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issonclemenceau/Desktop/Final_Final_documents/Supplements/"/>
    </mc:Choice>
  </mc:AlternateContent>
  <xr:revisionPtr revIDLastSave="0" documentId="13_ncr:1_{AFAA4DE8-08D7-9642-A345-ADE8102D5CDB}" xr6:coauthVersionLast="47" xr6:coauthVersionMax="47" xr10:uidLastSave="{00000000-0000-0000-0000-000000000000}"/>
  <bookViews>
    <workbookView xWindow="0" yWindow="500" windowWidth="28800" windowHeight="16040" xr2:uid="{F1B0109C-F960-B643-A71A-2097D60198D3}"/>
  </bookViews>
  <sheets>
    <sheet name="Intro" sheetId="17" r:id="rId1"/>
    <sheet name="All prognostic" sheetId="1" r:id="rId2"/>
    <sheet name="Overall survival" sheetId="18" r:id="rId3"/>
    <sheet name="Recurrence free survival" sheetId="20" r:id="rId4"/>
    <sheet name="Bone metastases free survival" sheetId="2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166" i="22" l="1"/>
  <c r="AQ166" i="22" s="1"/>
  <c r="AF166" i="22"/>
  <c r="AG166" i="22"/>
  <c r="AF118" i="22"/>
  <c r="AF119" i="22"/>
  <c r="AF120" i="22"/>
  <c r="AF121" i="22"/>
  <c r="AF122" i="22"/>
  <c r="AF123" i="22"/>
  <c r="AF124" i="22"/>
  <c r="AF125" i="22"/>
  <c r="AF126" i="22"/>
  <c r="AF127" i="22"/>
  <c r="AF128" i="22"/>
  <c r="AF129" i="22"/>
  <c r="AF130" i="22"/>
  <c r="AF131" i="22"/>
  <c r="AF132" i="22"/>
  <c r="AF133" i="22"/>
  <c r="AF134" i="22"/>
  <c r="AF135" i="22"/>
  <c r="AF136" i="22"/>
  <c r="AF137" i="22"/>
  <c r="AF138" i="22"/>
  <c r="AF139" i="22"/>
  <c r="AF140" i="22"/>
  <c r="AF141" i="22"/>
  <c r="AF142" i="22"/>
  <c r="AF143" i="22"/>
  <c r="AF144" i="22"/>
  <c r="AF145" i="22"/>
  <c r="AF146" i="22"/>
  <c r="AF147" i="22"/>
  <c r="AF148" i="22"/>
  <c r="AF149" i="22"/>
  <c r="AF150" i="22"/>
  <c r="AF151" i="22"/>
  <c r="AF152" i="22"/>
  <c r="AF153" i="22"/>
  <c r="AF154" i="22"/>
  <c r="AF155" i="22"/>
  <c r="AF156" i="22"/>
  <c r="AF157" i="22"/>
  <c r="AF158" i="22"/>
  <c r="AF159" i="22"/>
  <c r="AF160" i="22"/>
  <c r="AF161" i="22"/>
  <c r="AF162" i="22"/>
  <c r="AF163" i="22"/>
  <c r="AF164" i="22"/>
  <c r="AF165" i="22"/>
  <c r="AF167" i="22"/>
  <c r="AF168" i="22"/>
  <c r="AF169" i="22"/>
  <c r="AF170" i="22"/>
  <c r="AF171" i="22"/>
  <c r="AF172" i="22"/>
  <c r="AF173" i="22"/>
  <c r="AF174" i="22"/>
  <c r="AF175" i="22"/>
  <c r="AF176" i="22"/>
  <c r="AF177" i="22"/>
  <c r="AF178" i="22"/>
  <c r="AF179" i="22"/>
  <c r="AF180" i="22"/>
  <c r="AF181" i="22"/>
  <c r="AF182" i="22"/>
  <c r="AF183" i="22"/>
  <c r="AF184" i="22"/>
  <c r="AF185" i="22"/>
  <c r="AF186" i="22"/>
  <c r="AF187" i="22"/>
  <c r="AF188" i="22"/>
  <c r="AF189" i="22"/>
  <c r="AF190" i="22"/>
  <c r="AF191" i="22"/>
  <c r="AF192" i="22"/>
  <c r="AF193" i="22"/>
  <c r="AF116" i="22"/>
  <c r="AF9" i="22"/>
  <c r="AF10" i="22"/>
  <c r="AF11" i="22"/>
  <c r="AF12" i="22"/>
  <c r="AF13" i="22"/>
  <c r="AF14" i="22"/>
  <c r="AF15" i="22"/>
  <c r="AF16" i="22"/>
  <c r="AF17" i="22"/>
  <c r="AF18" i="22"/>
  <c r="AF19" i="22"/>
  <c r="AF20" i="22"/>
  <c r="AF21" i="22"/>
  <c r="AF22" i="22"/>
  <c r="AF23" i="22"/>
  <c r="AF24" i="22"/>
  <c r="AF25" i="22"/>
  <c r="AF26" i="22"/>
  <c r="AF27" i="22"/>
  <c r="AF28" i="22"/>
  <c r="AF29" i="22"/>
  <c r="AF30" i="22"/>
  <c r="AF31" i="22"/>
  <c r="AF32" i="22"/>
  <c r="AF33" i="22"/>
  <c r="AF34" i="22"/>
  <c r="AF35" i="22"/>
  <c r="AF36" i="22"/>
  <c r="AF37" i="22"/>
  <c r="AF38" i="22"/>
  <c r="AF39" i="22"/>
  <c r="AF40" i="22"/>
  <c r="AF41" i="22"/>
  <c r="AF42" i="22"/>
  <c r="AF43" i="22"/>
  <c r="AF44" i="22"/>
  <c r="AF45" i="22"/>
  <c r="AF46" i="22"/>
  <c r="AF47" i="22"/>
  <c r="AF48" i="22"/>
  <c r="AF49" i="22"/>
  <c r="AF50" i="22"/>
  <c r="AF51" i="22"/>
  <c r="AF52" i="22"/>
  <c r="AF53" i="22"/>
  <c r="AF54" i="22"/>
  <c r="AF55" i="22"/>
  <c r="AF56" i="22"/>
  <c r="AF57" i="22"/>
  <c r="AF58" i="22"/>
  <c r="AF59" i="22"/>
  <c r="AF60" i="22"/>
  <c r="AF61" i="22"/>
  <c r="AF63" i="22"/>
  <c r="AF64" i="22"/>
  <c r="AF65" i="22"/>
  <c r="AF66" i="22"/>
  <c r="AF67" i="22"/>
  <c r="AF68" i="22"/>
  <c r="AF69" i="22"/>
  <c r="AF71" i="22"/>
  <c r="AF72" i="22"/>
  <c r="AF73" i="22"/>
  <c r="AF74" i="22"/>
  <c r="AF75" i="22"/>
  <c r="AF76" i="22"/>
  <c r="AF77" i="22"/>
  <c r="AF78" i="22"/>
  <c r="AF79" i="22"/>
  <c r="AF80" i="22"/>
  <c r="AF81" i="22"/>
  <c r="AF82" i="22"/>
  <c r="AF83" i="22"/>
  <c r="AF84" i="22"/>
  <c r="AF85" i="22"/>
  <c r="AF86" i="22"/>
  <c r="AF87" i="22"/>
  <c r="AF88" i="22"/>
  <c r="AF89" i="22"/>
  <c r="AF90" i="22"/>
  <c r="AF91" i="22"/>
  <c r="AF92" i="22"/>
  <c r="AF93" i="22"/>
  <c r="AF94" i="22"/>
  <c r="AF95" i="22"/>
  <c r="AF96" i="22"/>
  <c r="AF97" i="22"/>
  <c r="AF98" i="22"/>
  <c r="AF99" i="22"/>
  <c r="AF100" i="22"/>
  <c r="AF101" i="22"/>
  <c r="AF102" i="22"/>
  <c r="AF103" i="22"/>
  <c r="AF104" i="22"/>
  <c r="AF105" i="22"/>
  <c r="AF106" i="22"/>
  <c r="AF107" i="22"/>
  <c r="AF108" i="22"/>
  <c r="AF109" i="22"/>
  <c r="AF110" i="22"/>
  <c r="AF111" i="22"/>
  <c r="AF112" i="22"/>
  <c r="AF113" i="22"/>
  <c r="AF8" i="22"/>
  <c r="AF4" i="22"/>
  <c r="AG90" i="22" s="1"/>
  <c r="AE83" i="22"/>
  <c r="AE97" i="22"/>
  <c r="AE101" i="22"/>
  <c r="AE84" i="22"/>
  <c r="AE68" i="22"/>
  <c r="AE65" i="22"/>
  <c r="AE51" i="22"/>
  <c r="AE19" i="22"/>
  <c r="AE104" i="22"/>
  <c r="AE105" i="22"/>
  <c r="AE93" i="22"/>
  <c r="AE92" i="22"/>
  <c r="AE91" i="22"/>
  <c r="AE90" i="22"/>
  <c r="AE88" i="22"/>
  <c r="AE86" i="22"/>
  <c r="AE71" i="22"/>
  <c r="AE69" i="22"/>
  <c r="AE66" i="22"/>
  <c r="AE63" i="22"/>
  <c r="AE62" i="22"/>
  <c r="AE54" i="22"/>
  <c r="AE53" i="22"/>
  <c r="AE52" i="22"/>
  <c r="AE49" i="22"/>
  <c r="AE47" i="22"/>
  <c r="AE43" i="22"/>
  <c r="AE39" i="22"/>
  <c r="AE31" i="22"/>
  <c r="AE30" i="22"/>
  <c r="AE20" i="22"/>
  <c r="AE11" i="22"/>
  <c r="AE8" i="22"/>
  <c r="AP90" i="22"/>
  <c r="AP91" i="22"/>
  <c r="AP92" i="22"/>
  <c r="AG91" i="22"/>
  <c r="AG92" i="22"/>
  <c r="AP54" i="22"/>
  <c r="AP11" i="22"/>
  <c r="AP30" i="22"/>
  <c r="AP31" i="22"/>
  <c r="AG11" i="22"/>
  <c r="AE4" i="22"/>
  <c r="BB9" i="1"/>
  <c r="BB10" i="1"/>
  <c r="BB11" i="1"/>
  <c r="BC11" i="1" s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C30" i="1" s="1"/>
  <c r="BB31" i="1"/>
  <c r="BC31" i="1" s="1"/>
  <c r="BB32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C92" i="1" s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8" i="1"/>
  <c r="BB4" i="1"/>
  <c r="BA84" i="1"/>
  <c r="BA101" i="1"/>
  <c r="BA97" i="1"/>
  <c r="BA83" i="1"/>
  <c r="BA68" i="1"/>
  <c r="BA65" i="1"/>
  <c r="BA51" i="1"/>
  <c r="BA19" i="1"/>
  <c r="BA105" i="1"/>
  <c r="BA104" i="1"/>
  <c r="BA93" i="1"/>
  <c r="BA92" i="1"/>
  <c r="BA91" i="1"/>
  <c r="BA90" i="1"/>
  <c r="BA88" i="1"/>
  <c r="BA86" i="1"/>
  <c r="BA71" i="1"/>
  <c r="BA69" i="1"/>
  <c r="BA66" i="1"/>
  <c r="BA63" i="1"/>
  <c r="BA62" i="1"/>
  <c r="BA54" i="1"/>
  <c r="BA53" i="1"/>
  <c r="BA52" i="1"/>
  <c r="BA49" i="1"/>
  <c r="BA47" i="1"/>
  <c r="BA43" i="1"/>
  <c r="BA39" i="1"/>
  <c r="BA31" i="1"/>
  <c r="BA30" i="1"/>
  <c r="BA20" i="1"/>
  <c r="BA11" i="1"/>
  <c r="BA8" i="1"/>
  <c r="BL11" i="1"/>
  <c r="BM11" i="1"/>
  <c r="BL12" i="1"/>
  <c r="BM12" i="1"/>
  <c r="BL30" i="1"/>
  <c r="BM30" i="1"/>
  <c r="BL31" i="1"/>
  <c r="BM31" i="1" s="1"/>
  <c r="BL54" i="1"/>
  <c r="BM54" i="1"/>
  <c r="BL90" i="1"/>
  <c r="BM90" i="1"/>
  <c r="BL91" i="1"/>
  <c r="BM91" i="1" s="1"/>
  <c r="BL92" i="1"/>
  <c r="BM92" i="1" s="1"/>
  <c r="BL93" i="1"/>
  <c r="BM93" i="1"/>
  <c r="BC90" i="1"/>
  <c r="BC91" i="1"/>
  <c r="BA4" i="1"/>
  <c r="AG54" i="22" l="1"/>
  <c r="AG31" i="22"/>
  <c r="AG30" i="22"/>
  <c r="BC54" i="1"/>
  <c r="AP193" i="22" l="1"/>
  <c r="AQ193" i="22" s="1"/>
  <c r="AG193" i="22"/>
  <c r="AP192" i="22"/>
  <c r="AQ192" i="22" s="1"/>
  <c r="AG192" i="22"/>
  <c r="AP191" i="22"/>
  <c r="AQ191" i="22" s="1"/>
  <c r="AG191" i="22"/>
  <c r="AP190" i="22"/>
  <c r="AQ190" i="22" s="1"/>
  <c r="AG190" i="22"/>
  <c r="N176" i="18" l="1"/>
  <c r="AB109" i="18"/>
  <c r="AP118" i="22"/>
  <c r="AP119" i="22"/>
  <c r="AP120" i="22"/>
  <c r="AP121" i="22"/>
  <c r="AP122" i="22"/>
  <c r="AP123" i="22"/>
  <c r="AP124" i="22"/>
  <c r="AP125" i="22"/>
  <c r="AP126" i="22"/>
  <c r="AP127" i="22"/>
  <c r="AP128" i="22"/>
  <c r="AP129" i="22"/>
  <c r="AP130" i="22"/>
  <c r="AP131" i="22"/>
  <c r="AP132" i="22"/>
  <c r="AP133" i="22"/>
  <c r="AP134" i="22"/>
  <c r="AP135" i="22"/>
  <c r="AP136" i="22"/>
  <c r="AP137" i="22"/>
  <c r="AP138" i="22"/>
  <c r="AP139" i="22"/>
  <c r="AP140" i="22"/>
  <c r="AP141" i="22"/>
  <c r="AP142" i="22"/>
  <c r="AP143" i="22"/>
  <c r="AP144" i="22"/>
  <c r="AP145" i="22"/>
  <c r="AP146" i="22"/>
  <c r="AP147" i="22"/>
  <c r="AP148" i="22"/>
  <c r="AP149" i="22"/>
  <c r="AP150" i="22"/>
  <c r="AP151" i="22"/>
  <c r="AP152" i="22"/>
  <c r="AP153" i="22"/>
  <c r="AP154" i="22"/>
  <c r="AP155" i="22"/>
  <c r="AP156" i="22"/>
  <c r="AP157" i="22"/>
  <c r="AP158" i="22"/>
  <c r="AP159" i="22"/>
  <c r="AP160" i="22"/>
  <c r="AP161" i="22"/>
  <c r="AP162" i="22"/>
  <c r="AP163" i="22"/>
  <c r="AP164" i="22"/>
  <c r="AP165" i="22"/>
  <c r="AP167" i="22"/>
  <c r="AP168" i="22"/>
  <c r="AP169" i="22"/>
  <c r="AP170" i="22"/>
  <c r="AP171" i="22"/>
  <c r="AP172" i="22"/>
  <c r="AP173" i="22"/>
  <c r="AP174" i="22"/>
  <c r="AP175" i="22"/>
  <c r="AP176" i="22"/>
  <c r="AP177" i="22"/>
  <c r="AP178" i="22"/>
  <c r="AP179" i="22"/>
  <c r="AP180" i="22"/>
  <c r="AP181" i="22"/>
  <c r="AP182" i="22"/>
  <c r="AP183" i="22"/>
  <c r="AP184" i="22"/>
  <c r="AP185" i="22"/>
  <c r="AP186" i="22"/>
  <c r="AP187" i="22"/>
  <c r="AP188" i="22"/>
  <c r="AP189" i="22"/>
  <c r="AP117" i="22"/>
  <c r="AP9" i="22"/>
  <c r="AP10" i="22"/>
  <c r="AP12" i="22"/>
  <c r="AP13" i="22"/>
  <c r="AP14" i="22"/>
  <c r="AP15" i="22"/>
  <c r="AP16" i="22"/>
  <c r="AP17" i="22"/>
  <c r="AP18" i="22"/>
  <c r="AP19" i="22"/>
  <c r="AP20" i="22"/>
  <c r="AP21" i="22"/>
  <c r="AP22" i="22"/>
  <c r="AP23" i="22"/>
  <c r="AP24" i="22"/>
  <c r="AP25" i="22"/>
  <c r="AP26" i="22"/>
  <c r="AP27" i="22"/>
  <c r="AP28" i="22"/>
  <c r="AP29" i="22"/>
  <c r="AP32" i="22"/>
  <c r="AP35" i="22"/>
  <c r="AP36" i="22"/>
  <c r="AP37" i="22"/>
  <c r="AP38" i="22"/>
  <c r="AP39" i="22"/>
  <c r="AP40" i="22"/>
  <c r="AP41" i="22"/>
  <c r="AP42" i="22"/>
  <c r="AP43" i="22"/>
  <c r="AP44" i="22"/>
  <c r="AP45" i="22"/>
  <c r="AP46" i="22"/>
  <c r="AP47" i="22"/>
  <c r="AP48" i="22"/>
  <c r="AP49" i="22"/>
  <c r="AP50" i="22"/>
  <c r="AP51" i="22"/>
  <c r="AP52" i="22"/>
  <c r="AP53" i="22"/>
  <c r="AP55" i="22"/>
  <c r="AP56" i="22"/>
  <c r="AP57" i="22"/>
  <c r="AP58" i="22"/>
  <c r="AP59" i="22"/>
  <c r="AP60" i="22"/>
  <c r="AP61" i="22"/>
  <c r="AP62" i="22"/>
  <c r="AP63" i="22"/>
  <c r="AP64" i="22"/>
  <c r="AP65" i="22"/>
  <c r="AP66" i="22"/>
  <c r="AP67" i="22"/>
  <c r="AP68" i="22"/>
  <c r="AP69" i="22"/>
  <c r="AP70" i="22"/>
  <c r="AP71" i="22"/>
  <c r="AP72" i="22"/>
  <c r="AP73" i="22"/>
  <c r="AP74" i="22"/>
  <c r="AP75" i="22"/>
  <c r="AP76" i="22"/>
  <c r="AP77" i="22"/>
  <c r="AP78" i="22"/>
  <c r="AP79" i="22"/>
  <c r="AP80" i="22"/>
  <c r="AP81" i="22"/>
  <c r="AP82" i="22"/>
  <c r="AP83" i="22"/>
  <c r="AP84" i="22"/>
  <c r="AP85" i="22"/>
  <c r="AP86" i="22"/>
  <c r="AP87" i="22"/>
  <c r="AP88" i="22"/>
  <c r="AP89" i="22"/>
  <c r="AP93" i="22"/>
  <c r="AP94" i="22"/>
  <c r="AP95" i="22"/>
  <c r="AP96" i="22"/>
  <c r="AP97" i="22"/>
  <c r="AP98" i="22"/>
  <c r="AP99" i="22"/>
  <c r="AP100" i="22"/>
  <c r="AP101" i="22"/>
  <c r="AP102" i="22"/>
  <c r="AP103" i="22"/>
  <c r="AP104" i="22"/>
  <c r="AP105" i="22"/>
  <c r="AP106" i="22"/>
  <c r="AP107" i="22"/>
  <c r="AP108" i="22"/>
  <c r="AP109" i="22"/>
  <c r="AP110" i="22"/>
  <c r="AP111" i="22"/>
  <c r="AP112" i="22"/>
  <c r="AP113" i="22"/>
  <c r="AP8" i="22"/>
  <c r="AP4" i="22"/>
  <c r="AK65" i="22"/>
  <c r="AK98" i="22"/>
  <c r="AK99" i="22"/>
  <c r="AK66" i="22"/>
  <c r="AK29" i="22"/>
  <c r="AK113" i="22"/>
  <c r="AK97" i="22"/>
  <c r="AK94" i="22"/>
  <c r="AK83" i="22"/>
  <c r="AK72" i="22"/>
  <c r="AK64" i="22"/>
  <c r="AK50" i="22"/>
  <c r="AK32" i="22"/>
  <c r="AK21" i="22"/>
  <c r="AK18" i="22"/>
  <c r="E4" i="22"/>
  <c r="E113" i="22"/>
  <c r="E100" i="22"/>
  <c r="E98" i="22"/>
  <c r="E97" i="22"/>
  <c r="E94" i="22"/>
  <c r="E83" i="22"/>
  <c r="E72" i="22"/>
  <c r="E66" i="22"/>
  <c r="E65" i="22"/>
  <c r="E64" i="22"/>
  <c r="E50" i="22"/>
  <c r="E32" i="22"/>
  <c r="E29" i="22"/>
  <c r="E21" i="22"/>
  <c r="E18" i="22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16" i="1"/>
  <c r="G100" i="1"/>
  <c r="G66" i="1"/>
  <c r="G98" i="1"/>
  <c r="G65" i="1"/>
  <c r="G113" i="1"/>
  <c r="G97" i="1"/>
  <c r="G94" i="1"/>
  <c r="G83" i="1"/>
  <c r="G72" i="1"/>
  <c r="G29" i="1"/>
  <c r="G64" i="1"/>
  <c r="G50" i="1"/>
  <c r="G32" i="1"/>
  <c r="G21" i="1"/>
  <c r="G18" i="1"/>
  <c r="G4" i="1"/>
  <c r="BL118" i="1"/>
  <c r="BL119" i="1"/>
  <c r="BL120" i="1"/>
  <c r="BL121" i="1"/>
  <c r="BL122" i="1"/>
  <c r="BL123" i="1"/>
  <c r="BL124" i="1"/>
  <c r="BL125" i="1"/>
  <c r="BL126" i="1"/>
  <c r="BL127" i="1"/>
  <c r="BL128" i="1"/>
  <c r="BL129" i="1"/>
  <c r="BL130" i="1"/>
  <c r="BL131" i="1"/>
  <c r="BL132" i="1"/>
  <c r="BL133" i="1"/>
  <c r="BL134" i="1"/>
  <c r="BL135" i="1"/>
  <c r="BL136" i="1"/>
  <c r="BL137" i="1"/>
  <c r="BL138" i="1"/>
  <c r="BL139" i="1"/>
  <c r="BL140" i="1"/>
  <c r="BL141" i="1"/>
  <c r="BL142" i="1"/>
  <c r="BL143" i="1"/>
  <c r="BL144" i="1"/>
  <c r="BL145" i="1"/>
  <c r="BL146" i="1"/>
  <c r="BL147" i="1"/>
  <c r="BL148" i="1"/>
  <c r="BL149" i="1"/>
  <c r="BL150" i="1"/>
  <c r="BL151" i="1"/>
  <c r="BL152" i="1"/>
  <c r="BL153" i="1"/>
  <c r="BL154" i="1"/>
  <c r="BL155" i="1"/>
  <c r="BL156" i="1"/>
  <c r="BL157" i="1"/>
  <c r="BL117" i="1"/>
  <c r="BL9" i="1"/>
  <c r="BL10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2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4" i="1"/>
  <c r="BL95" i="1"/>
  <c r="BL96" i="1"/>
  <c r="BL97" i="1"/>
  <c r="BL98" i="1"/>
  <c r="BL99" i="1"/>
  <c r="BL100" i="1"/>
  <c r="BL101" i="1"/>
  <c r="BL102" i="1"/>
  <c r="BL103" i="1"/>
  <c r="BL104" i="1"/>
  <c r="BL105" i="1"/>
  <c r="BL106" i="1"/>
  <c r="BL107" i="1"/>
  <c r="BL108" i="1"/>
  <c r="BL109" i="1"/>
  <c r="BL110" i="1"/>
  <c r="BL111" i="1"/>
  <c r="BL112" i="1"/>
  <c r="BL113" i="1"/>
  <c r="BL8" i="1"/>
  <c r="BL4" i="1"/>
  <c r="BG4" i="1" s="1"/>
  <c r="BG113" i="1"/>
  <c r="BG99" i="1"/>
  <c r="BG98" i="1"/>
  <c r="BG97" i="1"/>
  <c r="BG94" i="1"/>
  <c r="BG83" i="1"/>
  <c r="BG72" i="1"/>
  <c r="BG66" i="1"/>
  <c r="BG65" i="1"/>
  <c r="BG64" i="1"/>
  <c r="BG50" i="1"/>
  <c r="BG29" i="1"/>
  <c r="BG32" i="1"/>
  <c r="BG21" i="1"/>
  <c r="BG18" i="1"/>
  <c r="AK4" i="22" l="1"/>
  <c r="AQ92" i="22"/>
  <c r="AQ90" i="22"/>
  <c r="AQ54" i="22"/>
  <c r="AQ31" i="22"/>
  <c r="AQ11" i="22"/>
  <c r="AQ91" i="22"/>
  <c r="AQ30" i="22"/>
  <c r="BI4" i="1"/>
  <c r="BE4" i="1"/>
  <c r="BK4" i="1"/>
  <c r="AQ160" i="22"/>
  <c r="AG160" i="22"/>
  <c r="AB112" i="20"/>
  <c r="AB113" i="20"/>
  <c r="AB114" i="20"/>
  <c r="AB115" i="20"/>
  <c r="AB116" i="20"/>
  <c r="AB117" i="20"/>
  <c r="AB118" i="20"/>
  <c r="AB119" i="20"/>
  <c r="AB120" i="20"/>
  <c r="AB121" i="20"/>
  <c r="AB122" i="20"/>
  <c r="AB123" i="20"/>
  <c r="AB124" i="20"/>
  <c r="AB125" i="20"/>
  <c r="AB126" i="20"/>
  <c r="AB127" i="20"/>
  <c r="AB128" i="20"/>
  <c r="AB129" i="20"/>
  <c r="AB130" i="20"/>
  <c r="AB131" i="20"/>
  <c r="AB132" i="20"/>
  <c r="AB133" i="20"/>
  <c r="AB134" i="20"/>
  <c r="AB135" i="20"/>
  <c r="AB136" i="20"/>
  <c r="AB137" i="20"/>
  <c r="AB138" i="20"/>
  <c r="AB139" i="20"/>
  <c r="AB140" i="20"/>
  <c r="AB141" i="20"/>
  <c r="AB142" i="20"/>
  <c r="AB143" i="20"/>
  <c r="AB144" i="20"/>
  <c r="AB145" i="20"/>
  <c r="AB146" i="20"/>
  <c r="AB147" i="20"/>
  <c r="AB148" i="20"/>
  <c r="AB149" i="20"/>
  <c r="AB150" i="20"/>
  <c r="AB151" i="20"/>
  <c r="AB152" i="20"/>
  <c r="AB153" i="20"/>
  <c r="AB154" i="20"/>
  <c r="AB155" i="20"/>
  <c r="AB156" i="20"/>
  <c r="AB157" i="20"/>
  <c r="AB158" i="20"/>
  <c r="AB159" i="20"/>
  <c r="AB160" i="20"/>
  <c r="AB161" i="20"/>
  <c r="AB162" i="20"/>
  <c r="AB163" i="20"/>
  <c r="AB164" i="20"/>
  <c r="AB165" i="20"/>
  <c r="AB166" i="20"/>
  <c r="AB167" i="20"/>
  <c r="AB168" i="20"/>
  <c r="AB169" i="20"/>
  <c r="AB170" i="20"/>
  <c r="AB171" i="20"/>
  <c r="AB172" i="20"/>
  <c r="AB173" i="20"/>
  <c r="AB174" i="20"/>
  <c r="AB175" i="20"/>
  <c r="AB176" i="20"/>
  <c r="AB177" i="20"/>
  <c r="AB178" i="20"/>
  <c r="AB179" i="20"/>
  <c r="AB180" i="20"/>
  <c r="AB181" i="20"/>
  <c r="AB182" i="20"/>
  <c r="AB183" i="20"/>
  <c r="AB184" i="20"/>
  <c r="AB185" i="20"/>
  <c r="AB186" i="20"/>
  <c r="AB187" i="20"/>
  <c r="AB188" i="20"/>
  <c r="AB189" i="20"/>
  <c r="AB190" i="20"/>
  <c r="AB191" i="20"/>
  <c r="AB192" i="20"/>
  <c r="AB193" i="20"/>
  <c r="AB194" i="20"/>
  <c r="AB195" i="20"/>
  <c r="AB196" i="20"/>
  <c r="AB197" i="20"/>
  <c r="AB198" i="20"/>
  <c r="AB199" i="20"/>
  <c r="AB200" i="20"/>
  <c r="AB201" i="20"/>
  <c r="AB202" i="20"/>
  <c r="AB203" i="20"/>
  <c r="AB204" i="20"/>
  <c r="AB205" i="20"/>
  <c r="AB206" i="20"/>
  <c r="AB207" i="20"/>
  <c r="AB208" i="20"/>
  <c r="AB209" i="20"/>
  <c r="AB111" i="20"/>
  <c r="AB109" i="20"/>
  <c r="AB9" i="20"/>
  <c r="AB10" i="20"/>
  <c r="AB11" i="20"/>
  <c r="AB12" i="20"/>
  <c r="AB13" i="20"/>
  <c r="AB14" i="20"/>
  <c r="AB15" i="20"/>
  <c r="AB16" i="20"/>
  <c r="AB17" i="20"/>
  <c r="AB18" i="20"/>
  <c r="AB19" i="20"/>
  <c r="AB20" i="20"/>
  <c r="AB21" i="20"/>
  <c r="AB22" i="20"/>
  <c r="AB23" i="20"/>
  <c r="AB24" i="20"/>
  <c r="AB25" i="20"/>
  <c r="AB26" i="20"/>
  <c r="AB27" i="20"/>
  <c r="AB28" i="20"/>
  <c r="AB29" i="20"/>
  <c r="AB32" i="20"/>
  <c r="AB33" i="20"/>
  <c r="AB34" i="20"/>
  <c r="AB35" i="20"/>
  <c r="AB36" i="20"/>
  <c r="AB37" i="20"/>
  <c r="AB38" i="20"/>
  <c r="AB39" i="20"/>
  <c r="AB40" i="20"/>
  <c r="AB41" i="20"/>
  <c r="AB42" i="20"/>
  <c r="AB43" i="20"/>
  <c r="AB44" i="20"/>
  <c r="AB45" i="20"/>
  <c r="AB46" i="20"/>
  <c r="AB47" i="20"/>
  <c r="AB48" i="20"/>
  <c r="AB49" i="20"/>
  <c r="AB50" i="20"/>
  <c r="AB51" i="20"/>
  <c r="AB52" i="20"/>
  <c r="AB53" i="20"/>
  <c r="AB54" i="20"/>
  <c r="AB55" i="20"/>
  <c r="AB56" i="20"/>
  <c r="AB57" i="20"/>
  <c r="AB58" i="20"/>
  <c r="AB59" i="20"/>
  <c r="AB60" i="20"/>
  <c r="AB61" i="20"/>
  <c r="AB62" i="20"/>
  <c r="AB63" i="20"/>
  <c r="AB64" i="20"/>
  <c r="AB65" i="20"/>
  <c r="AB66" i="20"/>
  <c r="AB67" i="20"/>
  <c r="AB68" i="20"/>
  <c r="AB69" i="20"/>
  <c r="AB70" i="20"/>
  <c r="AB71" i="20"/>
  <c r="AB72" i="20"/>
  <c r="AB73" i="20"/>
  <c r="AB74" i="20"/>
  <c r="AB75" i="20"/>
  <c r="AB76" i="20"/>
  <c r="AB77" i="20"/>
  <c r="AB78" i="20"/>
  <c r="AB79" i="20"/>
  <c r="AB80" i="20"/>
  <c r="AB81" i="20"/>
  <c r="AB82" i="20"/>
  <c r="AB83" i="20"/>
  <c r="AB84" i="20"/>
  <c r="AB85" i="20"/>
  <c r="AB86" i="20"/>
  <c r="AB87" i="20"/>
  <c r="AB88" i="20"/>
  <c r="AB89" i="20"/>
  <c r="AB90" i="20"/>
  <c r="AB91" i="20"/>
  <c r="AB92" i="20"/>
  <c r="AB93" i="20"/>
  <c r="AB94" i="20"/>
  <c r="AB95" i="20"/>
  <c r="AB96" i="20"/>
  <c r="AB97" i="20"/>
  <c r="AB98" i="20"/>
  <c r="AB99" i="20"/>
  <c r="AB100" i="20"/>
  <c r="AB101" i="20"/>
  <c r="AB102" i="20"/>
  <c r="AB103" i="20"/>
  <c r="AB104" i="20"/>
  <c r="AB105" i="20"/>
  <c r="AB106" i="20"/>
  <c r="AB8" i="20"/>
  <c r="AB4" i="20"/>
  <c r="AC157" i="20" l="1"/>
  <c r="S78" i="20"/>
  <c r="S70" i="20"/>
  <c r="S67" i="20"/>
  <c r="S66" i="20"/>
  <c r="S65" i="20"/>
  <c r="S62" i="20"/>
  <c r="S28" i="20"/>
  <c r="S25" i="20"/>
  <c r="S22" i="20"/>
  <c r="S69" i="20"/>
  <c r="S64" i="20"/>
  <c r="S61" i="20"/>
  <c r="S21" i="20"/>
  <c r="S106" i="20"/>
  <c r="S94" i="20"/>
  <c r="S90" i="20"/>
  <c r="S87" i="20"/>
  <c r="S63" i="20"/>
  <c r="S60" i="20"/>
  <c r="S47" i="20"/>
  <c r="S29" i="20"/>
  <c r="S20" i="20"/>
  <c r="S17" i="20"/>
  <c r="R66" i="20"/>
  <c r="BC119" i="1" l="1"/>
  <c r="K4" i="22"/>
  <c r="K84" i="22"/>
  <c r="K73" i="22"/>
  <c r="K68" i="22"/>
  <c r="K105" i="22"/>
  <c r="K87" i="22"/>
  <c r="K86" i="22"/>
  <c r="K85" i="22"/>
  <c r="K69" i="22"/>
  <c r="K101" i="22"/>
  <c r="K97" i="22"/>
  <c r="K67" i="22"/>
  <c r="K64" i="22"/>
  <c r="K50" i="22"/>
  <c r="K32" i="22"/>
  <c r="K21" i="22"/>
  <c r="K18" i="22"/>
  <c r="O105" i="1"/>
  <c r="O101" i="1"/>
  <c r="O97" i="1"/>
  <c r="O87" i="1"/>
  <c r="O86" i="1"/>
  <c r="O85" i="1"/>
  <c r="O84" i="1"/>
  <c r="O73" i="1"/>
  <c r="O70" i="1"/>
  <c r="O69" i="1"/>
  <c r="K70" i="22" l="1"/>
  <c r="O68" i="1"/>
  <c r="O67" i="1"/>
  <c r="O64" i="1"/>
  <c r="O50" i="1"/>
  <c r="O32" i="1"/>
  <c r="O21" i="1"/>
  <c r="O18" i="1"/>
  <c r="O4" i="1"/>
  <c r="E106" i="1"/>
  <c r="AQ138" i="22" l="1"/>
  <c r="AG138" i="22"/>
  <c r="AC131" i="20"/>
  <c r="AB131" i="18"/>
  <c r="AC131" i="18" s="1"/>
  <c r="BM138" i="1"/>
  <c r="AG50" i="1"/>
  <c r="Y50" i="22"/>
  <c r="BC138" i="1"/>
  <c r="AB168" i="18" l="1"/>
  <c r="AB167" i="18"/>
  <c r="AC184" i="20"/>
  <c r="AA79" i="20"/>
  <c r="Y80" i="20"/>
  <c r="W80" i="20"/>
  <c r="U80" i="20"/>
  <c r="Q87" i="20"/>
  <c r="O80" i="20"/>
  <c r="M80" i="20"/>
  <c r="K80" i="20"/>
  <c r="I80" i="20"/>
  <c r="G80" i="20"/>
  <c r="E80" i="20"/>
  <c r="O64" i="20"/>
  <c r="O61" i="20"/>
  <c r="O106" i="20"/>
  <c r="O94" i="20"/>
  <c r="O79" i="20"/>
  <c r="O68" i="20"/>
  <c r="O60" i="20"/>
  <c r="O47" i="20"/>
  <c r="O29" i="20"/>
  <c r="O20" i="20"/>
  <c r="O83" i="20"/>
  <c r="O82" i="20"/>
  <c r="O81" i="20"/>
  <c r="O67" i="20"/>
  <c r="O65" i="20"/>
  <c r="O59" i="20"/>
  <c r="O58" i="20"/>
  <c r="O42" i="20"/>
  <c r="O37" i="20"/>
  <c r="O10" i="20"/>
  <c r="O8" i="20"/>
  <c r="W106" i="20"/>
  <c r="W94" i="20"/>
  <c r="W90" i="20"/>
  <c r="W79" i="20"/>
  <c r="W68" i="20"/>
  <c r="W63" i="20"/>
  <c r="W47" i="20"/>
  <c r="W29" i="20"/>
  <c r="W85" i="20"/>
  <c r="W84" i="20"/>
  <c r="W83" i="20"/>
  <c r="W82" i="20"/>
  <c r="W81" i="20"/>
  <c r="W67" i="20"/>
  <c r="W65" i="20"/>
  <c r="W59" i="20"/>
  <c r="W58" i="20"/>
  <c r="W44" i="20"/>
  <c r="W40" i="20"/>
  <c r="W35" i="20"/>
  <c r="W33" i="20"/>
  <c r="W32" i="20"/>
  <c r="W19" i="20"/>
  <c r="W64" i="20"/>
  <c r="W18" i="20"/>
  <c r="U69" i="20"/>
  <c r="U61" i="20"/>
  <c r="U21" i="20"/>
  <c r="U106" i="20"/>
  <c r="U94" i="20"/>
  <c r="U90" i="20"/>
  <c r="U68" i="20"/>
  <c r="U60" i="20"/>
  <c r="U20" i="20"/>
  <c r="U85" i="20"/>
  <c r="U84" i="20"/>
  <c r="U81" i="20"/>
  <c r="U78" i="20"/>
  <c r="U67" i="20"/>
  <c r="U66" i="20"/>
  <c r="U59" i="20"/>
  <c r="U58" i="20"/>
  <c r="U42" i="20"/>
  <c r="U36" i="20"/>
  <c r="U25" i="20"/>
  <c r="U22" i="20"/>
  <c r="U15" i="20"/>
  <c r="U14" i="20"/>
  <c r="E93" i="20"/>
  <c r="AC109" i="20"/>
  <c r="E93" i="18"/>
  <c r="AC174" i="20"/>
  <c r="AC112" i="20"/>
  <c r="AC113" i="20"/>
  <c r="AC114" i="20"/>
  <c r="AC115" i="20"/>
  <c r="AC116" i="20"/>
  <c r="AC117" i="20"/>
  <c r="AC120" i="20"/>
  <c r="AC121" i="20"/>
  <c r="AC122" i="20"/>
  <c r="AC123" i="20"/>
  <c r="AC124" i="20"/>
  <c r="AC125" i="20"/>
  <c r="AC126" i="20"/>
  <c r="AC128" i="20"/>
  <c r="AC129" i="20"/>
  <c r="AC130" i="20"/>
  <c r="AC132" i="20"/>
  <c r="AC133" i="20"/>
  <c r="AC134" i="20"/>
  <c r="AC135" i="20"/>
  <c r="AC136" i="20"/>
  <c r="AC137" i="20"/>
  <c r="AC138" i="20"/>
  <c r="AC139" i="20"/>
  <c r="AC140" i="20"/>
  <c r="AC141" i="20"/>
  <c r="AC142" i="20"/>
  <c r="AC143" i="20"/>
  <c r="AC144" i="20"/>
  <c r="AC145" i="20"/>
  <c r="AC146" i="20"/>
  <c r="AC147" i="20"/>
  <c r="AC148" i="20"/>
  <c r="AC149" i="20"/>
  <c r="AC150" i="20"/>
  <c r="AC151" i="20"/>
  <c r="AC152" i="20"/>
  <c r="AC153" i="20"/>
  <c r="AC154" i="20"/>
  <c r="AC155" i="20"/>
  <c r="AC156" i="20"/>
  <c r="AC158" i="20"/>
  <c r="AC160" i="20"/>
  <c r="AC163" i="20"/>
  <c r="AC164" i="20"/>
  <c r="AC165" i="20"/>
  <c r="AC166" i="20"/>
  <c r="AC167" i="20"/>
  <c r="AC168" i="20"/>
  <c r="AC170" i="20"/>
  <c r="AC171" i="20"/>
  <c r="AC172" i="20"/>
  <c r="AC173" i="20"/>
  <c r="AC175" i="20"/>
  <c r="AC176" i="20"/>
  <c r="AC177" i="20"/>
  <c r="AC178" i="20"/>
  <c r="AC179" i="20"/>
  <c r="AC180" i="20"/>
  <c r="AC181" i="20"/>
  <c r="AC182" i="20"/>
  <c r="AC183" i="20"/>
  <c r="AC185" i="20"/>
  <c r="AC186" i="20"/>
  <c r="AC187" i="20"/>
  <c r="AC188" i="20"/>
  <c r="AC190" i="20"/>
  <c r="AC191" i="20"/>
  <c r="AC192" i="20"/>
  <c r="AC193" i="20"/>
  <c r="AC194" i="20"/>
  <c r="AC195" i="20"/>
  <c r="AC196" i="20"/>
  <c r="AC197" i="20"/>
  <c r="AC198" i="20"/>
  <c r="AC199" i="20"/>
  <c r="AC200" i="20"/>
  <c r="AC201" i="20"/>
  <c r="AC202" i="20"/>
  <c r="AC203" i="20"/>
  <c r="AC204" i="20"/>
  <c r="AC205" i="20"/>
  <c r="AC206" i="20"/>
  <c r="AC207" i="20"/>
  <c r="AC208" i="20"/>
  <c r="AC209" i="20"/>
  <c r="AC118" i="20"/>
  <c r="AC119" i="20"/>
  <c r="AC127" i="20"/>
  <c r="AC161" i="20"/>
  <c r="AC189" i="20"/>
  <c r="S4" i="20"/>
  <c r="AB112" i="18"/>
  <c r="AC112" i="18" s="1"/>
  <c r="AB113" i="18"/>
  <c r="AC113" i="18" s="1"/>
  <c r="AB114" i="18"/>
  <c r="AC114" i="18" s="1"/>
  <c r="AB115" i="18"/>
  <c r="AC115" i="18" s="1"/>
  <c r="AB116" i="18"/>
  <c r="AC116" i="18" s="1"/>
  <c r="AB117" i="18"/>
  <c r="AC117" i="18" s="1"/>
  <c r="AB118" i="18"/>
  <c r="AC118" i="18" s="1"/>
  <c r="AB119" i="18"/>
  <c r="AC119" i="18" s="1"/>
  <c r="AB120" i="18"/>
  <c r="AC120" i="18" s="1"/>
  <c r="AB121" i="18"/>
  <c r="AC121" i="18" s="1"/>
  <c r="AB122" i="18"/>
  <c r="AC122" i="18" s="1"/>
  <c r="AB123" i="18"/>
  <c r="AC123" i="18" s="1"/>
  <c r="AB124" i="18"/>
  <c r="AC124" i="18" s="1"/>
  <c r="AB125" i="18"/>
  <c r="AC125" i="18" s="1"/>
  <c r="AB126" i="18"/>
  <c r="AC126" i="18" s="1"/>
  <c r="AB127" i="18"/>
  <c r="AC127" i="18" s="1"/>
  <c r="AB128" i="18"/>
  <c r="AC128" i="18" s="1"/>
  <c r="AB129" i="18"/>
  <c r="AC129" i="18" s="1"/>
  <c r="AB130" i="18"/>
  <c r="AC130" i="18" s="1"/>
  <c r="AB132" i="18"/>
  <c r="AC132" i="18" s="1"/>
  <c r="AB133" i="18"/>
  <c r="AC133" i="18" s="1"/>
  <c r="AB134" i="18"/>
  <c r="AC134" i="18" s="1"/>
  <c r="AB135" i="18"/>
  <c r="AC135" i="18" s="1"/>
  <c r="AB136" i="18"/>
  <c r="AC136" i="18" s="1"/>
  <c r="AB137" i="18"/>
  <c r="AB138" i="18"/>
  <c r="AC138" i="18" s="1"/>
  <c r="AB139" i="18"/>
  <c r="AC139" i="18" s="1"/>
  <c r="AB140" i="18"/>
  <c r="AC140" i="18" s="1"/>
  <c r="AB141" i="18"/>
  <c r="AC141" i="18" s="1"/>
  <c r="AB142" i="18"/>
  <c r="AC142" i="18" s="1"/>
  <c r="AB143" i="18"/>
  <c r="AC143" i="18" s="1"/>
  <c r="AB144" i="18"/>
  <c r="AC144" i="18" s="1"/>
  <c r="AB145" i="18"/>
  <c r="AC145" i="18" s="1"/>
  <c r="AB146" i="18"/>
  <c r="AC146" i="18" s="1"/>
  <c r="AB147" i="18"/>
  <c r="AB148" i="18"/>
  <c r="AC148" i="18" s="1"/>
  <c r="AB149" i="18"/>
  <c r="AC149" i="18" s="1"/>
  <c r="AB150" i="18"/>
  <c r="AC150" i="18" s="1"/>
  <c r="AB151" i="18"/>
  <c r="AC151" i="18" s="1"/>
  <c r="AB152" i="18"/>
  <c r="AC152" i="18" s="1"/>
  <c r="AB153" i="18"/>
  <c r="AC153" i="18" s="1"/>
  <c r="AB154" i="18"/>
  <c r="AC154" i="18" s="1"/>
  <c r="AB155" i="18"/>
  <c r="AC155" i="18" s="1"/>
  <c r="AB156" i="18"/>
  <c r="AC156" i="18" s="1"/>
  <c r="AB157" i="18"/>
  <c r="AC157" i="18" s="1"/>
  <c r="AB158" i="18"/>
  <c r="AC158" i="18" s="1"/>
  <c r="AB159" i="18"/>
  <c r="AC159" i="18" s="1"/>
  <c r="AB160" i="18"/>
  <c r="AC160" i="18" s="1"/>
  <c r="AB161" i="18"/>
  <c r="AC161" i="18" s="1"/>
  <c r="AB162" i="18"/>
  <c r="AC162" i="18" s="1"/>
  <c r="AB163" i="18"/>
  <c r="AC163" i="18" s="1"/>
  <c r="AB164" i="18"/>
  <c r="AC164" i="18" s="1"/>
  <c r="AB165" i="18"/>
  <c r="AC165" i="18" s="1"/>
  <c r="AB166" i="18"/>
  <c r="AC166" i="18" s="1"/>
  <c r="AC167" i="18"/>
  <c r="AC168" i="18"/>
  <c r="AB169" i="18"/>
  <c r="AC169" i="18" s="1"/>
  <c r="AB170" i="18"/>
  <c r="AC170" i="18" s="1"/>
  <c r="AB171" i="18"/>
  <c r="AC171" i="18" s="1"/>
  <c r="AB172" i="18"/>
  <c r="AC172" i="18" s="1"/>
  <c r="AB173" i="18"/>
  <c r="AC173" i="18" s="1"/>
  <c r="AB174" i="18"/>
  <c r="AC174" i="18" s="1"/>
  <c r="AB175" i="18"/>
  <c r="AC175" i="18" s="1"/>
  <c r="AB176" i="18"/>
  <c r="AC176" i="18" s="1"/>
  <c r="AB177" i="18"/>
  <c r="AB178" i="18"/>
  <c r="AC178" i="18" s="1"/>
  <c r="AB179" i="18"/>
  <c r="AC179" i="18" s="1"/>
  <c r="AB180" i="18"/>
  <c r="AC180" i="18" s="1"/>
  <c r="AB181" i="18"/>
  <c r="AC181" i="18" s="1"/>
  <c r="AB182" i="18"/>
  <c r="AC182" i="18" s="1"/>
  <c r="AB183" i="18"/>
  <c r="AC183" i="18" s="1"/>
  <c r="AB184" i="18"/>
  <c r="AC184" i="18" s="1"/>
  <c r="AB185" i="18"/>
  <c r="AC185" i="18" s="1"/>
  <c r="AB186" i="18"/>
  <c r="AC186" i="18" s="1"/>
  <c r="AB187" i="18"/>
  <c r="AB188" i="18"/>
  <c r="AC188" i="18" s="1"/>
  <c r="AB189" i="18"/>
  <c r="AC189" i="18" s="1"/>
  <c r="AB190" i="18"/>
  <c r="AC190" i="18" s="1"/>
  <c r="AB191" i="18"/>
  <c r="AC191" i="18" s="1"/>
  <c r="AB192" i="18"/>
  <c r="AC192" i="18" s="1"/>
  <c r="AB193" i="18"/>
  <c r="AC193" i="18" s="1"/>
  <c r="AB194" i="18"/>
  <c r="AC194" i="18" s="1"/>
  <c r="AB195" i="18"/>
  <c r="AB196" i="18"/>
  <c r="AC196" i="18" s="1"/>
  <c r="AB197" i="18"/>
  <c r="AC197" i="18" s="1"/>
  <c r="AB198" i="18"/>
  <c r="AC198" i="18" s="1"/>
  <c r="AB199" i="18"/>
  <c r="AC199" i="18" s="1"/>
  <c r="AB200" i="18"/>
  <c r="AC200" i="18" s="1"/>
  <c r="AB201" i="18"/>
  <c r="AC201" i="18" s="1"/>
  <c r="AB202" i="18"/>
  <c r="AC202" i="18" s="1"/>
  <c r="AB203" i="18"/>
  <c r="AC203" i="18" s="1"/>
  <c r="AB204" i="18"/>
  <c r="AC204" i="18" s="1"/>
  <c r="AB205" i="18"/>
  <c r="AC205" i="18" s="1"/>
  <c r="AB206" i="18"/>
  <c r="AC206" i="18" s="1"/>
  <c r="AB207" i="18"/>
  <c r="AC207" i="18" s="1"/>
  <c r="AB208" i="18"/>
  <c r="AC208" i="18" s="1"/>
  <c r="AB209" i="18"/>
  <c r="AB210" i="18"/>
  <c r="AC210" i="18" s="1"/>
  <c r="AB211" i="18"/>
  <c r="AC211" i="18" s="1"/>
  <c r="AB212" i="18"/>
  <c r="AC212" i="18" s="1"/>
  <c r="AB213" i="18"/>
  <c r="AC213" i="18" s="1"/>
  <c r="AB214" i="18"/>
  <c r="AC214" i="18" s="1"/>
  <c r="AB111" i="18"/>
  <c r="AC111" i="18" s="1"/>
  <c r="AB9" i="18"/>
  <c r="AB10" i="18"/>
  <c r="AB11" i="18"/>
  <c r="AB12" i="18"/>
  <c r="AB13" i="18"/>
  <c r="AB14" i="18"/>
  <c r="AB15" i="18"/>
  <c r="AB16" i="18"/>
  <c r="AB17" i="18"/>
  <c r="AB18" i="18"/>
  <c r="AB19" i="18"/>
  <c r="AB20" i="18"/>
  <c r="AB21" i="18"/>
  <c r="AB22" i="18"/>
  <c r="AB23" i="18"/>
  <c r="AB24" i="18"/>
  <c r="AB25" i="18"/>
  <c r="AB26" i="18"/>
  <c r="AB27" i="18"/>
  <c r="AB28" i="18"/>
  <c r="AB29" i="18"/>
  <c r="AB32" i="18"/>
  <c r="AB33" i="18"/>
  <c r="AB34" i="18"/>
  <c r="AB35" i="18"/>
  <c r="AB36" i="18"/>
  <c r="AB37" i="18"/>
  <c r="AB38" i="18"/>
  <c r="AB39" i="18"/>
  <c r="AB40" i="18"/>
  <c r="AB41" i="18"/>
  <c r="AB42" i="18"/>
  <c r="AB43" i="18"/>
  <c r="AB44" i="18"/>
  <c r="AB45" i="18"/>
  <c r="AB46" i="18"/>
  <c r="AB47" i="18"/>
  <c r="AB48" i="18"/>
  <c r="AB49" i="18"/>
  <c r="AB50" i="18"/>
  <c r="AB51" i="18"/>
  <c r="AB52" i="18"/>
  <c r="AB53" i="18"/>
  <c r="AB54" i="18"/>
  <c r="AB55" i="18"/>
  <c r="AB56" i="18"/>
  <c r="AB57" i="18"/>
  <c r="AB59" i="18"/>
  <c r="AB60" i="18"/>
  <c r="AB61" i="18"/>
  <c r="AB62" i="18"/>
  <c r="AB63" i="18"/>
  <c r="AB64" i="18"/>
  <c r="AB65" i="18"/>
  <c r="AB67" i="18"/>
  <c r="AB68" i="18"/>
  <c r="AB69" i="18"/>
  <c r="AB70" i="18"/>
  <c r="AB71" i="18"/>
  <c r="AB72" i="18"/>
  <c r="AB73" i="18"/>
  <c r="AB74" i="18"/>
  <c r="AB75" i="18"/>
  <c r="AB76" i="18"/>
  <c r="AB77" i="18"/>
  <c r="AB78" i="18"/>
  <c r="AB79" i="18"/>
  <c r="AB80" i="18"/>
  <c r="AB81" i="18"/>
  <c r="AB82" i="18"/>
  <c r="AB83" i="18"/>
  <c r="AB84" i="18"/>
  <c r="AB85" i="18"/>
  <c r="AB86" i="18"/>
  <c r="AB87" i="18"/>
  <c r="AB88" i="18"/>
  <c r="AB89" i="18"/>
  <c r="AB90" i="18"/>
  <c r="AB91" i="18"/>
  <c r="AB92" i="18"/>
  <c r="AB93" i="18"/>
  <c r="AB94" i="18"/>
  <c r="AB95" i="18"/>
  <c r="AB96" i="18"/>
  <c r="AB97" i="18"/>
  <c r="AB98" i="18"/>
  <c r="AB99" i="18"/>
  <c r="AB100" i="18"/>
  <c r="AB101" i="18"/>
  <c r="AB102" i="18"/>
  <c r="AB103" i="18"/>
  <c r="AB104" i="18"/>
  <c r="AB105" i="18"/>
  <c r="AB106" i="18"/>
  <c r="AB8" i="18"/>
  <c r="AB4" i="18"/>
  <c r="I4" i="18" s="1"/>
  <c r="I17" i="18"/>
  <c r="I20" i="18"/>
  <c r="I29" i="18"/>
  <c r="I47" i="18"/>
  <c r="I60" i="18"/>
  <c r="I61" i="18"/>
  <c r="I68" i="18"/>
  <c r="I79" i="18"/>
  <c r="I87" i="18"/>
  <c r="I90" i="18"/>
  <c r="I93" i="18"/>
  <c r="I106" i="18"/>
  <c r="V66" i="20"/>
  <c r="W66" i="20" s="1"/>
  <c r="U4" i="20"/>
  <c r="N66" i="20"/>
  <c r="O66" i="20" s="1"/>
  <c r="O16" i="20"/>
  <c r="O4" i="20"/>
  <c r="AC162" i="20"/>
  <c r="AC111" i="20"/>
  <c r="Y4" i="20"/>
  <c r="Y106" i="20"/>
  <c r="M106" i="20"/>
  <c r="K106" i="20"/>
  <c r="Q104" i="20"/>
  <c r="I104" i="20"/>
  <c r="E104" i="20"/>
  <c r="AA103" i="20"/>
  <c r="I103" i="20"/>
  <c r="G103" i="20"/>
  <c r="E103" i="20"/>
  <c r="AA102" i="20"/>
  <c r="I102" i="20"/>
  <c r="E102" i="20"/>
  <c r="Q101" i="20"/>
  <c r="I99" i="20"/>
  <c r="G99" i="20"/>
  <c r="AA98" i="20"/>
  <c r="Q98" i="20"/>
  <c r="I98" i="20"/>
  <c r="G98" i="20"/>
  <c r="E98" i="20"/>
  <c r="AA97" i="20"/>
  <c r="I97" i="20"/>
  <c r="G97" i="20"/>
  <c r="E97" i="20"/>
  <c r="I96" i="20"/>
  <c r="E96" i="20"/>
  <c r="AA94" i="20"/>
  <c r="Y94" i="20"/>
  <c r="I93" i="20"/>
  <c r="Q91" i="20"/>
  <c r="M91" i="20"/>
  <c r="K91" i="20"/>
  <c r="G91" i="20"/>
  <c r="E91" i="20"/>
  <c r="AA90" i="20"/>
  <c r="Y90" i="20"/>
  <c r="Q90" i="20"/>
  <c r="M90" i="20"/>
  <c r="K90" i="20"/>
  <c r="I90" i="20"/>
  <c r="G90" i="20"/>
  <c r="E90" i="20"/>
  <c r="I89" i="20"/>
  <c r="E89" i="20"/>
  <c r="I88" i="20"/>
  <c r="E88" i="20"/>
  <c r="AA86" i="20"/>
  <c r="Y85" i="20"/>
  <c r="Y84" i="20"/>
  <c r="Y83" i="20"/>
  <c r="G83" i="20"/>
  <c r="Y82" i="20"/>
  <c r="K82" i="20"/>
  <c r="I82" i="20"/>
  <c r="G82" i="20"/>
  <c r="E82" i="20"/>
  <c r="Y81" i="20"/>
  <c r="G81" i="20"/>
  <c r="Y79" i="20"/>
  <c r="M79" i="20"/>
  <c r="I79" i="20"/>
  <c r="E79" i="20"/>
  <c r="K78" i="20"/>
  <c r="G78" i="20"/>
  <c r="E78" i="20"/>
  <c r="E74" i="20"/>
  <c r="E73" i="20"/>
  <c r="E72" i="20"/>
  <c r="K70" i="20"/>
  <c r="E70" i="20"/>
  <c r="Q69" i="20"/>
  <c r="K69" i="20"/>
  <c r="G69" i="20"/>
  <c r="E69" i="20"/>
  <c r="AA68" i="20"/>
  <c r="Y68" i="20"/>
  <c r="K68" i="20"/>
  <c r="I68" i="20"/>
  <c r="E68" i="20"/>
  <c r="AA67" i="20"/>
  <c r="Y67" i="20"/>
  <c r="M67" i="20"/>
  <c r="K67" i="20"/>
  <c r="G67" i="20"/>
  <c r="E67" i="20"/>
  <c r="Z66" i="20"/>
  <c r="AA66" i="20" s="1"/>
  <c r="X66" i="20"/>
  <c r="Y66" i="20" s="1"/>
  <c r="L66" i="20"/>
  <c r="M66" i="20" s="1"/>
  <c r="J66" i="20"/>
  <c r="K66" i="20" s="1"/>
  <c r="F66" i="20"/>
  <c r="G66" i="20" s="1"/>
  <c r="D66" i="20"/>
  <c r="E66" i="20" s="1"/>
  <c r="AA65" i="20"/>
  <c r="Y65" i="20"/>
  <c r="Q65" i="20"/>
  <c r="M65" i="20"/>
  <c r="K65" i="20"/>
  <c r="G65" i="20"/>
  <c r="E65" i="20"/>
  <c r="AA64" i="20"/>
  <c r="Y64" i="20"/>
  <c r="M64" i="20"/>
  <c r="K64" i="20"/>
  <c r="G64" i="20"/>
  <c r="E64" i="20"/>
  <c r="Y63" i="20"/>
  <c r="M63" i="20"/>
  <c r="E63" i="20"/>
  <c r="M62" i="20"/>
  <c r="I62" i="20"/>
  <c r="E62" i="20"/>
  <c r="AA61" i="20"/>
  <c r="Q61" i="20"/>
  <c r="M61" i="20"/>
  <c r="K61" i="20"/>
  <c r="I61" i="20"/>
  <c r="G61" i="20"/>
  <c r="E61" i="20"/>
  <c r="Y60" i="20"/>
  <c r="Q60" i="20"/>
  <c r="K60" i="20"/>
  <c r="I60" i="20"/>
  <c r="G60" i="20"/>
  <c r="E60" i="20"/>
  <c r="AA59" i="20"/>
  <c r="Y59" i="20"/>
  <c r="M59" i="20"/>
  <c r="K59" i="20"/>
  <c r="I59" i="20"/>
  <c r="G59" i="20"/>
  <c r="E59" i="20"/>
  <c r="Z58" i="20"/>
  <c r="AA58" i="20" s="1"/>
  <c r="Y58" i="20"/>
  <c r="M58" i="20"/>
  <c r="J58" i="20"/>
  <c r="K58" i="20" s="1"/>
  <c r="H58" i="20"/>
  <c r="I58" i="20" s="1"/>
  <c r="G58" i="20"/>
  <c r="D58" i="20"/>
  <c r="I55" i="20"/>
  <c r="E54" i="20"/>
  <c r="K53" i="20"/>
  <c r="K52" i="20"/>
  <c r="I52" i="20"/>
  <c r="E52" i="20"/>
  <c r="K51" i="20"/>
  <c r="I51" i="20"/>
  <c r="AA50" i="20"/>
  <c r="AA49" i="20"/>
  <c r="AA48" i="20"/>
  <c r="Y47" i="20"/>
  <c r="Q47" i="20"/>
  <c r="I47" i="20"/>
  <c r="G47" i="20"/>
  <c r="E47" i="20"/>
  <c r="AA44" i="20"/>
  <c r="Y44" i="20"/>
  <c r="M43" i="20"/>
  <c r="K42" i="20"/>
  <c r="Y40" i="20"/>
  <c r="AA39" i="20"/>
  <c r="M38" i="20"/>
  <c r="AA37" i="20"/>
  <c r="K36" i="20"/>
  <c r="Y35" i="20"/>
  <c r="Y33" i="20"/>
  <c r="Y32" i="20"/>
  <c r="AA29" i="20"/>
  <c r="Y29" i="20"/>
  <c r="M29" i="20"/>
  <c r="K29" i="20"/>
  <c r="G29" i="20"/>
  <c r="E29" i="20"/>
  <c r="M28" i="20"/>
  <c r="I28" i="20"/>
  <c r="E28" i="20"/>
  <c r="M25" i="20"/>
  <c r="I25" i="20"/>
  <c r="E25" i="20"/>
  <c r="Q22" i="20"/>
  <c r="M22" i="20"/>
  <c r="I22" i="20"/>
  <c r="E22" i="20"/>
  <c r="M21" i="20"/>
  <c r="I21" i="20"/>
  <c r="E21" i="20"/>
  <c r="AA20" i="20"/>
  <c r="Q20" i="20"/>
  <c r="M20" i="20"/>
  <c r="I20" i="20"/>
  <c r="E20" i="20"/>
  <c r="Y19" i="20"/>
  <c r="K19" i="20"/>
  <c r="G19" i="20"/>
  <c r="Y18" i="20"/>
  <c r="K18" i="20"/>
  <c r="G18" i="20"/>
  <c r="E17" i="20"/>
  <c r="G13" i="20"/>
  <c r="E12" i="20"/>
  <c r="AA11" i="20"/>
  <c r="M11" i="20"/>
  <c r="K11" i="20"/>
  <c r="I11" i="20"/>
  <c r="AA9" i="20"/>
  <c r="M9" i="20"/>
  <c r="K9" i="20"/>
  <c r="G9" i="20"/>
  <c r="I8" i="20"/>
  <c r="E8" i="20"/>
  <c r="AQ159" i="22"/>
  <c r="AQ161" i="22"/>
  <c r="AQ162" i="22"/>
  <c r="AQ163" i="22"/>
  <c r="AQ164" i="22"/>
  <c r="AQ165" i="22"/>
  <c r="AQ167" i="22"/>
  <c r="AQ168" i="22"/>
  <c r="AQ169" i="22"/>
  <c r="AQ170" i="22"/>
  <c r="AQ171" i="22"/>
  <c r="AQ172" i="22"/>
  <c r="AQ173" i="22"/>
  <c r="AQ174" i="22"/>
  <c r="AQ175" i="22"/>
  <c r="AQ176" i="22"/>
  <c r="AQ177" i="22"/>
  <c r="AQ178" i="22"/>
  <c r="AQ179" i="22"/>
  <c r="AQ180" i="22"/>
  <c r="AQ181" i="22"/>
  <c r="AQ182" i="22"/>
  <c r="AQ183" i="22"/>
  <c r="AQ184" i="22"/>
  <c r="AQ185" i="22"/>
  <c r="AQ186" i="22"/>
  <c r="AQ187" i="22"/>
  <c r="AQ188" i="22"/>
  <c r="AQ189" i="22"/>
  <c r="AQ158" i="22"/>
  <c r="AG176" i="22"/>
  <c r="AG161" i="22"/>
  <c r="AG186" i="22"/>
  <c r="AG187" i="22"/>
  <c r="AG188" i="22"/>
  <c r="AG189" i="22"/>
  <c r="AG182" i="22"/>
  <c r="AG183" i="22"/>
  <c r="AG184" i="22"/>
  <c r="AG185" i="22"/>
  <c r="AG169" i="22"/>
  <c r="AG170" i="22"/>
  <c r="AG171" i="22"/>
  <c r="AG172" i="22"/>
  <c r="AG173" i="22"/>
  <c r="AG174" i="22"/>
  <c r="AG175" i="22"/>
  <c r="AG177" i="22"/>
  <c r="AG178" i="22"/>
  <c r="AG179" i="22"/>
  <c r="AG180" i="22"/>
  <c r="AG181" i="22"/>
  <c r="AG168" i="22"/>
  <c r="AG162" i="22"/>
  <c r="AG163" i="22"/>
  <c r="AG164" i="22"/>
  <c r="AG165" i="22"/>
  <c r="AG167" i="22"/>
  <c r="AG159" i="22"/>
  <c r="AG158" i="22"/>
  <c r="AG116" i="22"/>
  <c r="AG118" i="22"/>
  <c r="AG119" i="22"/>
  <c r="AG120" i="22"/>
  <c r="AG121" i="22"/>
  <c r="AG122" i="22"/>
  <c r="AG123" i="22"/>
  <c r="AG124" i="22"/>
  <c r="AG125" i="22"/>
  <c r="AG126" i="22"/>
  <c r="AG127" i="22"/>
  <c r="AG128" i="22"/>
  <c r="AG129" i="22"/>
  <c r="AG130" i="22"/>
  <c r="AG131" i="22"/>
  <c r="AG132" i="22"/>
  <c r="AG133" i="22"/>
  <c r="AG134" i="22"/>
  <c r="AG135" i="22"/>
  <c r="AG136" i="22"/>
  <c r="AG137" i="22"/>
  <c r="AG139" i="22"/>
  <c r="AG140" i="22"/>
  <c r="AG141" i="22"/>
  <c r="AG142" i="22"/>
  <c r="AG143" i="22"/>
  <c r="AG144" i="22"/>
  <c r="AG145" i="22"/>
  <c r="AG146" i="22"/>
  <c r="AG147" i="22"/>
  <c r="AG148" i="22"/>
  <c r="AG149" i="22"/>
  <c r="AG150" i="22"/>
  <c r="AG151" i="22"/>
  <c r="AG152" i="22"/>
  <c r="AG153" i="22"/>
  <c r="AG154" i="22"/>
  <c r="AG155" i="22"/>
  <c r="AG156" i="22"/>
  <c r="AG157" i="22"/>
  <c r="AQ157" i="22"/>
  <c r="AQ156" i="22"/>
  <c r="AQ155" i="22"/>
  <c r="AQ154" i="22"/>
  <c r="AQ153" i="22"/>
  <c r="AQ152" i="22"/>
  <c r="AQ151" i="22"/>
  <c r="AQ150" i="22"/>
  <c r="AQ149" i="22"/>
  <c r="AQ148" i="22"/>
  <c r="AQ147" i="22"/>
  <c r="AQ146" i="22"/>
  <c r="AQ145" i="22"/>
  <c r="AQ144" i="22"/>
  <c r="AQ143" i="22"/>
  <c r="AQ142" i="22"/>
  <c r="AQ141" i="22"/>
  <c r="AQ140" i="22"/>
  <c r="AQ139" i="22"/>
  <c r="AQ137" i="22"/>
  <c r="AQ136" i="22"/>
  <c r="AQ135" i="22"/>
  <c r="AQ134" i="22"/>
  <c r="AQ133" i="22"/>
  <c r="AQ132" i="22"/>
  <c r="AQ131" i="22"/>
  <c r="AQ130" i="22"/>
  <c r="AQ129" i="22"/>
  <c r="AQ128" i="22"/>
  <c r="AQ127" i="22"/>
  <c r="AQ126" i="22"/>
  <c r="AQ125" i="22"/>
  <c r="AQ124" i="22"/>
  <c r="AQ123" i="22"/>
  <c r="AQ122" i="22"/>
  <c r="AQ121" i="22"/>
  <c r="AQ120" i="22"/>
  <c r="AQ119" i="22"/>
  <c r="AQ118" i="22"/>
  <c r="AQ117" i="22"/>
  <c r="AM113" i="22"/>
  <c r="AI113" i="22"/>
  <c r="AC113" i="22"/>
  <c r="AA113" i="22"/>
  <c r="Y113" i="22"/>
  <c r="W113" i="22"/>
  <c r="S113" i="22"/>
  <c r="Q113" i="22"/>
  <c r="O113" i="22"/>
  <c r="M113" i="22"/>
  <c r="I113" i="22"/>
  <c r="AO112" i="22"/>
  <c r="W111" i="22"/>
  <c r="U111" i="22"/>
  <c r="G110" i="22"/>
  <c r="W108" i="22"/>
  <c r="U108" i="22"/>
  <c r="W107" i="22"/>
  <c r="G106" i="22"/>
  <c r="W105" i="22"/>
  <c r="U105" i="22"/>
  <c r="G105" i="22"/>
  <c r="W104" i="22"/>
  <c r="G104" i="22"/>
  <c r="W102" i="22"/>
  <c r="AM101" i="22"/>
  <c r="AC101" i="22"/>
  <c r="AA101" i="22"/>
  <c r="Y101" i="22"/>
  <c r="W101" i="22"/>
  <c r="O101" i="22"/>
  <c r="M100" i="22"/>
  <c r="AO99" i="22"/>
  <c r="AI99" i="22"/>
  <c r="AO98" i="22"/>
  <c r="U98" i="22"/>
  <c r="S98" i="22"/>
  <c r="Q98" i="22"/>
  <c r="I98" i="22"/>
  <c r="G98" i="22"/>
  <c r="AO97" i="22"/>
  <c r="AM97" i="22"/>
  <c r="AI97" i="22"/>
  <c r="AC97" i="22"/>
  <c r="AA97" i="22"/>
  <c r="Y97" i="22"/>
  <c r="W97" i="22"/>
  <c r="U97" i="22"/>
  <c r="S97" i="22"/>
  <c r="Q97" i="22"/>
  <c r="O97" i="22"/>
  <c r="M97" i="22"/>
  <c r="I97" i="22"/>
  <c r="G97" i="22"/>
  <c r="I96" i="22"/>
  <c r="I95" i="22"/>
  <c r="AO94" i="22"/>
  <c r="AM94" i="22"/>
  <c r="AI94" i="22"/>
  <c r="U94" i="22"/>
  <c r="O94" i="22"/>
  <c r="M94" i="22"/>
  <c r="I94" i="22"/>
  <c r="AC89" i="22"/>
  <c r="Y89" i="22"/>
  <c r="AC88" i="22"/>
  <c r="Y88" i="22"/>
  <c r="Y87" i="22"/>
  <c r="W87" i="22"/>
  <c r="G87" i="22"/>
  <c r="Y86" i="22"/>
  <c r="W86" i="22"/>
  <c r="Q86" i="22"/>
  <c r="G86" i="22"/>
  <c r="AC85" i="22"/>
  <c r="W85" i="22"/>
  <c r="G85" i="22"/>
  <c r="AC84" i="22"/>
  <c r="AA84" i="22"/>
  <c r="Y84" i="22"/>
  <c r="W84" i="22"/>
  <c r="S84" i="22"/>
  <c r="Q84" i="22"/>
  <c r="G84" i="22"/>
  <c r="AO83" i="22"/>
  <c r="AM83" i="22"/>
  <c r="AI83" i="22"/>
  <c r="AA83" i="22"/>
  <c r="S83" i="22"/>
  <c r="O83" i="22"/>
  <c r="M83" i="22"/>
  <c r="AC82" i="22"/>
  <c r="Y82" i="22"/>
  <c r="W82" i="22"/>
  <c r="Q82" i="22"/>
  <c r="G82" i="22"/>
  <c r="I80" i="22"/>
  <c r="I79" i="22"/>
  <c r="Y75" i="22"/>
  <c r="Y74" i="22"/>
  <c r="W74" i="22"/>
  <c r="Q74" i="22"/>
  <c r="I74" i="22"/>
  <c r="AC73" i="22"/>
  <c r="Y73" i="22"/>
  <c r="W73" i="22"/>
  <c r="U73" i="22"/>
  <c r="Q73" i="22"/>
  <c r="I73" i="22"/>
  <c r="G73" i="22"/>
  <c r="AO72" i="22"/>
  <c r="AM72" i="22"/>
  <c r="AI72" i="22"/>
  <c r="AC72" i="22"/>
  <c r="AA72" i="22"/>
  <c r="Y72" i="22"/>
  <c r="Q72" i="22"/>
  <c r="O72" i="22"/>
  <c r="M72" i="22"/>
  <c r="I72" i="22"/>
  <c r="AC71" i="22"/>
  <c r="W71" i="22"/>
  <c r="S71" i="22"/>
  <c r="Q71" i="22"/>
  <c r="I71" i="22"/>
  <c r="G71" i="22"/>
  <c r="AC70" i="22"/>
  <c r="W70" i="22"/>
  <c r="R70" i="22"/>
  <c r="S70" i="22" s="1"/>
  <c r="P70" i="22"/>
  <c r="Q70" i="22" s="1"/>
  <c r="H70" i="22"/>
  <c r="I70" i="22" s="1"/>
  <c r="F70" i="22"/>
  <c r="W69" i="22"/>
  <c r="U69" i="22"/>
  <c r="S69" i="22"/>
  <c r="Q69" i="22"/>
  <c r="I69" i="22"/>
  <c r="G69" i="22"/>
  <c r="W68" i="22"/>
  <c r="S68" i="22"/>
  <c r="Q68" i="22"/>
  <c r="G68" i="22"/>
  <c r="S67" i="22"/>
  <c r="O67" i="22"/>
  <c r="AO66" i="22"/>
  <c r="AM66" i="22"/>
  <c r="AI66" i="22"/>
  <c r="AA66" i="22"/>
  <c r="Y66" i="22"/>
  <c r="S66" i="22"/>
  <c r="M66" i="22"/>
  <c r="AO65" i="22"/>
  <c r="AM65" i="22"/>
  <c r="AI65" i="22"/>
  <c r="AC65" i="22"/>
  <c r="AA65" i="22"/>
  <c r="Y65" i="22"/>
  <c r="W65" i="22"/>
  <c r="U65" i="22"/>
  <c r="S65" i="22"/>
  <c r="Q65" i="22"/>
  <c r="M65" i="22"/>
  <c r="I65" i="22"/>
  <c r="G65" i="22"/>
  <c r="AO64" i="22"/>
  <c r="AM64" i="22"/>
  <c r="AI64" i="22"/>
  <c r="AC64" i="22"/>
  <c r="U64" i="22"/>
  <c r="Q64" i="22"/>
  <c r="O64" i="22"/>
  <c r="M64" i="22"/>
  <c r="I64" i="22"/>
  <c r="G64" i="22"/>
  <c r="AC63" i="22"/>
  <c r="AA63" i="22"/>
  <c r="Y63" i="22"/>
  <c r="W63" i="22"/>
  <c r="S63" i="22"/>
  <c r="Q63" i="22"/>
  <c r="I63" i="22"/>
  <c r="G63" i="22"/>
  <c r="AC62" i="22"/>
  <c r="AA62" i="22"/>
  <c r="Y62" i="22"/>
  <c r="W62" i="22"/>
  <c r="S62" i="22"/>
  <c r="P62" i="22"/>
  <c r="Q62" i="22" s="1"/>
  <c r="H62" i="22"/>
  <c r="AF62" i="22" s="1"/>
  <c r="G62" i="22"/>
  <c r="W61" i="22"/>
  <c r="W60" i="22"/>
  <c r="I58" i="22"/>
  <c r="Q57" i="22"/>
  <c r="W56" i="22"/>
  <c r="Q56" i="22"/>
  <c r="I56" i="22"/>
  <c r="W55" i="22"/>
  <c r="Q55" i="22"/>
  <c r="I55" i="22"/>
  <c r="AO50" i="22"/>
  <c r="AM50" i="22"/>
  <c r="AI50" i="22"/>
  <c r="U50" i="22"/>
  <c r="O50" i="22"/>
  <c r="M50" i="22"/>
  <c r="I50" i="22"/>
  <c r="G50" i="22"/>
  <c r="AA49" i="22"/>
  <c r="W48" i="22"/>
  <c r="AA47" i="22"/>
  <c r="Y47" i="22"/>
  <c r="S46" i="22"/>
  <c r="AC45" i="22"/>
  <c r="Y45" i="22"/>
  <c r="Q45" i="22"/>
  <c r="I45" i="22"/>
  <c r="AA44" i="22"/>
  <c r="W43" i="22"/>
  <c r="S41" i="22"/>
  <c r="Y40" i="22"/>
  <c r="AC39" i="22"/>
  <c r="AA39" i="22"/>
  <c r="Q39" i="22"/>
  <c r="I39" i="22"/>
  <c r="W38" i="22"/>
  <c r="W37" i="22"/>
  <c r="AO32" i="22"/>
  <c r="AM32" i="22"/>
  <c r="AI32" i="22"/>
  <c r="AA32" i="22"/>
  <c r="Y32" i="22"/>
  <c r="S32" i="22"/>
  <c r="Q32" i="22"/>
  <c r="O32" i="22"/>
  <c r="M32" i="22"/>
  <c r="G32" i="22"/>
  <c r="AO29" i="22"/>
  <c r="AM29" i="22"/>
  <c r="AI29" i="22"/>
  <c r="AA29" i="22"/>
  <c r="S29" i="22"/>
  <c r="M29" i="22"/>
  <c r="W28" i="22"/>
  <c r="W27" i="22"/>
  <c r="AC26" i="22"/>
  <c r="W26" i="22"/>
  <c r="S26" i="22"/>
  <c r="I26" i="22"/>
  <c r="W25" i="22"/>
  <c r="W24" i="22"/>
  <c r="AC23" i="22"/>
  <c r="W23" i="22"/>
  <c r="U23" i="22"/>
  <c r="S23" i="22"/>
  <c r="I23" i="22"/>
  <c r="AC22" i="22"/>
  <c r="W22" i="22"/>
  <c r="S22" i="22"/>
  <c r="I22" i="22"/>
  <c r="AO21" i="22"/>
  <c r="AM21" i="22"/>
  <c r="AI21" i="22"/>
  <c r="AC21" i="22"/>
  <c r="Y21" i="22"/>
  <c r="U21" i="22"/>
  <c r="S21" i="22"/>
  <c r="O21" i="22"/>
  <c r="M21" i="22"/>
  <c r="AA20" i="22"/>
  <c r="W20" i="22"/>
  <c r="Q20" i="22"/>
  <c r="I20" i="22"/>
  <c r="G20" i="22"/>
  <c r="AA19" i="22"/>
  <c r="W19" i="22"/>
  <c r="Q19" i="22"/>
  <c r="I19" i="22"/>
  <c r="G19" i="22"/>
  <c r="AO18" i="22"/>
  <c r="AM18" i="22"/>
  <c r="AI18" i="22"/>
  <c r="Y18" i="22"/>
  <c r="O18" i="22"/>
  <c r="M18" i="22"/>
  <c r="AC16" i="22"/>
  <c r="AC15" i="22"/>
  <c r="G14" i="22"/>
  <c r="I13" i="22"/>
  <c r="S12" i="22"/>
  <c r="Q12" i="22"/>
  <c r="S9" i="22"/>
  <c r="Q9" i="22"/>
  <c r="I9" i="22"/>
  <c r="G9" i="22"/>
  <c r="AC209" i="18"/>
  <c r="AC195" i="18"/>
  <c r="AC177" i="18"/>
  <c r="AC187" i="18"/>
  <c r="AC137" i="18"/>
  <c r="AC147" i="18"/>
  <c r="AC109" i="18"/>
  <c r="AA86" i="18"/>
  <c r="AA106" i="18"/>
  <c r="AA94" i="18"/>
  <c r="AA90" i="18"/>
  <c r="AA79" i="18"/>
  <c r="AA68" i="18"/>
  <c r="AA63" i="18"/>
  <c r="AA60" i="18"/>
  <c r="AA47" i="18"/>
  <c r="AA29" i="18"/>
  <c r="AA20" i="18"/>
  <c r="AA17" i="18"/>
  <c r="Y48" i="18"/>
  <c r="Y64" i="18"/>
  <c r="Y61" i="18"/>
  <c r="Y94" i="18"/>
  <c r="Y90" i="18"/>
  <c r="Y79" i="18"/>
  <c r="Y68" i="18"/>
  <c r="Y29" i="18"/>
  <c r="Y20" i="18"/>
  <c r="Y103" i="18"/>
  <c r="Y102" i="18"/>
  <c r="Y98" i="18"/>
  <c r="Y97" i="18"/>
  <c r="Y86" i="18"/>
  <c r="Y67" i="18"/>
  <c r="Y65" i="18"/>
  <c r="Y59" i="18"/>
  <c r="Y50" i="18"/>
  <c r="Y49" i="18"/>
  <c r="Y44" i="18"/>
  <c r="Y39" i="18"/>
  <c r="Y37" i="18"/>
  <c r="Y11" i="18"/>
  <c r="Y9" i="18"/>
  <c r="W106" i="18"/>
  <c r="W94" i="18"/>
  <c r="W90" i="18"/>
  <c r="W87" i="18"/>
  <c r="W79" i="18"/>
  <c r="W68" i="18"/>
  <c r="W63" i="18"/>
  <c r="W60" i="18"/>
  <c r="W47" i="18"/>
  <c r="W29" i="18"/>
  <c r="W20" i="18"/>
  <c r="W17" i="18"/>
  <c r="U106" i="18"/>
  <c r="U94" i="18"/>
  <c r="U90" i="18"/>
  <c r="U87" i="18"/>
  <c r="U79" i="18"/>
  <c r="U68" i="18"/>
  <c r="U63" i="18"/>
  <c r="U60" i="18"/>
  <c r="U47" i="18"/>
  <c r="U29" i="18"/>
  <c r="U20" i="18"/>
  <c r="U17" i="18"/>
  <c r="S80" i="18"/>
  <c r="S61" i="18"/>
  <c r="S106" i="18"/>
  <c r="S94" i="18"/>
  <c r="S90" i="18"/>
  <c r="S79" i="18"/>
  <c r="S68" i="18"/>
  <c r="S62" i="18"/>
  <c r="S59" i="18"/>
  <c r="S58" i="18"/>
  <c r="S46" i="18"/>
  <c r="S44" i="18"/>
  <c r="S41" i="18"/>
  <c r="S36" i="18"/>
  <c r="S29" i="18"/>
  <c r="S28" i="18"/>
  <c r="S19" i="18"/>
  <c r="S18" i="18"/>
  <c r="Q106" i="18"/>
  <c r="Q94" i="18"/>
  <c r="Q90" i="18"/>
  <c r="Q104" i="18"/>
  <c r="Q101" i="18"/>
  <c r="Q100" i="18"/>
  <c r="Q98" i="18"/>
  <c r="Q97" i="18"/>
  <c r="Q83" i="18"/>
  <c r="Q82" i="18"/>
  <c r="Q81" i="18"/>
  <c r="Q78" i="18"/>
  <c r="Q70" i="18"/>
  <c r="Q67" i="18"/>
  <c r="Q66" i="18"/>
  <c r="Q65" i="18"/>
  <c r="Q59" i="18"/>
  <c r="Q58" i="18"/>
  <c r="Q57" i="18"/>
  <c r="Q56" i="18"/>
  <c r="Q52" i="18"/>
  <c r="Q51" i="18"/>
  <c r="Q45" i="18"/>
  <c r="Q40" i="18"/>
  <c r="Q35" i="18"/>
  <c r="Q34" i="18"/>
  <c r="Q31" i="18"/>
  <c r="Q27" i="18"/>
  <c r="Q26" i="18"/>
  <c r="Q25" i="18"/>
  <c r="Q24" i="18"/>
  <c r="Q23" i="18"/>
  <c r="Q22" i="18"/>
  <c r="Q19" i="18"/>
  <c r="Q95" i="18"/>
  <c r="Q80" i="18"/>
  <c r="Q69" i="18"/>
  <c r="Q64" i="18"/>
  <c r="Q61" i="18"/>
  <c r="Q21" i="18"/>
  <c r="Q18" i="18"/>
  <c r="O104" i="18"/>
  <c r="O101" i="18"/>
  <c r="O98" i="18"/>
  <c r="O90" i="18"/>
  <c r="O87" i="18"/>
  <c r="O91" i="18"/>
  <c r="O69" i="18"/>
  <c r="O61" i="18"/>
  <c r="O65" i="18"/>
  <c r="O60" i="18"/>
  <c r="O47" i="18"/>
  <c r="O22" i="18"/>
  <c r="O20" i="18"/>
  <c r="M90" i="18"/>
  <c r="M80" i="18"/>
  <c r="M64" i="18"/>
  <c r="M61" i="18"/>
  <c r="M20" i="18"/>
  <c r="M29" i="18"/>
  <c r="M47" i="18"/>
  <c r="M60" i="18"/>
  <c r="M68" i="18"/>
  <c r="M79" i="18"/>
  <c r="M94" i="18"/>
  <c r="M106" i="18"/>
  <c r="M83" i="18"/>
  <c r="M82" i="18"/>
  <c r="M81" i="18"/>
  <c r="M67" i="18"/>
  <c r="M65" i="18"/>
  <c r="M58" i="18"/>
  <c r="M59" i="18"/>
  <c r="M42" i="18"/>
  <c r="M37" i="18"/>
  <c r="M16" i="18"/>
  <c r="M10" i="18"/>
  <c r="M8" i="18"/>
  <c r="K21" i="18"/>
  <c r="K61" i="18"/>
  <c r="K64" i="18"/>
  <c r="K80" i="18"/>
  <c r="K91" i="18"/>
  <c r="K106" i="18"/>
  <c r="K90" i="18"/>
  <c r="K79" i="18"/>
  <c r="K63" i="18"/>
  <c r="K29" i="18"/>
  <c r="K20" i="18"/>
  <c r="K67" i="18"/>
  <c r="K65" i="18"/>
  <c r="K62" i="18"/>
  <c r="K59" i="18"/>
  <c r="K58" i="18"/>
  <c r="K43" i="18"/>
  <c r="K38" i="18"/>
  <c r="K28" i="18"/>
  <c r="K25" i="18"/>
  <c r="K22" i="18"/>
  <c r="K11" i="18"/>
  <c r="K9" i="18"/>
  <c r="G104" i="18"/>
  <c r="G103" i="18"/>
  <c r="G102" i="18"/>
  <c r="G99" i="18"/>
  <c r="G98" i="18"/>
  <c r="G97" i="18"/>
  <c r="G96" i="18"/>
  <c r="G93" i="18"/>
  <c r="G89" i="18"/>
  <c r="G82" i="18"/>
  <c r="G62" i="18"/>
  <c r="G59" i="18"/>
  <c r="G55" i="18"/>
  <c r="G52" i="18"/>
  <c r="G51" i="18"/>
  <c r="G88" i="18"/>
  <c r="G80" i="18"/>
  <c r="G61" i="18"/>
  <c r="G90" i="18"/>
  <c r="G79" i="18"/>
  <c r="G68" i="18"/>
  <c r="G60" i="18"/>
  <c r="G47" i="18"/>
  <c r="G21" i="18"/>
  <c r="G20" i="18"/>
  <c r="G28" i="18"/>
  <c r="G25" i="18"/>
  <c r="G22" i="18"/>
  <c r="G11" i="18"/>
  <c r="G8" i="18"/>
  <c r="E103" i="18"/>
  <c r="E99" i="18"/>
  <c r="E98" i="18"/>
  <c r="E97" i="18"/>
  <c r="E83" i="18"/>
  <c r="E82" i="18"/>
  <c r="E81" i="18"/>
  <c r="E78" i="18"/>
  <c r="E67" i="18"/>
  <c r="E65" i="18"/>
  <c r="E59" i="18"/>
  <c r="E58" i="18"/>
  <c r="E91" i="18"/>
  <c r="E80" i="18"/>
  <c r="E69" i="18"/>
  <c r="E64" i="18"/>
  <c r="E61" i="18"/>
  <c r="E90" i="18"/>
  <c r="E60" i="18"/>
  <c r="E47" i="18"/>
  <c r="E29" i="18"/>
  <c r="E19" i="18"/>
  <c r="E18" i="18"/>
  <c r="E13" i="18"/>
  <c r="E9" i="18"/>
  <c r="AK16" i="1"/>
  <c r="X66" i="18"/>
  <c r="Y66" i="18" s="1"/>
  <c r="X58" i="18"/>
  <c r="Y58" i="18" s="1"/>
  <c r="L66" i="18"/>
  <c r="M66" i="18" s="1"/>
  <c r="J66" i="18"/>
  <c r="K66" i="18" s="1"/>
  <c r="F58" i="18"/>
  <c r="D66" i="18"/>
  <c r="E66" i="18" s="1"/>
  <c r="BC118" i="1"/>
  <c r="BC120" i="1"/>
  <c r="BC121" i="1"/>
  <c r="BC122" i="1"/>
  <c r="BC123" i="1"/>
  <c r="BC124" i="1"/>
  <c r="BC125" i="1"/>
  <c r="BC126" i="1"/>
  <c r="BC127" i="1"/>
  <c r="BC128" i="1"/>
  <c r="BC129" i="1"/>
  <c r="BC130" i="1"/>
  <c r="BC131" i="1"/>
  <c r="BC132" i="1"/>
  <c r="BC133" i="1"/>
  <c r="BC134" i="1"/>
  <c r="BC135" i="1"/>
  <c r="BC136" i="1"/>
  <c r="BC137" i="1"/>
  <c r="BC139" i="1"/>
  <c r="BC140" i="1"/>
  <c r="BC141" i="1"/>
  <c r="BC142" i="1"/>
  <c r="BC143" i="1"/>
  <c r="BC144" i="1"/>
  <c r="BC145" i="1"/>
  <c r="BC146" i="1"/>
  <c r="BC147" i="1"/>
  <c r="BC148" i="1"/>
  <c r="BC149" i="1"/>
  <c r="BC150" i="1"/>
  <c r="BC151" i="1"/>
  <c r="BC152" i="1"/>
  <c r="BC153" i="1"/>
  <c r="BC154" i="1"/>
  <c r="BC155" i="1"/>
  <c r="BC156" i="1"/>
  <c r="BC157" i="1"/>
  <c r="BC116" i="1"/>
  <c r="AY113" i="1"/>
  <c r="AY101" i="1"/>
  <c r="AY97" i="1"/>
  <c r="AY93" i="1"/>
  <c r="AY83" i="1"/>
  <c r="AY72" i="1"/>
  <c r="AY67" i="1"/>
  <c r="AY64" i="1"/>
  <c r="AY50" i="1"/>
  <c r="AY32" i="1"/>
  <c r="AY21" i="1"/>
  <c r="AY18" i="1"/>
  <c r="AM18" i="1"/>
  <c r="AW110" i="1"/>
  <c r="AW109" i="1"/>
  <c r="AW105" i="1"/>
  <c r="AW104" i="1"/>
  <c r="AW101" i="1"/>
  <c r="AU113" i="1"/>
  <c r="AU101" i="1"/>
  <c r="AS113" i="1"/>
  <c r="AS101" i="1"/>
  <c r="AQ113" i="1"/>
  <c r="AQ101" i="1"/>
  <c r="AO113" i="1"/>
  <c r="AO101" i="1"/>
  <c r="AM113" i="1"/>
  <c r="AM101" i="1"/>
  <c r="AM97" i="1"/>
  <c r="AM84" i="1"/>
  <c r="AM88" i="1"/>
  <c r="AM86" i="1"/>
  <c r="AL70" i="1"/>
  <c r="AM70" i="1" s="1"/>
  <c r="AM82" i="1"/>
  <c r="AM81" i="1"/>
  <c r="AM71" i="1"/>
  <c r="AM69" i="1"/>
  <c r="AM68" i="1"/>
  <c r="AM67" i="1"/>
  <c r="AM64" i="1"/>
  <c r="AM50" i="1"/>
  <c r="AM32" i="1"/>
  <c r="AM21" i="1"/>
  <c r="AK113" i="1"/>
  <c r="AK101" i="1"/>
  <c r="AI113" i="1"/>
  <c r="AI101" i="1"/>
  <c r="AG113" i="1"/>
  <c r="AG101" i="1"/>
  <c r="AG97" i="1"/>
  <c r="AG84" i="1"/>
  <c r="AG87" i="1"/>
  <c r="AG88" i="1"/>
  <c r="AG89" i="1"/>
  <c r="AG86" i="1"/>
  <c r="AG82" i="1"/>
  <c r="AG75" i="1"/>
  <c r="AG74" i="1"/>
  <c r="AG73" i="1"/>
  <c r="AG72" i="1"/>
  <c r="AG65" i="1"/>
  <c r="AG66" i="1"/>
  <c r="AG63" i="1"/>
  <c r="AG62" i="1"/>
  <c r="AG47" i="1"/>
  <c r="AG45" i="1"/>
  <c r="AG40" i="1"/>
  <c r="AG32" i="1"/>
  <c r="AG21" i="1"/>
  <c r="AG18" i="1"/>
  <c r="AU18" i="1"/>
  <c r="AS18" i="1"/>
  <c r="AE113" i="1"/>
  <c r="AE101" i="1"/>
  <c r="AC105" i="1"/>
  <c r="AC107" i="1"/>
  <c r="AC108" i="1"/>
  <c r="AC111" i="1"/>
  <c r="AC104" i="1"/>
  <c r="AC102" i="1"/>
  <c r="AC113" i="1"/>
  <c r="AC101" i="1"/>
  <c r="AI29" i="1"/>
  <c r="Q29" i="1"/>
  <c r="BM137" i="1"/>
  <c r="AA108" i="1"/>
  <c r="AA111" i="1"/>
  <c r="AA105" i="1"/>
  <c r="AA97" i="1"/>
  <c r="AA98" i="1"/>
  <c r="AA94" i="1"/>
  <c r="AA73" i="1"/>
  <c r="AA69" i="1"/>
  <c r="AA65" i="1"/>
  <c r="AA64" i="1"/>
  <c r="AA50" i="1"/>
  <c r="AA23" i="1"/>
  <c r="AA21" i="1"/>
  <c r="Y113" i="1"/>
  <c r="E105" i="1"/>
  <c r="I105" i="1"/>
  <c r="M105" i="1"/>
  <c r="I106" i="1"/>
  <c r="M104" i="1"/>
  <c r="Y101" i="1"/>
  <c r="Y87" i="1"/>
  <c r="Y86" i="1"/>
  <c r="Y85" i="1"/>
  <c r="Y84" i="1"/>
  <c r="Y83" i="1"/>
  <c r="Y72" i="1"/>
  <c r="Y71" i="1"/>
  <c r="Y69" i="1"/>
  <c r="Y68" i="1"/>
  <c r="X70" i="1"/>
  <c r="Y70" i="1" s="1"/>
  <c r="Y65" i="1"/>
  <c r="Y63" i="1"/>
  <c r="Y62" i="1"/>
  <c r="Y64" i="1"/>
  <c r="Y45" i="1"/>
  <c r="Y40" i="1"/>
  <c r="Y50" i="1"/>
  <c r="Y17" i="1"/>
  <c r="Y10" i="1"/>
  <c r="Y8" i="1"/>
  <c r="Y32" i="1"/>
  <c r="Y21" i="1"/>
  <c r="W113" i="1"/>
  <c r="W98" i="1"/>
  <c r="U113" i="1"/>
  <c r="U98" i="1"/>
  <c r="BI29" i="1"/>
  <c r="BE29" i="1"/>
  <c r="BI18" i="1"/>
  <c r="BE18" i="1"/>
  <c r="BM118" i="1"/>
  <c r="BM119" i="1"/>
  <c r="BM120" i="1"/>
  <c r="BM121" i="1"/>
  <c r="BM122" i="1"/>
  <c r="BM123" i="1"/>
  <c r="BM124" i="1"/>
  <c r="BM125" i="1"/>
  <c r="BM126" i="1"/>
  <c r="BM127" i="1"/>
  <c r="BM128" i="1"/>
  <c r="BM129" i="1"/>
  <c r="BM130" i="1"/>
  <c r="BM131" i="1"/>
  <c r="BM132" i="1"/>
  <c r="BM133" i="1"/>
  <c r="BM134" i="1"/>
  <c r="BM135" i="1"/>
  <c r="BM136" i="1"/>
  <c r="BM139" i="1"/>
  <c r="BM140" i="1"/>
  <c r="BM141" i="1"/>
  <c r="BM142" i="1"/>
  <c r="BM143" i="1"/>
  <c r="BM144" i="1"/>
  <c r="BM145" i="1"/>
  <c r="BM146" i="1"/>
  <c r="BM147" i="1"/>
  <c r="BM148" i="1"/>
  <c r="BM149" i="1"/>
  <c r="BM150" i="1"/>
  <c r="BM151" i="1"/>
  <c r="BM152" i="1"/>
  <c r="BM153" i="1"/>
  <c r="BM154" i="1"/>
  <c r="BM155" i="1"/>
  <c r="BM156" i="1"/>
  <c r="BM157" i="1"/>
  <c r="BM117" i="1"/>
  <c r="BK112" i="1"/>
  <c r="BK99" i="1"/>
  <c r="BK98" i="1"/>
  <c r="BI113" i="1"/>
  <c r="BI101" i="1"/>
  <c r="BI97" i="1"/>
  <c r="BI94" i="1"/>
  <c r="BI83" i="1"/>
  <c r="BI72" i="1"/>
  <c r="BI66" i="1"/>
  <c r="BI65" i="1"/>
  <c r="BI64" i="1"/>
  <c r="BI50" i="1"/>
  <c r="BI32" i="1"/>
  <c r="BI21" i="1"/>
  <c r="S113" i="1"/>
  <c r="S101" i="1"/>
  <c r="Q100" i="1"/>
  <c r="Q113" i="1"/>
  <c r="M106" i="1"/>
  <c r="M109" i="1"/>
  <c r="M110" i="1"/>
  <c r="M111" i="1"/>
  <c r="M103" i="1"/>
  <c r="I104" i="1"/>
  <c r="E104" i="1"/>
  <c r="M100" i="1"/>
  <c r="K113" i="1"/>
  <c r="K98" i="1"/>
  <c r="I110" i="1"/>
  <c r="I98" i="1"/>
  <c r="BE99" i="1"/>
  <c r="E98" i="1"/>
  <c r="E109" i="1"/>
  <c r="E110" i="1"/>
  <c r="E111" i="1"/>
  <c r="E103" i="1"/>
  <c r="BE113" i="1"/>
  <c r="BE97" i="1"/>
  <c r="BE94" i="1"/>
  <c r="BE83" i="1"/>
  <c r="BE72" i="1"/>
  <c r="BE66" i="1"/>
  <c r="BE65" i="1"/>
  <c r="BE64" i="1"/>
  <c r="BE50" i="1"/>
  <c r="BE32" i="1"/>
  <c r="BE21" i="1"/>
  <c r="AY4" i="1"/>
  <c r="BK66" i="1"/>
  <c r="BK65" i="1"/>
  <c r="BK97" i="1"/>
  <c r="BK94" i="1"/>
  <c r="BK83" i="1"/>
  <c r="BK72" i="1"/>
  <c r="BK64" i="1"/>
  <c r="BK50" i="1"/>
  <c r="BK32" i="1"/>
  <c r="BK29" i="1"/>
  <c r="BK21" i="1"/>
  <c r="BK18" i="1"/>
  <c r="AW68" i="1"/>
  <c r="AW65" i="1"/>
  <c r="AW51" i="1"/>
  <c r="AW97" i="1"/>
  <c r="AW93" i="1"/>
  <c r="AW83" i="1"/>
  <c r="AW72" i="1"/>
  <c r="AW71" i="1"/>
  <c r="AW69" i="1"/>
  <c r="AW63" i="1"/>
  <c r="AW53" i="1"/>
  <c r="AW52" i="1"/>
  <c r="AW47" i="1"/>
  <c r="AW42" i="1"/>
  <c r="AW40" i="1"/>
  <c r="AW32" i="1"/>
  <c r="AW21" i="1"/>
  <c r="AW12" i="1"/>
  <c r="AW9" i="1"/>
  <c r="AV70" i="1"/>
  <c r="AW70" i="1" s="1"/>
  <c r="AV62" i="1"/>
  <c r="AW62" i="1" s="1"/>
  <c r="AU97" i="1"/>
  <c r="AU94" i="1"/>
  <c r="AU83" i="1"/>
  <c r="AU72" i="1"/>
  <c r="AU67" i="1"/>
  <c r="AU64" i="1"/>
  <c r="AU50" i="1"/>
  <c r="AU32" i="1"/>
  <c r="AU21" i="1"/>
  <c r="AS97" i="1"/>
  <c r="AS94" i="1"/>
  <c r="AS83" i="1"/>
  <c r="AS72" i="1"/>
  <c r="AS67" i="1"/>
  <c r="AS64" i="1"/>
  <c r="AS50" i="1"/>
  <c r="AS32" i="1"/>
  <c r="AS21" i="1"/>
  <c r="AQ97" i="1"/>
  <c r="AQ83" i="1"/>
  <c r="AQ72" i="1"/>
  <c r="AQ67" i="1"/>
  <c r="AQ64" i="1"/>
  <c r="AQ50" i="1"/>
  <c r="AQ32" i="1"/>
  <c r="AQ89" i="1"/>
  <c r="AQ88" i="1"/>
  <c r="AQ87" i="1"/>
  <c r="AQ86" i="1"/>
  <c r="AQ85" i="1"/>
  <c r="AQ71" i="1"/>
  <c r="AQ69" i="1"/>
  <c r="AQ63" i="1"/>
  <c r="AQ62" i="1"/>
  <c r="AQ47" i="1"/>
  <c r="AQ43" i="1"/>
  <c r="AQ38" i="1"/>
  <c r="AQ36" i="1"/>
  <c r="AQ35" i="1"/>
  <c r="AQ20" i="1"/>
  <c r="AQ84" i="1"/>
  <c r="AQ68" i="1"/>
  <c r="AQ19" i="1"/>
  <c r="AO32" i="1"/>
  <c r="AO50" i="1"/>
  <c r="AO67" i="1"/>
  <c r="AO97" i="1"/>
  <c r="AO72" i="1"/>
  <c r="AO83" i="1"/>
  <c r="AO89" i="1"/>
  <c r="AO88" i="1"/>
  <c r="AO87" i="1"/>
  <c r="AO86" i="1"/>
  <c r="AO85" i="1"/>
  <c r="AO71" i="1"/>
  <c r="AO69" i="1"/>
  <c r="AO63" i="1"/>
  <c r="AO62" i="1"/>
  <c r="AO47" i="1"/>
  <c r="AO43" i="1"/>
  <c r="AO38" i="1"/>
  <c r="AO36" i="1"/>
  <c r="AO35" i="1"/>
  <c r="AO20" i="1"/>
  <c r="AO84" i="1"/>
  <c r="AO68" i="1"/>
  <c r="AO19" i="1"/>
  <c r="AP70" i="1"/>
  <c r="AQ70" i="1" s="1"/>
  <c r="AN70" i="1"/>
  <c r="AO70" i="1" s="1"/>
  <c r="AI97" i="1"/>
  <c r="AI83" i="1"/>
  <c r="AI72" i="1"/>
  <c r="AI84" i="1"/>
  <c r="AI65" i="1"/>
  <c r="AI66" i="1"/>
  <c r="AI63" i="1"/>
  <c r="AI62" i="1"/>
  <c r="AI49" i="1"/>
  <c r="AI47" i="1"/>
  <c r="AI44" i="1"/>
  <c r="AI39" i="1"/>
  <c r="AI32" i="1"/>
  <c r="AI20" i="1"/>
  <c r="AI19" i="1"/>
  <c r="AK84" i="1"/>
  <c r="AK73" i="1"/>
  <c r="AK65" i="1"/>
  <c r="AK22" i="1"/>
  <c r="AK97" i="1"/>
  <c r="AK72" i="1"/>
  <c r="AK64" i="1"/>
  <c r="AK21" i="1"/>
  <c r="AK89" i="1"/>
  <c r="AK88" i="1"/>
  <c r="AK85" i="1"/>
  <c r="AK82" i="1"/>
  <c r="AK62" i="1"/>
  <c r="AK70" i="1"/>
  <c r="AK71" i="1"/>
  <c r="AK63" i="1"/>
  <c r="AK45" i="1"/>
  <c r="AK39" i="1"/>
  <c r="AK26" i="1"/>
  <c r="AK23" i="1"/>
  <c r="AK15" i="1"/>
  <c r="AE73" i="1"/>
  <c r="AE68" i="1"/>
  <c r="AE65" i="1"/>
  <c r="AE82" i="1"/>
  <c r="AE74" i="1"/>
  <c r="AE71" i="1"/>
  <c r="AE69" i="1"/>
  <c r="AE66" i="1"/>
  <c r="AE97" i="1"/>
  <c r="AE94" i="1"/>
  <c r="AE67" i="1"/>
  <c r="AE64" i="1"/>
  <c r="AE50" i="1"/>
  <c r="AE32" i="1"/>
  <c r="AE29" i="1"/>
  <c r="AE26" i="1"/>
  <c r="AE23" i="1"/>
  <c r="AE22" i="1"/>
  <c r="AE21" i="1"/>
  <c r="AE18" i="1"/>
  <c r="AD70" i="1"/>
  <c r="AE70" i="1" s="1"/>
  <c r="AC97" i="1"/>
  <c r="AC87" i="1"/>
  <c r="AC86" i="1"/>
  <c r="AC85" i="1"/>
  <c r="AC82" i="1"/>
  <c r="AC73" i="1"/>
  <c r="AC74" i="1"/>
  <c r="AC71" i="1"/>
  <c r="AC70" i="1"/>
  <c r="AC69" i="1"/>
  <c r="AC63" i="1"/>
  <c r="AC62" i="1"/>
  <c r="AC61" i="1"/>
  <c r="AC60" i="1"/>
  <c r="AC56" i="1"/>
  <c r="AC55" i="1"/>
  <c r="AC48" i="1"/>
  <c r="AC43" i="1"/>
  <c r="AC37" i="1"/>
  <c r="AC38" i="1"/>
  <c r="AC24" i="1"/>
  <c r="AC25" i="1"/>
  <c r="AC26" i="1"/>
  <c r="AC27" i="1"/>
  <c r="AC28" i="1"/>
  <c r="AC23" i="1"/>
  <c r="AC20" i="1"/>
  <c r="AC84" i="1"/>
  <c r="AC68" i="1"/>
  <c r="AC65" i="1"/>
  <c r="AC22" i="1"/>
  <c r="AC19" i="1"/>
  <c r="W84" i="1"/>
  <c r="W68" i="1"/>
  <c r="W65" i="1"/>
  <c r="W22" i="1"/>
  <c r="W97" i="1"/>
  <c r="W83" i="1"/>
  <c r="W71" i="1"/>
  <c r="W67" i="1"/>
  <c r="W32" i="1"/>
  <c r="W21" i="1"/>
  <c r="W69" i="1"/>
  <c r="W66" i="1"/>
  <c r="W63" i="1"/>
  <c r="W62" i="1"/>
  <c r="W46" i="1"/>
  <c r="W41" i="1"/>
  <c r="W29" i="1"/>
  <c r="W26" i="1"/>
  <c r="W23" i="1"/>
  <c r="W12" i="1"/>
  <c r="W9" i="1"/>
  <c r="V70" i="1"/>
  <c r="W70" i="1" s="1"/>
  <c r="U68" i="1"/>
  <c r="U97" i="1"/>
  <c r="U72" i="1"/>
  <c r="U64" i="1"/>
  <c r="U32" i="1"/>
  <c r="U84" i="1"/>
  <c r="U73" i="1"/>
  <c r="U65" i="1"/>
  <c r="U19" i="1"/>
  <c r="U86" i="1"/>
  <c r="U82" i="1"/>
  <c r="U74" i="1"/>
  <c r="U71" i="1"/>
  <c r="U69" i="1"/>
  <c r="U63" i="1"/>
  <c r="U57" i="1"/>
  <c r="U56" i="1"/>
  <c r="U55" i="1"/>
  <c r="U45" i="1"/>
  <c r="U39" i="1"/>
  <c r="U20" i="1"/>
  <c r="U12" i="1"/>
  <c r="U9" i="1"/>
  <c r="T70" i="1"/>
  <c r="U70" i="1" s="1"/>
  <c r="T62" i="1"/>
  <c r="U62" i="1" s="1"/>
  <c r="Q97" i="1"/>
  <c r="Q64" i="1"/>
  <c r="Q50" i="1"/>
  <c r="Q94" i="1"/>
  <c r="Q83" i="1"/>
  <c r="Q72" i="1"/>
  <c r="Q66" i="1"/>
  <c r="Q65" i="1"/>
  <c r="S97" i="1"/>
  <c r="S94" i="1"/>
  <c r="S83" i="1"/>
  <c r="S72" i="1"/>
  <c r="S67" i="1"/>
  <c r="S64" i="1"/>
  <c r="S50" i="1"/>
  <c r="S32" i="1"/>
  <c r="S21" i="1"/>
  <c r="S18" i="1"/>
  <c r="Q32" i="1"/>
  <c r="Q21" i="1"/>
  <c r="Q18" i="1"/>
  <c r="M97" i="1"/>
  <c r="M95" i="1"/>
  <c r="M96" i="1"/>
  <c r="M86" i="1"/>
  <c r="M84" i="1"/>
  <c r="M72" i="1"/>
  <c r="M66" i="1"/>
  <c r="M56" i="1"/>
  <c r="M55" i="1"/>
  <c r="M50" i="1"/>
  <c r="M22" i="1"/>
  <c r="M23" i="1"/>
  <c r="M65" i="1"/>
  <c r="M64" i="1"/>
  <c r="M63" i="1"/>
  <c r="M59" i="1"/>
  <c r="M83" i="1"/>
  <c r="M29" i="1"/>
  <c r="M26" i="1"/>
  <c r="M21" i="1"/>
  <c r="M12" i="1"/>
  <c r="M8" i="1"/>
  <c r="L62" i="1"/>
  <c r="M62" i="1" s="1"/>
  <c r="K22" i="1"/>
  <c r="K19" i="1"/>
  <c r="K97" i="1"/>
  <c r="K96" i="1"/>
  <c r="K95" i="1"/>
  <c r="K94" i="1"/>
  <c r="K72" i="1"/>
  <c r="K73" i="1"/>
  <c r="K80" i="1"/>
  <c r="K79" i="1"/>
  <c r="K74" i="1"/>
  <c r="K71" i="1"/>
  <c r="K69" i="1"/>
  <c r="K50" i="1"/>
  <c r="K58" i="1"/>
  <c r="K63" i="1"/>
  <c r="K64" i="1"/>
  <c r="K65" i="1"/>
  <c r="K55" i="1"/>
  <c r="K56" i="1"/>
  <c r="K39" i="1"/>
  <c r="K45" i="1"/>
  <c r="K26" i="1"/>
  <c r="K23" i="1"/>
  <c r="K20" i="1"/>
  <c r="K13" i="1"/>
  <c r="K9" i="1"/>
  <c r="J70" i="1"/>
  <c r="K70" i="1" s="1"/>
  <c r="J62" i="1"/>
  <c r="K62" i="1" s="1"/>
  <c r="I97" i="1"/>
  <c r="I87" i="1"/>
  <c r="I86" i="1"/>
  <c r="I85" i="1"/>
  <c r="I84" i="1"/>
  <c r="I82" i="1"/>
  <c r="I73" i="1"/>
  <c r="I71" i="1"/>
  <c r="H70" i="1"/>
  <c r="I70" i="1" s="1"/>
  <c r="I69" i="1"/>
  <c r="I68" i="1"/>
  <c r="I65" i="1"/>
  <c r="I64" i="1"/>
  <c r="I63" i="1"/>
  <c r="I62" i="1"/>
  <c r="I50" i="1"/>
  <c r="I32" i="1"/>
  <c r="I20" i="1"/>
  <c r="I19" i="1"/>
  <c r="I14" i="1"/>
  <c r="I9" i="1"/>
  <c r="E97" i="1"/>
  <c r="E96" i="1"/>
  <c r="E95" i="1"/>
  <c r="E86" i="1"/>
  <c r="E84" i="1"/>
  <c r="E83" i="1"/>
  <c r="E82" i="1"/>
  <c r="E78" i="1"/>
  <c r="E77" i="1"/>
  <c r="E76" i="1"/>
  <c r="E74" i="1"/>
  <c r="E73" i="1"/>
  <c r="E72" i="1"/>
  <c r="E71" i="1"/>
  <c r="D70" i="1"/>
  <c r="E69" i="1"/>
  <c r="E68" i="1"/>
  <c r="E67" i="1"/>
  <c r="E66" i="1"/>
  <c r="E65" i="1"/>
  <c r="E64" i="1"/>
  <c r="E63" i="1"/>
  <c r="D62" i="1"/>
  <c r="E58" i="1"/>
  <c r="E56" i="1"/>
  <c r="E50" i="1"/>
  <c r="E32" i="1"/>
  <c r="E29" i="1"/>
  <c r="E26" i="1"/>
  <c r="E23" i="1"/>
  <c r="E22" i="1"/>
  <c r="E21" i="1"/>
  <c r="E18" i="1"/>
  <c r="E13" i="1"/>
  <c r="E8" i="1"/>
  <c r="AF70" i="22" l="1"/>
  <c r="AG70" i="22"/>
  <c r="E70" i="1"/>
  <c r="E62" i="1"/>
  <c r="I62" i="22"/>
  <c r="G70" i="22"/>
  <c r="AC58" i="20"/>
  <c r="AB58" i="18"/>
  <c r="Y4" i="18"/>
  <c r="AC103" i="18"/>
  <c r="AB66" i="18"/>
  <c r="AC63" i="18"/>
  <c r="AC58" i="18"/>
  <c r="AC8" i="20"/>
  <c r="AC66" i="20"/>
  <c r="AC14" i="20"/>
  <c r="AC82" i="20"/>
  <c r="AC12" i="20"/>
  <c r="AC19" i="20"/>
  <c r="AC59" i="20"/>
  <c r="AC37" i="20"/>
  <c r="AC64" i="20"/>
  <c r="AC93" i="20"/>
  <c r="AC17" i="20"/>
  <c r="AC33" i="20"/>
  <c r="AC35" i="20"/>
  <c r="AC48" i="20"/>
  <c r="AC62" i="20"/>
  <c r="AC67" i="20"/>
  <c r="AC69" i="20"/>
  <c r="AC86" i="20"/>
  <c r="AC103" i="20"/>
  <c r="AC105" i="20"/>
  <c r="AC25" i="20"/>
  <c r="AC47" i="20"/>
  <c r="AC71" i="20"/>
  <c r="AC92" i="20"/>
  <c r="AA4" i="20"/>
  <c r="AC27" i="20"/>
  <c r="AC56" i="20"/>
  <c r="AC75" i="20"/>
  <c r="AC78" i="20"/>
  <c r="AC94" i="20"/>
  <c r="AC54" i="20"/>
  <c r="E4" i="20"/>
  <c r="AC11" i="20"/>
  <c r="AC15" i="20"/>
  <c r="AC21" i="20"/>
  <c r="AC24" i="20"/>
  <c r="AC39" i="20"/>
  <c r="AC42" i="20"/>
  <c r="AC46" i="20"/>
  <c r="AC73" i="20"/>
  <c r="AC80" i="20"/>
  <c r="AC81" i="20"/>
  <c r="AC97" i="20"/>
  <c r="AC98" i="20"/>
  <c r="AC102" i="20"/>
  <c r="AC18" i="20"/>
  <c r="I4" i="20"/>
  <c r="AC22" i="20"/>
  <c r="AC32" i="20"/>
  <c r="AC44" i="20"/>
  <c r="AC57" i="20"/>
  <c r="AC61" i="20"/>
  <c r="AC76" i="20"/>
  <c r="AC85" i="20"/>
  <c r="AC68" i="20"/>
  <c r="AC16" i="20"/>
  <c r="AC43" i="20"/>
  <c r="AC101" i="20"/>
  <c r="AC106" i="20"/>
  <c r="AC10" i="20"/>
  <c r="AC34" i="20"/>
  <c r="AC49" i="20"/>
  <c r="AC26" i="20"/>
  <c r="AC36" i="20"/>
  <c r="AC53" i="20"/>
  <c r="AC55" i="20"/>
  <c r="AC63" i="20"/>
  <c r="AC74" i="20"/>
  <c r="AC84" i="20"/>
  <c r="AC89" i="20"/>
  <c r="AC95" i="20"/>
  <c r="AC99" i="20"/>
  <c r="AC104" i="20"/>
  <c r="AC52" i="20"/>
  <c r="AC65" i="20"/>
  <c r="K4" i="20"/>
  <c r="AC9" i="20"/>
  <c r="AC23" i="20"/>
  <c r="AC38" i="20"/>
  <c r="AC40" i="20"/>
  <c r="AC45" i="20"/>
  <c r="AC77" i="20"/>
  <c r="AC83" i="20"/>
  <c r="AC91" i="20"/>
  <c r="AC13" i="20"/>
  <c r="AC20" i="20"/>
  <c r="E58" i="20"/>
  <c r="AC50" i="20"/>
  <c r="AC51" i="20"/>
  <c r="AC60" i="20"/>
  <c r="AC70" i="20"/>
  <c r="AC79" i="20"/>
  <c r="AC87" i="20"/>
  <c r="AC100" i="20"/>
  <c r="M4" i="20"/>
  <c r="AC28" i="20"/>
  <c r="AC29" i="20"/>
  <c r="AC41" i="20"/>
  <c r="AC72" i="20"/>
  <c r="AC88" i="20"/>
  <c r="AC90" i="20"/>
  <c r="AC96" i="20"/>
  <c r="G4" i="20"/>
  <c r="Q4" i="20"/>
  <c r="AG104" i="22"/>
  <c r="AG21" i="22"/>
  <c r="AG59" i="22"/>
  <c r="AG50" i="22"/>
  <c r="AG42" i="22"/>
  <c r="AG34" i="22"/>
  <c r="AG95" i="22"/>
  <c r="AG67" i="22"/>
  <c r="AG58" i="22"/>
  <c r="AG49" i="22"/>
  <c r="AG41" i="22"/>
  <c r="AG33" i="22"/>
  <c r="AG24" i="22"/>
  <c r="AG16" i="22"/>
  <c r="AG66" i="22"/>
  <c r="AG32" i="22"/>
  <c r="AG23" i="22"/>
  <c r="AG15" i="22"/>
  <c r="AG109" i="22"/>
  <c r="AG101" i="22"/>
  <c r="AG74" i="22"/>
  <c r="AG100" i="22"/>
  <c r="AG89" i="22"/>
  <c r="AG55" i="22"/>
  <c r="AG46" i="22"/>
  <c r="AG38" i="22"/>
  <c r="AG88" i="22"/>
  <c r="AG80" i="22"/>
  <c r="AG63" i="22"/>
  <c r="AG53" i="22"/>
  <c r="AG45" i="22"/>
  <c r="AG37" i="22"/>
  <c r="AG28" i="22"/>
  <c r="AG20" i="22"/>
  <c r="AG71" i="22"/>
  <c r="AG27" i="22"/>
  <c r="AG19" i="22"/>
  <c r="AG10" i="22"/>
  <c r="AG113" i="22"/>
  <c r="AG78" i="22"/>
  <c r="AG9" i="22"/>
  <c r="AG108" i="22"/>
  <c r="AG99" i="22"/>
  <c r="AG82" i="22"/>
  <c r="AG65" i="22"/>
  <c r="AG52" i="22"/>
  <c r="AG48" i="22"/>
  <c r="AG40" i="22"/>
  <c r="AG22" i="22"/>
  <c r="AG107" i="22"/>
  <c r="AG93" i="22"/>
  <c r="AG68" i="22"/>
  <c r="AG51" i="22"/>
  <c r="AG39" i="22"/>
  <c r="AG17" i="22"/>
  <c r="AG111" i="22"/>
  <c r="AG102" i="22"/>
  <c r="AG97" i="22"/>
  <c r="AG85" i="22"/>
  <c r="AG76" i="22"/>
  <c r="AG12" i="22"/>
  <c r="AG61" i="22"/>
  <c r="AG18" i="22"/>
  <c r="AG86" i="22"/>
  <c r="AG13" i="22"/>
  <c r="Q4" i="22"/>
  <c r="AG106" i="22"/>
  <c r="AG87" i="22"/>
  <c r="AG69" i="22"/>
  <c r="AG57" i="22"/>
  <c r="AG44" i="22"/>
  <c r="AG36" i="22"/>
  <c r="AG26" i="22"/>
  <c r="AG103" i="22"/>
  <c r="AG98" i="22"/>
  <c r="AG64" i="22"/>
  <c r="AG47" i="22"/>
  <c r="AG35" i="22"/>
  <c r="AG29" i="22"/>
  <c r="AG110" i="22"/>
  <c r="AG105" i="22"/>
  <c r="AG96" i="22"/>
  <c r="AG84" i="22"/>
  <c r="AG75" i="22"/>
  <c r="AG112" i="22"/>
  <c r="AG72" i="22"/>
  <c r="AG56" i="22"/>
  <c r="AG25" i="22"/>
  <c r="AG79" i="22"/>
  <c r="AG73" i="22"/>
  <c r="AG14" i="22"/>
  <c r="AG94" i="22"/>
  <c r="AG77" i="22"/>
  <c r="AG81" i="22"/>
  <c r="AG60" i="22"/>
  <c r="AG43" i="22"/>
  <c r="AG83" i="22"/>
  <c r="S4" i="22"/>
  <c r="AQ15" i="22"/>
  <c r="AQ10" i="22"/>
  <c r="AQ49" i="22"/>
  <c r="AQ16" i="22"/>
  <c r="AQ70" i="22"/>
  <c r="AQ96" i="22"/>
  <c r="AQ45" i="22"/>
  <c r="AQ32" i="22"/>
  <c r="AQ36" i="22"/>
  <c r="AQ38" i="22"/>
  <c r="AQ44" i="22"/>
  <c r="AQ12" i="22"/>
  <c r="AQ13" i="22"/>
  <c r="AQ21" i="22"/>
  <c r="AQ29" i="22"/>
  <c r="AQ52" i="22"/>
  <c r="AQ40" i="22"/>
  <c r="AQ63" i="22"/>
  <c r="AQ67" i="22"/>
  <c r="AQ35" i="22"/>
  <c r="AQ47" i="22"/>
  <c r="AQ50" i="22"/>
  <c r="AQ64" i="22"/>
  <c r="AQ94" i="22"/>
  <c r="AQ108" i="22"/>
  <c r="U4" i="22"/>
  <c r="AQ98" i="22"/>
  <c r="AQ19" i="22"/>
  <c r="AQ25" i="22"/>
  <c r="AQ58" i="22"/>
  <c r="AQ61" i="22"/>
  <c r="AQ69" i="22"/>
  <c r="AQ84" i="22"/>
  <c r="W4" i="22"/>
  <c r="AQ39" i="22"/>
  <c r="AQ41" i="22"/>
  <c r="AQ43" i="22"/>
  <c r="AQ65" i="22"/>
  <c r="AQ73" i="22"/>
  <c r="AQ78" i="22"/>
  <c r="AG8" i="22"/>
  <c r="AQ22" i="22"/>
  <c r="AQ23" i="22"/>
  <c r="AQ27" i="22"/>
  <c r="AQ56" i="22"/>
  <c r="AQ59" i="22"/>
  <c r="AQ68" i="22"/>
  <c r="AQ75" i="22"/>
  <c r="AQ97" i="22"/>
  <c r="AQ100" i="22"/>
  <c r="AQ106" i="22"/>
  <c r="AQ112" i="22"/>
  <c r="AQ79" i="22"/>
  <c r="AQ86" i="22"/>
  <c r="AQ93" i="22"/>
  <c r="AQ107" i="22"/>
  <c r="G4" i="22"/>
  <c r="AQ20" i="22"/>
  <c r="AQ60" i="22"/>
  <c r="AQ72" i="22"/>
  <c r="AQ80" i="22"/>
  <c r="AQ99" i="22"/>
  <c r="AQ102" i="22"/>
  <c r="AQ105" i="22"/>
  <c r="I4" i="22"/>
  <c r="AC4" i="22"/>
  <c r="AQ51" i="22"/>
  <c r="AQ104" i="22"/>
  <c r="AQ113" i="22"/>
  <c r="AQ62" i="22"/>
  <c r="AQ71" i="22"/>
  <c r="AQ76" i="22"/>
  <c r="AQ95" i="22"/>
  <c r="AQ103" i="22"/>
  <c r="AQ81" i="22"/>
  <c r="AQ83" i="22"/>
  <c r="M4" i="22"/>
  <c r="Y4" i="22"/>
  <c r="O4" i="22"/>
  <c r="AA4" i="22"/>
  <c r="AQ109" i="22"/>
  <c r="AQ110" i="22"/>
  <c r="AQ111" i="22"/>
  <c r="AQ8" i="22"/>
  <c r="AQ17" i="22"/>
  <c r="AQ18" i="22"/>
  <c r="AQ24" i="22"/>
  <c r="AQ26" i="22"/>
  <c r="AQ37" i="22"/>
  <c r="AQ42" i="22"/>
  <c r="AQ48" i="22"/>
  <c r="AQ57" i="22"/>
  <c r="AQ85" i="22"/>
  <c r="AQ87" i="22"/>
  <c r="AQ9" i="22"/>
  <c r="AQ14" i="22"/>
  <c r="AQ66" i="22"/>
  <c r="AQ77" i="22"/>
  <c r="AQ82" i="22"/>
  <c r="AQ88" i="22"/>
  <c r="AQ89" i="22"/>
  <c r="AQ101" i="22"/>
  <c r="AQ28" i="22"/>
  <c r="AQ46" i="22"/>
  <c r="AQ53" i="22"/>
  <c r="AQ55" i="22"/>
  <c r="AQ74" i="22"/>
  <c r="AC86" i="18"/>
  <c r="AC18" i="18"/>
  <c r="AC51" i="18"/>
  <c r="AC35" i="18"/>
  <c r="AC17" i="18"/>
  <c r="AA4" i="18"/>
  <c r="AC42" i="18"/>
  <c r="AC91" i="18"/>
  <c r="AC102" i="18"/>
  <c r="AC64" i="18"/>
  <c r="AC56" i="18"/>
  <c r="U4" i="18"/>
  <c r="AC71" i="18"/>
  <c r="AC47" i="18"/>
  <c r="AC92" i="18"/>
  <c r="AC70" i="18"/>
  <c r="AC46" i="18"/>
  <c r="AC28" i="18"/>
  <c r="AC12" i="18"/>
  <c r="AC40" i="18"/>
  <c r="AC24" i="18"/>
  <c r="AC98" i="18"/>
  <c r="AC76" i="18"/>
  <c r="AC75" i="18"/>
  <c r="AC52" i="18"/>
  <c r="AC29" i="18"/>
  <c r="AC96" i="18"/>
  <c r="AC82" i="18"/>
  <c r="Q4" i="18"/>
  <c r="AC59" i="18"/>
  <c r="AC36" i="18"/>
  <c r="AC13" i="18"/>
  <c r="AC87" i="18"/>
  <c r="AC80" i="18"/>
  <c r="AC22" i="18"/>
  <c r="AC8" i="18"/>
  <c r="AC95" i="18"/>
  <c r="AC90" i="18"/>
  <c r="AC79" i="18"/>
  <c r="AC74" i="18"/>
  <c r="AC62" i="18"/>
  <c r="AC55" i="18"/>
  <c r="AC50" i="18"/>
  <c r="AC39" i="18"/>
  <c r="AC34" i="18"/>
  <c r="AC21" i="18"/>
  <c r="AC16" i="18"/>
  <c r="E4" i="18"/>
  <c r="AC106" i="18"/>
  <c r="AC100" i="18"/>
  <c r="AC84" i="18"/>
  <c r="AC68" i="18"/>
  <c r="AC44" i="18"/>
  <c r="AC26" i="18"/>
  <c r="AC10" i="18"/>
  <c r="K4" i="18"/>
  <c r="AC99" i="18"/>
  <c r="AC94" i="18"/>
  <c r="AC83" i="18"/>
  <c r="AC78" i="18"/>
  <c r="AC67" i="18"/>
  <c r="AC54" i="18"/>
  <c r="AC43" i="18"/>
  <c r="AC38" i="18"/>
  <c r="AC25" i="18"/>
  <c r="AC20" i="18"/>
  <c r="AC9" i="18"/>
  <c r="M4" i="18"/>
  <c r="AC88" i="18"/>
  <c r="AC72" i="18"/>
  <c r="AC60" i="18"/>
  <c r="AC48" i="18"/>
  <c r="AC32" i="18"/>
  <c r="AC14" i="18"/>
  <c r="O4" i="18"/>
  <c r="AC104" i="18"/>
  <c r="G58" i="18"/>
  <c r="S4" i="18"/>
  <c r="AC101" i="18"/>
  <c r="AC97" i="18"/>
  <c r="AC93" i="18"/>
  <c r="AC89" i="18"/>
  <c r="AC85" i="18"/>
  <c r="AC81" i="18"/>
  <c r="AC77" i="18"/>
  <c r="AC73" i="18"/>
  <c r="AC69" i="18"/>
  <c r="AC65" i="18"/>
  <c r="AC61" i="18"/>
  <c r="AC57" i="18"/>
  <c r="AC53" i="18"/>
  <c r="AC49" i="18"/>
  <c r="AC45" i="18"/>
  <c r="AC41" i="18"/>
  <c r="AC37" i="18"/>
  <c r="AC33" i="18"/>
  <c r="AC27" i="18"/>
  <c r="AC23" i="18"/>
  <c r="AC19" i="18"/>
  <c r="AC15" i="18"/>
  <c r="AC11" i="18"/>
  <c r="AC105" i="18"/>
  <c r="AC66" i="18"/>
  <c r="G4" i="18"/>
  <c r="W4" i="18"/>
  <c r="BC48" i="1"/>
  <c r="BC52" i="1"/>
  <c r="BC41" i="1"/>
  <c r="BC94" i="1"/>
  <c r="BC64" i="1"/>
  <c r="BC45" i="1"/>
  <c r="BC17" i="1"/>
  <c r="BC93" i="1"/>
  <c r="BC63" i="1"/>
  <c r="BC55" i="1"/>
  <c r="BC23" i="1"/>
  <c r="BC106" i="1"/>
  <c r="BC99" i="1"/>
  <c r="BC76" i="1"/>
  <c r="BC68" i="1"/>
  <c r="BC112" i="1"/>
  <c r="BC60" i="1"/>
  <c r="BC36" i="1"/>
  <c r="BC28" i="1"/>
  <c r="BC111" i="1"/>
  <c r="BC19" i="1"/>
  <c r="BC58" i="1"/>
  <c r="BC103" i="1"/>
  <c r="BC89" i="1"/>
  <c r="BC82" i="1"/>
  <c r="BC67" i="1"/>
  <c r="BC20" i="1"/>
  <c r="BC9" i="1"/>
  <c r="BC80" i="1"/>
  <c r="BC51" i="1"/>
  <c r="BC43" i="1"/>
  <c r="BC40" i="1"/>
  <c r="BC27" i="1"/>
  <c r="BC109" i="1"/>
  <c r="BC73" i="1"/>
  <c r="BC50" i="1"/>
  <c r="BC102" i="1"/>
  <c r="BC87" i="1"/>
  <c r="BC81" i="1"/>
  <c r="BC78" i="1"/>
  <c r="BC72" i="1"/>
  <c r="BC66" i="1"/>
  <c r="BC15" i="1"/>
  <c r="BC98" i="1"/>
  <c r="BC8" i="1"/>
  <c r="BC107" i="1"/>
  <c r="BC86" i="1"/>
  <c r="BC71" i="1"/>
  <c r="BC59" i="1"/>
  <c r="BC49" i="1"/>
  <c r="BC46" i="1"/>
  <c r="BC37" i="1"/>
  <c r="BC24" i="1"/>
  <c r="BC14" i="1"/>
  <c r="BC56" i="1"/>
  <c r="BM95" i="1"/>
  <c r="BC101" i="1"/>
  <c r="BC110" i="1"/>
  <c r="BC105" i="1"/>
  <c r="BC97" i="1"/>
  <c r="BC85" i="1"/>
  <c r="BC79" i="1"/>
  <c r="BC75" i="1"/>
  <c r="BC32" i="1"/>
  <c r="BC26" i="1"/>
  <c r="BC22" i="1"/>
  <c r="BC13" i="1"/>
  <c r="BC42" i="1"/>
  <c r="BC39" i="1"/>
  <c r="BC35" i="1"/>
  <c r="BC113" i="1"/>
  <c r="BC104" i="1"/>
  <c r="BC96" i="1"/>
  <c r="BC84" i="1"/>
  <c r="BC74" i="1"/>
  <c r="BC70" i="1"/>
  <c r="BC62" i="1"/>
  <c r="BC29" i="1"/>
  <c r="BC25" i="1"/>
  <c r="BC21" i="1"/>
  <c r="BC18" i="1"/>
  <c r="BC16" i="1"/>
  <c r="BC12" i="1"/>
  <c r="BC108" i="1"/>
  <c r="BC100" i="1"/>
  <c r="BC88" i="1"/>
  <c r="BC83" i="1"/>
  <c r="BC77" i="1"/>
  <c r="BC69" i="1"/>
  <c r="BC65" i="1"/>
  <c r="BC61" i="1"/>
  <c r="BC57" i="1"/>
  <c r="BC53" i="1"/>
  <c r="BC47" i="1"/>
  <c r="BC44" i="1"/>
  <c r="BC38" i="1"/>
  <c r="BC95" i="1"/>
  <c r="BC10" i="1"/>
  <c r="BM53" i="1"/>
  <c r="BM105" i="1"/>
  <c r="BM61" i="1"/>
  <c r="BM113" i="1"/>
  <c r="BM112" i="1"/>
  <c r="BM96" i="1"/>
  <c r="BM10" i="1"/>
  <c r="BM16" i="1"/>
  <c r="BM38" i="1"/>
  <c r="BM26" i="1"/>
  <c r="BM101" i="1"/>
  <c r="BM73" i="1"/>
  <c r="BM23" i="1"/>
  <c r="BM109" i="1"/>
  <c r="BM99" i="1"/>
  <c r="BM65" i="1"/>
  <c r="BM32" i="1"/>
  <c r="BM22" i="1"/>
  <c r="BM82" i="1"/>
  <c r="BM57" i="1"/>
  <c r="BM13" i="1"/>
  <c r="BM100" i="1"/>
  <c r="BM9" i="1"/>
  <c r="BM8" i="1"/>
  <c r="BM108" i="1"/>
  <c r="BM103" i="1"/>
  <c r="BM88" i="1"/>
  <c r="BM81" i="1"/>
  <c r="BM77" i="1"/>
  <c r="BM44" i="1"/>
  <c r="BM39" i="1"/>
  <c r="BM17" i="1"/>
  <c r="BM85" i="1"/>
  <c r="BM66" i="1"/>
  <c r="BM76" i="1"/>
  <c r="BM70" i="1"/>
  <c r="BM42" i="1"/>
  <c r="BM27" i="1"/>
  <c r="BM106" i="1"/>
  <c r="BM69" i="1"/>
  <c r="BM50" i="1"/>
  <c r="BM19" i="1"/>
  <c r="BM14" i="1"/>
  <c r="BM104" i="1"/>
  <c r="BM47" i="1"/>
  <c r="BM89" i="1"/>
  <c r="BM80" i="1"/>
  <c r="BM62" i="1"/>
  <c r="BM35" i="1"/>
  <c r="BM86" i="1"/>
  <c r="BM58" i="1"/>
  <c r="BM110" i="1"/>
  <c r="BM97" i="1"/>
  <c r="BM74" i="1"/>
  <c r="BM45" i="1"/>
  <c r="BM18" i="1"/>
  <c r="BM15" i="1"/>
  <c r="BM84" i="1"/>
  <c r="BM79" i="1"/>
  <c r="BM72" i="1"/>
  <c r="BM68" i="1"/>
  <c r="BM64" i="1"/>
  <c r="BM60" i="1"/>
  <c r="BM56" i="1"/>
  <c r="BM52" i="1"/>
  <c r="BM49" i="1"/>
  <c r="BM43" i="1"/>
  <c r="BM41" i="1"/>
  <c r="BM37" i="1"/>
  <c r="BM29" i="1"/>
  <c r="BM25" i="1"/>
  <c r="BM21" i="1"/>
  <c r="BM111" i="1"/>
  <c r="BM107" i="1"/>
  <c r="BM102" i="1"/>
  <c r="BM98" i="1"/>
  <c r="BM94" i="1"/>
  <c r="BM87" i="1"/>
  <c r="BM83" i="1"/>
  <c r="BM78" i="1"/>
  <c r="BM75" i="1"/>
  <c r="BM71" i="1"/>
  <c r="BM67" i="1"/>
  <c r="BM63" i="1"/>
  <c r="BM59" i="1"/>
  <c r="BM55" i="1"/>
  <c r="BM51" i="1"/>
  <c r="BM48" i="1"/>
  <c r="BM46" i="1"/>
  <c r="BM40" i="1"/>
  <c r="BM36" i="1"/>
  <c r="BM28" i="1"/>
  <c r="BM24" i="1"/>
  <c r="BM20" i="1"/>
  <c r="AQ4" i="1"/>
  <c r="E4" i="1"/>
  <c r="Y4" i="1"/>
  <c r="K4" i="1"/>
  <c r="AC4" i="1"/>
  <c r="AS4" i="1"/>
  <c r="M4" i="1"/>
  <c r="AE4" i="1"/>
  <c r="AU4" i="1"/>
  <c r="Q4" i="1"/>
  <c r="AG4" i="1"/>
  <c r="AW4" i="1"/>
  <c r="S4" i="1"/>
  <c r="AI4" i="1"/>
  <c r="U4" i="1"/>
  <c r="AK4" i="1"/>
  <c r="W4" i="1"/>
  <c r="AM4" i="1"/>
  <c r="AO4" i="1"/>
  <c r="I4" i="1"/>
  <c r="AA4" i="1"/>
  <c r="AG62" i="22" l="1"/>
</calcChain>
</file>

<file path=xl/sharedStrings.xml><?xml version="1.0" encoding="utf-8"?>
<sst xmlns="http://schemas.openxmlformats.org/spreadsheetml/2006/main" count="1439" uniqueCount="419">
  <si>
    <t>Age</t>
  </si>
  <si>
    <t>Mean</t>
  </si>
  <si>
    <t>Median</t>
  </si>
  <si>
    <t>Range</t>
  </si>
  <si>
    <t xml:space="preserve">&lt;50 </t>
  </si>
  <si>
    <t>Other</t>
  </si>
  <si>
    <t>N</t>
  </si>
  <si>
    <t>Missing</t>
  </si>
  <si>
    <t>%</t>
  </si>
  <si>
    <t>Menopausal status</t>
  </si>
  <si>
    <t>Pre-menopausal</t>
  </si>
  <si>
    <t>Postmenopausal</t>
  </si>
  <si>
    <t>Tumor characteristics</t>
  </si>
  <si>
    <t>Stage</t>
  </si>
  <si>
    <t>I</t>
  </si>
  <si>
    <t>Grade</t>
  </si>
  <si>
    <t>II</t>
  </si>
  <si>
    <t>Histological type</t>
  </si>
  <si>
    <t>Infiltrating ductal carcinoma</t>
  </si>
  <si>
    <t>Infiltrating lobular carcinoma</t>
  </si>
  <si>
    <t>Anaplasic</t>
  </si>
  <si>
    <t>Tubular/Papillary/Cribriform</t>
  </si>
  <si>
    <t>TNBC (IHC)</t>
  </si>
  <si>
    <t>Molecular subtype</t>
  </si>
  <si>
    <t>Tumor size</t>
  </si>
  <si>
    <t>&lt;2cm</t>
  </si>
  <si>
    <t>2-5cm</t>
  </si>
  <si>
    <t>&gt;5cm</t>
  </si>
  <si>
    <t>Nodal involvement</t>
  </si>
  <si>
    <t>M0</t>
  </si>
  <si>
    <t>M1</t>
  </si>
  <si>
    <t>Yes</t>
  </si>
  <si>
    <t xml:space="preserve">No </t>
  </si>
  <si>
    <t>Tumor</t>
  </si>
  <si>
    <t>Blood (plasma)</t>
  </si>
  <si>
    <t>Tissue</t>
  </si>
  <si>
    <t>Surgery/biopsy</t>
  </si>
  <si>
    <t>Sample collection</t>
  </si>
  <si>
    <t>Immunohistochemistry</t>
  </si>
  <si>
    <t>Immunoradiometric assay (IRMA)</t>
  </si>
  <si>
    <t>RT-PCR</t>
  </si>
  <si>
    <t>Measurement method</t>
  </si>
  <si>
    <r>
      <t>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measurement</t>
    </r>
  </si>
  <si>
    <t>Formalin-fixed and paraffin embedded</t>
  </si>
  <si>
    <t>Snap frozen</t>
  </si>
  <si>
    <t>Not reported</t>
  </si>
  <si>
    <t>Tissue fixation</t>
  </si>
  <si>
    <t>No</t>
  </si>
  <si>
    <t>Positive control (reported)</t>
  </si>
  <si>
    <t>Negative control (reported)</t>
  </si>
  <si>
    <t>Reproducibility assessment (reported)</t>
  </si>
  <si>
    <t>Qualitative (Yes/no)</t>
  </si>
  <si>
    <t>Quantification method</t>
  </si>
  <si>
    <t>PTHrP(1-34)</t>
  </si>
  <si>
    <t>Mean (mm)</t>
  </si>
  <si>
    <t>Median (mm)</t>
  </si>
  <si>
    <t>Positive</t>
  </si>
  <si>
    <t>Negative</t>
  </si>
  <si>
    <r>
      <t xml:space="preserve">Ductal carcinoma </t>
    </r>
    <r>
      <rPr>
        <i/>
        <sz val="12"/>
        <color theme="1"/>
        <rFont val="Aptos Narrow"/>
        <family val="2"/>
        <scheme val="minor"/>
      </rPr>
      <t>in situ</t>
    </r>
  </si>
  <si>
    <t>Semiquantitative (scoring system)</t>
  </si>
  <si>
    <t>Quantitative (continuous)</t>
  </si>
  <si>
    <r>
      <t xml:space="preserve">Kissin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1993</t>
    </r>
  </si>
  <si>
    <r>
      <t xml:space="preserve">Bouizar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1993</t>
    </r>
  </si>
  <si>
    <t xml:space="preserve">&gt;50 </t>
  </si>
  <si>
    <t>&gt;51</t>
  </si>
  <si>
    <t>38-79</t>
  </si>
  <si>
    <t>≤ 2cm</t>
  </si>
  <si>
    <t>&gt; 2cm</t>
  </si>
  <si>
    <t>Adenocarcinoma</t>
  </si>
  <si>
    <t>Medullary carcinoma</t>
  </si>
  <si>
    <r>
      <t>Targeted portion of PTHrP/</t>
    </r>
    <r>
      <rPr>
        <b/>
        <i/>
        <sz val="12"/>
        <color theme="1"/>
        <rFont val="Aptos Narrow"/>
        <family val="2"/>
        <scheme val="minor"/>
      </rPr>
      <t>PTHLH</t>
    </r>
  </si>
  <si>
    <t>Clinico-pathological characteristics</t>
  </si>
  <si>
    <r>
      <t>PTHrP/</t>
    </r>
    <r>
      <rPr>
        <i/>
        <sz val="12"/>
        <color theme="1"/>
        <rFont val="Aptos Narrow"/>
        <family val="2"/>
        <scheme val="minor"/>
      </rPr>
      <t>PTHLH</t>
    </r>
    <r>
      <rPr>
        <sz val="12"/>
        <color theme="1"/>
        <rFont val="Aptos Narrow"/>
        <family val="2"/>
        <scheme val="minor"/>
      </rPr>
      <t xml:space="preserve"> measurement</t>
    </r>
  </si>
  <si>
    <t>&gt;3 positive nodes</t>
  </si>
  <si>
    <t>≤3 positive nodes</t>
  </si>
  <si>
    <t>PTHrP(1-86)</t>
  </si>
  <si>
    <t>1 = yes</t>
  </si>
  <si>
    <t>PTHrP(34-67)</t>
  </si>
  <si>
    <r>
      <t xml:space="preserve">Bundred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1996</t>
    </r>
  </si>
  <si>
    <t>Mucinous/mucoid</t>
  </si>
  <si>
    <r>
      <t xml:space="preserve">Southby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1990</t>
    </r>
  </si>
  <si>
    <r>
      <t xml:space="preserve">Bundred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1992</t>
    </r>
  </si>
  <si>
    <r>
      <t xml:space="preserve">Mawer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1997</t>
    </r>
  </si>
  <si>
    <t>Not applicable</t>
  </si>
  <si>
    <t>Lobular/ductal</t>
  </si>
  <si>
    <t>radioimmunoassay (RIA)</t>
  </si>
  <si>
    <t>Total (tumor)</t>
  </si>
  <si>
    <r>
      <t>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measurement in tumor tissue</t>
    </r>
  </si>
  <si>
    <r>
      <t xml:space="preserve">Bouizar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1999</t>
    </r>
  </si>
  <si>
    <t>0 positive node</t>
  </si>
  <si>
    <t>1-3 positive nodes</t>
  </si>
  <si>
    <t>RT-qPCR</t>
  </si>
  <si>
    <r>
      <rPr>
        <i/>
        <sz val="12"/>
        <color theme="1"/>
        <rFont val="Aptos Narrow"/>
        <family val="2"/>
        <scheme val="minor"/>
      </rPr>
      <t>PTHLH</t>
    </r>
    <r>
      <rPr>
        <sz val="12"/>
        <color theme="1"/>
        <rFont val="Aptos Narrow"/>
        <family val="2"/>
        <scheme val="minor"/>
      </rPr>
      <t xml:space="preserve"> P1 transcripts (exon 1)</t>
    </r>
  </si>
  <si>
    <r>
      <rPr>
        <i/>
        <sz val="12"/>
        <color theme="1"/>
        <rFont val="Aptos Narrow"/>
        <family val="2"/>
        <scheme val="minor"/>
      </rPr>
      <t>PTHLH</t>
    </r>
    <r>
      <rPr>
        <sz val="12"/>
        <color theme="1"/>
        <rFont val="Aptos Narrow"/>
        <family val="2"/>
        <scheme val="minor"/>
      </rPr>
      <t xml:space="preserve"> P2 transcripts (exons 1-3)</t>
    </r>
  </si>
  <si>
    <r>
      <t>PTHLH</t>
    </r>
    <r>
      <rPr>
        <sz val="12"/>
        <color rgb="FF000000"/>
        <rFont val="Aptos Narrow"/>
        <family val="2"/>
        <scheme val="minor"/>
      </rPr>
      <t xml:space="preserve"> P3 transcripts (exons 2-3)</t>
    </r>
  </si>
  <si>
    <r>
      <t xml:space="preserve">PTHLH </t>
    </r>
    <r>
      <rPr>
        <sz val="12"/>
        <color rgb="FF000000"/>
        <rFont val="Aptos Narrow"/>
        <family val="2"/>
        <scheme val="minor"/>
      </rPr>
      <t>139 (exon 4)</t>
    </r>
  </si>
  <si>
    <r>
      <t xml:space="preserve">PTHLH </t>
    </r>
    <r>
      <rPr>
        <sz val="12"/>
        <color rgb="FF000000"/>
        <rFont val="Aptos Narrow"/>
        <family val="2"/>
        <scheme val="minor"/>
      </rPr>
      <t>173 (exons 4-5) 1</t>
    </r>
  </si>
  <si>
    <r>
      <t xml:space="preserve">PTHLH </t>
    </r>
    <r>
      <rPr>
        <sz val="12"/>
        <color rgb="FF000000"/>
        <rFont val="Aptos Narrow"/>
        <family val="2"/>
        <scheme val="minor"/>
      </rPr>
      <t>173 (exons 4-5) 2</t>
    </r>
  </si>
  <si>
    <r>
      <t xml:space="preserve">PTHLH </t>
    </r>
    <r>
      <rPr>
        <sz val="12"/>
        <color rgb="FF000000"/>
        <rFont val="Aptos Narrow"/>
        <family val="2"/>
        <scheme val="minor"/>
      </rPr>
      <t>141 (exons 4-7)</t>
    </r>
  </si>
  <si>
    <r>
      <t xml:space="preserve">PTHLH </t>
    </r>
    <r>
      <rPr>
        <sz val="12"/>
        <color rgb="FF000000"/>
        <rFont val="Aptos Narrow"/>
        <family val="2"/>
        <scheme val="minor"/>
      </rPr>
      <t>(exons 3-4)</t>
    </r>
  </si>
  <si>
    <r>
      <t xml:space="preserve">Yoshida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2000</t>
    </r>
  </si>
  <si>
    <t>27-87</t>
  </si>
  <si>
    <t>≤ 2.5cm</t>
  </si>
  <si>
    <t>&gt;2.5</t>
  </si>
  <si>
    <r>
      <t xml:space="preserve">Zia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2007</t>
    </r>
  </si>
  <si>
    <r>
      <t xml:space="preserve">Takagaki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2012</t>
    </r>
  </si>
  <si>
    <r>
      <t xml:space="preserve">Xu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2015</t>
    </r>
  </si>
  <si>
    <r>
      <t xml:space="preserve">Assaker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2020</t>
    </r>
  </si>
  <si>
    <t>27-93</t>
  </si>
  <si>
    <t>PTHrP(1-14)</t>
  </si>
  <si>
    <t>2a</t>
  </si>
  <si>
    <t>2b</t>
  </si>
  <si>
    <t>3a</t>
  </si>
  <si>
    <t>3b-c</t>
  </si>
  <si>
    <t>T1a, T1b (0-10mm)</t>
  </si>
  <si>
    <t>T1c (&gt;10-20mm)</t>
  </si>
  <si>
    <t>T2 (&gt;20-50mm)</t>
  </si>
  <si>
    <t>T3 (&gt;50mm)/T4</t>
  </si>
  <si>
    <t>31-88</t>
  </si>
  <si>
    <t>2.1-5cm</t>
  </si>
  <si>
    <t>T4 (all size, with skin or chest wall invasion)</t>
  </si>
  <si>
    <t>Total (blood)</t>
  </si>
  <si>
    <t>≤50</t>
  </si>
  <si>
    <t>≥51</t>
  </si>
  <si>
    <t>Metastasis (at time of sample collection)</t>
  </si>
  <si>
    <t>26-95</t>
  </si>
  <si>
    <t>≤55</t>
  </si>
  <si>
    <t>&gt;55</t>
  </si>
  <si>
    <t>27-90</t>
  </si>
  <si>
    <t>ER+</t>
  </si>
  <si>
    <t>PR+</t>
  </si>
  <si>
    <t xml:space="preserve">HER2+ </t>
  </si>
  <si>
    <t>4-9 positive nodes</t>
  </si>
  <si>
    <t>&gt;4 positive nodes</t>
  </si>
  <si>
    <t>&gt;9 nodes</t>
  </si>
  <si>
    <t>N0 (no precision)</t>
  </si>
  <si>
    <t>N1 (no precision)</t>
  </si>
  <si>
    <t>N2 (no precision)</t>
  </si>
  <si>
    <t>Statistical model</t>
  </si>
  <si>
    <t>Study results</t>
  </si>
  <si>
    <t>ER+ missing</t>
  </si>
  <si>
    <t>PR+ missing</t>
  </si>
  <si>
    <t>HER2+ missing</t>
  </si>
  <si>
    <t>Conclusions</t>
  </si>
  <si>
    <t>I-II (low grade)</t>
  </si>
  <si>
    <t>III (high grade)</t>
  </si>
  <si>
    <r>
      <t>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measurement in blood (plasma)</t>
    </r>
  </si>
  <si>
    <r>
      <t xml:space="preserve">Tran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2018</t>
    </r>
  </si>
  <si>
    <t>30-88</t>
  </si>
  <si>
    <t>≤ 0.5cm</t>
  </si>
  <si>
    <t>&gt;0.5-1cm</t>
  </si>
  <si>
    <t>Immunofluorescence-based immunohistochemistry</t>
  </si>
  <si>
    <t>29-90</t>
  </si>
  <si>
    <t>Microarray</t>
  </si>
  <si>
    <t>Number of cohorts</t>
  </si>
  <si>
    <t>First author</t>
  </si>
  <si>
    <t>Last Author</t>
  </si>
  <si>
    <t>Year</t>
  </si>
  <si>
    <t>Country</t>
  </si>
  <si>
    <t>Study desgn</t>
  </si>
  <si>
    <t>Australia</t>
  </si>
  <si>
    <t>Southby J.</t>
  </si>
  <si>
    <t>Martin T.J.</t>
  </si>
  <si>
    <t>Bundred N.J.</t>
  </si>
  <si>
    <t>Ratcliffe J.G.</t>
  </si>
  <si>
    <t>UK</t>
  </si>
  <si>
    <t>Kissin M.W.</t>
  </si>
  <si>
    <t>Bouizar Z.</t>
  </si>
  <si>
    <t>France</t>
  </si>
  <si>
    <t>Jullienne A.</t>
  </si>
  <si>
    <t>USA</t>
  </si>
  <si>
    <t>Japan</t>
  </si>
  <si>
    <t>Ratcliffe W.A.</t>
  </si>
  <si>
    <t>Mawer E.B.</t>
  </si>
  <si>
    <t>Cross-sectional study</t>
  </si>
  <si>
    <t>Yoshida A.</t>
  </si>
  <si>
    <t>Asaga T.</t>
  </si>
  <si>
    <t>Henderson M.A.</t>
  </si>
  <si>
    <t>Zia M.K.</t>
  </si>
  <si>
    <t>Jiang W.G.</t>
  </si>
  <si>
    <t>Takagaki K.</t>
  </si>
  <si>
    <t>Hirakawa K.</t>
  </si>
  <si>
    <t>China</t>
  </si>
  <si>
    <t>Xu C.</t>
  </si>
  <si>
    <t>Zhang H.</t>
  </si>
  <si>
    <t>Tran T.H.</t>
  </si>
  <si>
    <t>Rui H.</t>
  </si>
  <si>
    <t>Assaker G.</t>
  </si>
  <si>
    <t>Sabri S.</t>
  </si>
  <si>
    <t>Canada</t>
  </si>
  <si>
    <t>Martin T.J.'s group, Australia</t>
  </si>
  <si>
    <t>Bundred N.J.'s group, UK</t>
  </si>
  <si>
    <r>
      <t xml:space="preserve">Kao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1990</t>
    </r>
  </si>
  <si>
    <t>Tumor calcifications (histologic)</t>
  </si>
  <si>
    <r>
      <t xml:space="preserve">Linforth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2002</t>
    </r>
  </si>
  <si>
    <r>
      <t xml:space="preserve">Surowiak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2003</t>
    </r>
  </si>
  <si>
    <r>
      <t xml:space="preserve">Henderson </t>
    </r>
    <r>
      <rPr>
        <b/>
        <i/>
        <sz val="12"/>
        <color rgb="FF000000"/>
        <rFont val="Aptos Narrow"/>
        <family val="2"/>
        <scheme val="minor"/>
      </rPr>
      <t xml:space="preserve">et al. </t>
    </r>
    <r>
      <rPr>
        <b/>
        <sz val="12"/>
        <color rgb="FF000000"/>
        <rFont val="Aptos Narrow"/>
        <family val="2"/>
        <scheme val="minor"/>
      </rPr>
      <t>2006</t>
    </r>
  </si>
  <si>
    <r>
      <t xml:space="preserve">Bohn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2009</t>
    </r>
  </si>
  <si>
    <r>
      <t xml:space="preserve">Bundred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1996</t>
    </r>
  </si>
  <si>
    <t>Treatment regimen</t>
  </si>
  <si>
    <t>Pre-adjuvant chemotherapy</t>
  </si>
  <si>
    <t>Mastectomy</t>
  </si>
  <si>
    <t>Post-adjuvant chemotherapy</t>
  </si>
  <si>
    <t>Post-adjuvant radiotherapy</t>
  </si>
  <si>
    <t>Biopsy alone</t>
  </si>
  <si>
    <t>Adjuvant chemotherapy</t>
  </si>
  <si>
    <t>Adjuvant radiotherapy</t>
  </si>
  <si>
    <t>Adjuvant endocrine therapy (Tamoxifen)</t>
  </si>
  <si>
    <t>Calcemia</t>
  </si>
  <si>
    <t>Normocalcemic at time of diagnosis</t>
  </si>
  <si>
    <t>Hypercalcemic at time of diagnosis</t>
  </si>
  <si>
    <t>Developed hypercalcemia during follow-up</t>
  </si>
  <si>
    <t>Axillary dissection</t>
  </si>
  <si>
    <t>Missing/not reported</t>
  </si>
  <si>
    <t>No treatment or tamoxifen only</t>
  </si>
  <si>
    <t>50-70</t>
  </si>
  <si>
    <t>&gt;70</t>
  </si>
  <si>
    <t>Breast conservative surgery/wide local excision</t>
  </si>
  <si>
    <t>Not reported/not detailed</t>
  </si>
  <si>
    <t>PTHrP(38-64)</t>
  </si>
  <si>
    <r>
      <t xml:space="preserve">Tran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2018</t>
    </r>
  </si>
  <si>
    <t>Patients characteristics</t>
  </si>
  <si>
    <t>Treatment</t>
  </si>
  <si>
    <t>Univariate analyses (all patients)</t>
  </si>
  <si>
    <t>Multivariate analyses (all patients)</t>
  </si>
  <si>
    <t>≥5 years</t>
  </si>
  <si>
    <r>
      <t>No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overall survival</t>
    </r>
  </si>
  <si>
    <r>
      <t>Association between high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worst outcome</t>
    </r>
  </si>
  <si>
    <r>
      <t>Association between high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better outcome</t>
    </r>
  </si>
  <si>
    <t>≥3 years</t>
  </si>
  <si>
    <t>Mean = 6.1 years</t>
  </si>
  <si>
    <t>Cox regression analysis</t>
  </si>
  <si>
    <t>Logistic regression analysis</t>
  </si>
  <si>
    <t>No association between PTHrP/PTHLH and overall survival</t>
  </si>
  <si>
    <t>5 years</t>
  </si>
  <si>
    <t>7 years</t>
  </si>
  <si>
    <t>Cox's model of proportional hazard</t>
  </si>
  <si>
    <t>Univariate analyses (in patients with IRS≤6 only)</t>
  </si>
  <si>
    <t>Univariate analyses (in patients with IRS&gt;6 only)</t>
  </si>
  <si>
    <t>Minimum of 8 years, median = 10 years</t>
  </si>
  <si>
    <t>HR = 0.43 [0.30-0.62] p&lt;0.001</t>
  </si>
  <si>
    <t>Kaplan-Meier/log rank test</t>
  </si>
  <si>
    <t>Follow-up period</t>
  </si>
  <si>
    <t>Univariate analyses (in patients without distant metastases at diagnostic only)</t>
  </si>
  <si>
    <t>Multivariate analyses (in patients without distant metastases at diagnostic only)</t>
  </si>
  <si>
    <r>
      <rPr>
        <i/>
        <sz val="12"/>
        <color theme="1"/>
        <rFont val="Aptos Narrow"/>
        <family val="2"/>
        <scheme val="minor"/>
      </rPr>
      <t>n</t>
    </r>
    <r>
      <rPr>
        <sz val="12"/>
        <color theme="1"/>
        <rFont val="Aptos Narrow"/>
        <family val="2"/>
        <scheme val="minor"/>
      </rPr>
      <t>=116 RR=3.644 [1.1821-15.8803] p=0.0226</t>
    </r>
  </si>
  <si>
    <r>
      <rPr>
        <i/>
        <sz val="12"/>
        <color theme="1"/>
        <rFont val="Aptos Narrow"/>
        <family val="2"/>
        <scheme val="minor"/>
      </rPr>
      <t>n</t>
    </r>
    <r>
      <rPr>
        <sz val="12"/>
        <color theme="1"/>
        <rFont val="Aptos Narrow"/>
        <family val="2"/>
        <scheme val="minor"/>
      </rPr>
      <t>=22 chi-squared = 4.01 p=0.045</t>
    </r>
  </si>
  <si>
    <t>Total</t>
  </si>
  <si>
    <t>Censored at 10 years</t>
  </si>
  <si>
    <r>
      <t xml:space="preserve">Low </t>
    </r>
    <r>
      <rPr>
        <i/>
        <sz val="12"/>
        <color theme="1"/>
        <rFont val="Aptos Narrow"/>
        <family val="2"/>
        <scheme val="minor"/>
      </rPr>
      <t>PTHLH</t>
    </r>
    <r>
      <rPr>
        <sz val="12"/>
        <color theme="1"/>
        <rFont val="Aptos Narrow"/>
        <family val="2"/>
        <scheme val="minor"/>
      </rPr>
      <t xml:space="preserve"> HR between 1.25 and 1.5 p=0.03</t>
    </r>
  </si>
  <si>
    <t>Univariate analyses (in lymph node negative patients only)</t>
  </si>
  <si>
    <t>Univariate analyses (in lymph node positive patients only)</t>
  </si>
  <si>
    <t>Univariate analyses (in ER-negative patients only)</t>
  </si>
  <si>
    <t>Univariate analyses (in ER-positive patients only)</t>
  </si>
  <si>
    <t>p=0.031</t>
  </si>
  <si>
    <r>
      <t xml:space="preserve">Low </t>
    </r>
    <r>
      <rPr>
        <i/>
        <sz val="12"/>
        <color theme="1"/>
        <rFont val="Aptos Narrow"/>
        <family val="2"/>
        <scheme val="minor"/>
      </rPr>
      <t>PTHLH</t>
    </r>
    <r>
      <rPr>
        <sz val="12"/>
        <color theme="1"/>
        <rFont val="Aptos Narrow"/>
        <family val="2"/>
        <scheme val="minor"/>
      </rPr>
      <t xml:space="preserve"> HR = 1.5 [1.3-1.7] p&lt;0.001</t>
    </r>
  </si>
  <si>
    <t>HR = 2.033 [1.221-3.386] p=0.0064</t>
  </si>
  <si>
    <t>HR = 1.590 [0.925-2.736] p=0.0936</t>
  </si>
  <si>
    <t>p=0.0018</t>
  </si>
  <si>
    <t>HR = 2.238 [1.076-4.656] p=0.0312</t>
  </si>
  <si>
    <t>Univariate analyses (in lymph node negative patients without adjuvant chemotherapy only)</t>
  </si>
  <si>
    <t>Univariate analyses (in lymph node negative patients with adjuvant chemotherapy only)</t>
  </si>
  <si>
    <t>HR = 2.576 [1.019-6.513] p=0.0456</t>
  </si>
  <si>
    <t>Median 3.6 years, range 0.1 to 9.8 years</t>
  </si>
  <si>
    <t>Proportional hazards regression models</t>
  </si>
  <si>
    <t>Kao P.C.</t>
  </si>
  <si>
    <t>Taylor R.L.</t>
  </si>
  <si>
    <t>Linforth R.</t>
  </si>
  <si>
    <t>Surowiak P.</t>
  </si>
  <si>
    <t>Zabel M.</t>
  </si>
  <si>
    <t>Poland</t>
  </si>
  <si>
    <t>Bohn O.L.</t>
  </si>
  <si>
    <t>Chivukula M.</t>
  </si>
  <si>
    <t>Overall survival</t>
  </si>
  <si>
    <t>p=0.027</t>
  </si>
  <si>
    <t>HR = 0.47 [0.32-0.69] p&lt;0.001</t>
  </si>
  <si>
    <t>97 months, range 5 to 243 months censored at 5 years for analyses</t>
  </si>
  <si>
    <t>Chi-Squared for the log-rank test p=0.029</t>
  </si>
  <si>
    <t>Kruskal Wallis test/Mann Whitney test</t>
  </si>
  <si>
    <t>p&lt;0.001</t>
  </si>
  <si>
    <t>Univariate analyses of the risk (all patients)</t>
  </si>
  <si>
    <t>Univariate analyses of the prognostic (all patients)</t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n increased bone metastases free survival time</t>
    </r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reduced bone metastases free survival time</t>
    </r>
  </si>
  <si>
    <r>
      <t>No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bone metastases free survival time</t>
    </r>
  </si>
  <si>
    <t>56% of early breast cancer were PTHrP-positive compared to 67% of primary cancer which had developed bone metastases</t>
  </si>
  <si>
    <r>
      <t xml:space="preserve">* 155 early breast cancer already presented in Bundred </t>
    </r>
    <r>
      <rPr>
        <i/>
        <sz val="12"/>
        <color theme="1"/>
        <rFont val="Aptos Narrow"/>
        <family val="2"/>
        <scheme val="minor"/>
      </rPr>
      <t>et al.</t>
    </r>
    <r>
      <rPr>
        <sz val="12"/>
        <color theme="1"/>
        <rFont val="Aptos Narrow"/>
        <family val="2"/>
        <scheme val="minor"/>
      </rPr>
      <t xml:space="preserve"> 1992</t>
    </r>
  </si>
  <si>
    <t>10% of PTHrP-positive tumor patients developed bone metastases compared to 5% of PTHrP-negative tumor patients.</t>
  </si>
  <si>
    <t>Median 7 years, range 1 to 14 years</t>
  </si>
  <si>
    <t>Scheffe's S-test</t>
  </si>
  <si>
    <t>PTHrP(173) no expression detected</t>
  </si>
  <si>
    <t>Multivariate analyses of the risk (all patients)</t>
  </si>
  <si>
    <t>Cox regression</t>
  </si>
  <si>
    <t>Chi-squared = 0.87 p=0.35</t>
  </si>
  <si>
    <t>When PTHrP expression was treated as semiquantitative variable</t>
  </si>
  <si>
    <t>Low PTHrP HR = 0.63 [0.41-0.98] p=0.04</t>
  </si>
  <si>
    <t>OR=7.104 [1.7815-48.1101] p=0.0037</t>
  </si>
  <si>
    <t>Median 48 months, range 2 to 85 months</t>
  </si>
  <si>
    <t>Pearson’s chi-squared correlation test</t>
  </si>
  <si>
    <t>Higher frequency of bone metastases in PTHrP-positive tumors compared to PTHrP-negative tumors. Chi-squared = 5.52, p=0.019</t>
  </si>
  <si>
    <t>The frequency of PTHrP-positive tumors was higher in patients with bone metastases compared to patients without bone metastasis p=0.018</t>
  </si>
  <si>
    <t>When PTHrP expression was treated as qualitative variable OR=3.131 p=0.026</t>
  </si>
  <si>
    <t>12% early breast cancer patients had detectable PTHrP compared to 32% bone metastases patients. p≤0.001</t>
  </si>
  <si>
    <t>Student's t test of Mann-Whitney test</t>
  </si>
  <si>
    <t>The frequency of PTHrP-positive tumors in patients with bone metastases was higher than in patients without metastases</t>
  </si>
  <si>
    <t>PTHrP was detectable in 9% women with early breast cancer compared to 3% women with bone metastases</t>
  </si>
  <si>
    <t>Bone metastases</t>
  </si>
  <si>
    <t>De Vernejoul MC.</t>
  </si>
  <si>
    <t>Bouizar Z., France</t>
  </si>
  <si>
    <t>Chi-squared/Fisher's test</t>
  </si>
  <si>
    <t>Univariate analyses (in stage 1 to 3 patients only)</t>
  </si>
  <si>
    <t>31/87 (35%) of PTHrP-positive tumors have relapsed compared to 16/68 (24%) PTHrP-negative tumors. Univariate Chi-Squared for the log-rank test p = 0.091</t>
  </si>
  <si>
    <t>20/30 patients with no recurrence were PTHrP-positive compared to 17/26 in patients who developed distant metastases within 3 years.</t>
  </si>
  <si>
    <t>At least 3 years</t>
  </si>
  <si>
    <t>PTHrP(173), not expression detected</t>
  </si>
  <si>
    <t>PTHrP(141), P2-initiated PTHrP</t>
  </si>
  <si>
    <t>PTHrP(139)/S14 was higher in tumors that metastasized (0.29 ± 0.03) than in patients who did not develop metastases (0.13 ± 0.03), p &lt; 0.01, P3-initiated PTHrP
was more frequent in patients who developed metastases (37/48, 78%) than in nonmetastatic tumors (11/16, 64%), p &lt; 0.01 and P3-initiated PTHrP
was higher in tumors that metastasized (0.31  ± 0.04) than in patients who did not develop metastases (0.13  ± 0.04), p &lt; 0.01</t>
  </si>
  <si>
    <t>PTHrP(139)/S14 was higher in tumors that metastasized (0.29 ± 0.03) than in patients who did not develop metastases (0.13 ± 0.03), p &lt; 0.01, P3-initiated PTHrP
was more frequent in patients who developed metastases (37/48, 78%) than in nonmetastatic tumors (11/16, 64%), p &lt; 0.01 and P3-initiated PTHrP
was higher in tumors that metastasized (0.31± 0.04) than in patients who did not develop metastases (0.13 ± 0.04), p &lt; 0.01</t>
  </si>
  <si>
    <t>74/126 patients without distant metastases were PTHrP+ or ++ while 15/22 patients with visceral and/or soft tissue metastases were PTHrP + or ++</t>
  </si>
  <si>
    <r>
      <t>No association between PTHrP/</t>
    </r>
    <r>
      <rPr>
        <b/>
        <i/>
        <sz val="12"/>
        <color rgb="FF000000"/>
        <rFont val="Aptos Narrow"/>
        <family val="2"/>
        <scheme val="minor"/>
      </rPr>
      <t>PTHLH</t>
    </r>
    <r>
      <rPr>
        <b/>
        <sz val="12"/>
        <color rgb="FF000000"/>
        <rFont val="Aptos Narrow"/>
        <family val="2"/>
        <scheme val="minor"/>
      </rPr>
      <t xml:space="preserve"> and distant metastases (other than bones)</t>
    </r>
  </si>
  <si>
    <t>Multivariate analyses (in stage 1 to 3 patients only)</t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reduced recurrence-free survival time</t>
    </r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n increased recurrence-free survival time</t>
    </r>
  </si>
  <si>
    <r>
      <t>No association between PTHrP/</t>
    </r>
    <r>
      <rPr>
        <b/>
        <i/>
        <sz val="12"/>
        <color rgb="FF000000"/>
        <rFont val="Aptos Narrow"/>
        <family val="2"/>
        <scheme val="minor"/>
      </rPr>
      <t>PTHLH</t>
    </r>
    <r>
      <rPr>
        <b/>
        <sz val="12"/>
        <color rgb="FF000000"/>
        <rFont val="Aptos Narrow"/>
        <family val="2"/>
        <scheme val="minor"/>
      </rPr>
      <t xml:space="preserve"> and recurrence-free survival time</t>
    </r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n increased number of distant metastases (excluding bone)</t>
    </r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reduced number of distant metastases (excluding bone)</t>
    </r>
  </si>
  <si>
    <r>
      <t>No association between PTHrP/</t>
    </r>
    <r>
      <rPr>
        <b/>
        <i/>
        <sz val="12"/>
        <color rgb="FF000000"/>
        <rFont val="Aptos Narrow"/>
        <family val="2"/>
        <scheme val="minor"/>
      </rPr>
      <t>PTHLH</t>
    </r>
    <r>
      <rPr>
        <b/>
        <sz val="12"/>
        <color rgb="FF000000"/>
        <rFont val="Aptos Narrow"/>
        <family val="2"/>
        <scheme val="minor"/>
      </rPr>
      <t xml:space="preserve"> and the number of distant metastases (excluding bone)</t>
    </r>
  </si>
  <si>
    <t>Chi-squared=0.11 p=0.74 (100% stage 2)</t>
  </si>
  <si>
    <t>H=3.34 p=0.34 (100% stage 2)</t>
  </si>
  <si>
    <t>Nuclear PTHrP specifically HR = 1.86[1.16-3.00] p=0.011</t>
  </si>
  <si>
    <t>Cytoplasmic PTHrP</t>
  </si>
  <si>
    <t>Median = 7.5 years</t>
  </si>
  <si>
    <t>Median for overall survival = 3.6, range 0.1 to 9.8</t>
  </si>
  <si>
    <t>HR = 1.487[0.890-2.485] p=0.1295</t>
  </si>
  <si>
    <t>25/130 of low-PTHrP tumors had a progression compared to 36/160 of high-PTHrP tumors p=0.563</t>
  </si>
  <si>
    <t>HR=NR</t>
  </si>
  <si>
    <t>Pearson's chi-square test</t>
  </si>
  <si>
    <t>Median = 48 months, range 2 to 85 months</t>
  </si>
  <si>
    <t>HR=1.022[0.684-1.527] p=0.916</t>
  </si>
  <si>
    <t>p=0.521</t>
  </si>
  <si>
    <t>Median disease-free follow-up = 8.8 years</t>
  </si>
  <si>
    <t>No association between PTHrP/PTHLH and disease-free survival</t>
  </si>
  <si>
    <t>When PTHrP is assessed semiquanntitatively (-, +, ++) HR=NR p=0.09</t>
  </si>
  <si>
    <t>Pearson's chi-squared test p=0.03</t>
  </si>
  <si>
    <t>Nuclear PTHrP specifically HR = 1.37[1.04-1.80] p=0.028</t>
  </si>
  <si>
    <t>HR=NR p=0.74</t>
  </si>
  <si>
    <r>
      <t xml:space="preserve">When PTHrP was assessed semi-quantitatively (-, + and ++), </t>
    </r>
    <r>
      <rPr>
        <i/>
        <sz val="12"/>
        <color theme="1"/>
        <rFont val="Aptos Narrow"/>
        <family val="2"/>
        <scheme val="minor"/>
      </rPr>
      <t>n</t>
    </r>
    <r>
      <rPr>
        <sz val="12"/>
        <color theme="1"/>
        <rFont val="Aptos Narrow"/>
        <family val="2"/>
        <scheme val="minor"/>
      </rPr>
      <t>=171 HR=NR p&lt;0.05</t>
    </r>
  </si>
  <si>
    <r>
      <t xml:space="preserve">When PTHrP was assessed semi-quantitatively (-, + and ++) </t>
    </r>
    <r>
      <rPr>
        <i/>
        <sz val="12"/>
        <color theme="1"/>
        <rFont val="Aptos Narrow"/>
        <family val="2"/>
        <scheme val="minor"/>
      </rPr>
      <t>n</t>
    </r>
    <r>
      <rPr>
        <sz val="12"/>
        <color theme="1"/>
        <rFont val="Aptos Narrow"/>
        <family val="2"/>
        <scheme val="minor"/>
      </rPr>
      <t>=171 RR=1.979 [1.090-3.590] p = 0.025</t>
    </r>
  </si>
  <si>
    <r>
      <t xml:space="preserve">Mean survival time was higher in PTHrP IRS &gt;6 </t>
    </r>
    <r>
      <rPr>
        <i/>
        <sz val="12"/>
        <color theme="1"/>
        <rFont val="Aptos Narrow"/>
        <family val="2"/>
        <scheme val="minor"/>
      </rPr>
      <t>compared to IRS</t>
    </r>
    <r>
      <rPr>
        <sz val="12"/>
        <color theme="1"/>
        <rFont val="Aptos Narrow"/>
        <family val="2"/>
        <scheme val="minor"/>
      </rPr>
      <t xml:space="preserve"> ≤6</t>
    </r>
  </si>
  <si>
    <t>PTHrP measurement in a semiquantitative way, chi-squared=0.72 p=0.39</t>
  </si>
  <si>
    <r>
      <rPr>
        <i/>
        <sz val="12"/>
        <color theme="1"/>
        <rFont val="Aptos Narrow"/>
        <family val="2"/>
        <scheme val="minor"/>
      </rPr>
      <t>n</t>
    </r>
    <r>
      <rPr>
        <sz val="12"/>
        <color theme="1"/>
        <rFont val="Aptos Narrow"/>
        <family val="2"/>
        <scheme val="minor"/>
      </rPr>
      <t>=116 p = 0.030</t>
    </r>
    <r>
      <rPr>
        <sz val="12"/>
        <color theme="1"/>
        <rFont val="Aptos Narrow"/>
        <family val="2"/>
        <scheme val="minor"/>
      </rPr>
      <t xml:space="preserve"> the survival rate was 94% in PTHrP-negative patients while it was 77% in PTHrP-positive patients</t>
    </r>
  </si>
  <si>
    <t>PTHrP (high, medium, low) was associated with a better outcome. p=0.007</t>
  </si>
  <si>
    <t>24/87 of PTHrP-positive tumors have died compared to 19/68 PTHrP-negative tumors. Univariate Chi-Squared for the log-rank test p=0.74</t>
  </si>
  <si>
    <t>PTHrP(37-67)</t>
  </si>
  <si>
    <r>
      <t xml:space="preserve">Same patients than in Bundred </t>
    </r>
    <r>
      <rPr>
        <i/>
        <sz val="12"/>
        <color theme="1"/>
        <rFont val="Aptos Narrow"/>
        <family val="2"/>
        <scheme val="minor"/>
      </rPr>
      <t xml:space="preserve">et al. </t>
    </r>
    <r>
      <rPr>
        <sz val="12"/>
        <color theme="1"/>
        <rFont val="Aptos Narrow"/>
        <family val="2"/>
        <scheme val="minor"/>
      </rPr>
      <t>1992. However, it remains unclear if as in the study performed in 1992, authors used PTHrP(37-67) or if they re-assessed PTHrP expression by using an antibody targeting  PTHrP(34-67) as described in Bundred et al. 1996.</t>
    </r>
  </si>
  <si>
    <t xml:space="preserve">      </t>
  </si>
  <si>
    <r>
      <t>- 10 studies, incuding 11 cohorts and 6,346 patients have examined the relationship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expression in breast tumors and patients' overall survival.</t>
    </r>
  </si>
  <si>
    <t>- IHC has been used in 8/11 cohorts, while microarrays have been used in 3/11 cohorts.</t>
  </si>
  <si>
    <t>- In TNBC patients, univariate analyses support an association between pTHrP/PTHLH and worst patients' outcome. This association does not persist once adjusted.</t>
  </si>
  <si>
    <t>100% patients (with 1/1 or without 3/3  bone metastases) had higher PTHrP level of expression than healthy controls.</t>
  </si>
  <si>
    <t>Relapse-free survival</t>
  </si>
  <si>
    <t>PTHrP(41-177)</t>
  </si>
  <si>
    <t>68/212 PTHrP-positive tumors have relapsed compared to 48/177 PTHrP-negative tumors. Chi-squared= 1.133, p=0.287</t>
  </si>
  <si>
    <t>PTHrP(141), P2-initiated PTHrP (qualitative)</t>
  </si>
  <si>
    <r>
      <t xml:space="preserve">Kohno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1994</t>
    </r>
  </si>
  <si>
    <t>Median = 10 years</t>
  </si>
  <si>
    <t>Disease-specific free survival</t>
  </si>
  <si>
    <r>
      <t>- Eleven studies representing 12 cohorts and 2,546 breast cancer patients have interrogated the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expression and patients' recurrence free survival.</t>
    </r>
  </si>
  <si>
    <r>
      <t>-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has been measured by IHC in 8/12 cohorts, by immunofluorescence-based IHC in 2/12 cohorts, and by RT-PCR in 2/12 cohorts.</t>
    </r>
  </si>
  <si>
    <t>8 years</t>
  </si>
  <si>
    <t>Fisher's test/Chi-squared test</t>
  </si>
  <si>
    <t>PTHrP was found (+, ++) in 10/12 patients with bone metastases (group A) compared to 3/8 patients without recurrence (group C)</t>
  </si>
  <si>
    <t>Kohno N.</t>
  </si>
  <si>
    <t>Saitoh Y.</t>
  </si>
  <si>
    <r>
      <t xml:space="preserve">17/84 (20%) have developed recurrent disease (6/17 local + distant, 6/17 local only and 5/17 distant alone). 5/11 patients with distant metastases were PTHrP positive compared to 6/11 PTHrP-negative. </t>
    </r>
    <r>
      <rPr>
        <sz val="12"/>
        <color theme="1"/>
        <rFont val="Aptos Narrow (Corps)"/>
      </rPr>
      <t>Group A (84): 49 had a primary tumor PTHrP+ and 35 had a a primary tumor PTHrP-</t>
    </r>
  </si>
  <si>
    <t>PTHrP(139)  (quantitative) and P3-initiated PTHrP (quantitative)</t>
  </si>
  <si>
    <r>
      <t xml:space="preserve">Bundred </t>
    </r>
    <r>
      <rPr>
        <b/>
        <i/>
        <sz val="12"/>
        <color theme="1"/>
        <rFont val="Aptos Narrow"/>
        <family val="2"/>
      </rPr>
      <t>et al.</t>
    </r>
    <r>
      <rPr>
        <b/>
        <sz val="12"/>
        <color theme="1"/>
        <rFont val="Aptos Narrow"/>
        <family val="2"/>
      </rPr>
      <t xml:space="preserve"> 1991</t>
    </r>
  </si>
  <si>
    <r>
      <t xml:space="preserve">55/106 (52%) of early breast cancers without bone metastases </t>
    </r>
    <r>
      <rPr>
        <i/>
        <sz val="12"/>
        <color theme="1"/>
        <rFont val="Aptos Narrow"/>
        <family val="2"/>
        <scheme val="minor"/>
      </rPr>
      <t>vs</t>
    </r>
    <r>
      <rPr>
        <sz val="12"/>
        <color theme="1"/>
        <rFont val="Aptos Narrow"/>
        <family val="2"/>
        <scheme val="minor"/>
      </rPr>
      <t xml:space="preserve"> 47/72 (65%) of the primary tumors which developed bone metastases</t>
    </r>
  </si>
  <si>
    <t>No specific test for this outcome</t>
  </si>
  <si>
    <t>5/57 (9%) of early breast cancers without bone metastases (mean = 0.33pmol/L; range 0.25-0.46pmol/L)
vs 10/28 (36%) of breast cancers with bone metastases (mean = 0.59pmol/L; range 0.23-1.50pmol/L)</t>
  </si>
  <si>
    <t>-Univariate analyses in all patients have been performed in 8 independent studies, representing 6,044 patients.</t>
  </si>
  <si>
    <r>
      <t>- No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patients' overall survival has been reported in 5 cohorts (</t>
    </r>
    <r>
      <rPr>
        <b/>
        <i/>
        <sz val="12"/>
        <color theme="1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=461). On the other hand, in 3 cohorts (</t>
    </r>
    <r>
      <rPr>
        <b/>
        <i/>
        <sz val="12"/>
        <color theme="1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=5,261), an 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better outcome was reported.</t>
    </r>
  </si>
  <si>
    <t>Bone metastases diagnosis (all patients)</t>
  </si>
  <si>
    <r>
      <t>No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bone metastases diagnosis</t>
    </r>
  </si>
  <si>
    <r>
      <t>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measurement in breast tumor</t>
    </r>
  </si>
  <si>
    <r>
      <t>- In the 4 studies (</t>
    </r>
    <r>
      <rPr>
        <b/>
        <i/>
        <sz val="12"/>
        <color theme="1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=498) having assessed the circulating levels of PTHrP, 2 (</t>
    </r>
    <r>
      <rPr>
        <b/>
        <i/>
        <sz val="12"/>
        <color theme="1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=133) have reported an absence of difference between patients with early breast cancer compared to patients with bone metastases, while 2 (</t>
    </r>
    <r>
      <rPr>
        <b/>
        <i/>
        <sz val="12"/>
        <color theme="1"/>
        <rFont val="Aptos Narrow"/>
        <family val="2"/>
        <scheme val="minor"/>
      </rPr>
      <t>n</t>
    </r>
    <r>
      <rPr>
        <b/>
        <sz val="12"/>
        <color theme="1"/>
        <rFont val="Aptos Narrow"/>
        <family val="2"/>
        <scheme val="minor"/>
      </rPr>
      <t>=365) have reported that PTHrP was more often detectable in patients with bone metastases than in patients with early breast cancer.</t>
    </r>
  </si>
  <si>
    <t>Cohort study</t>
  </si>
  <si>
    <t>Shalaby M.A.G.A.</t>
  </si>
  <si>
    <t>Abdou A.G.</t>
  </si>
  <si>
    <t>Egypt</t>
  </si>
  <si>
    <t>≥50</t>
  </si>
  <si>
    <t>Early</t>
  </si>
  <si>
    <t>Advanced</t>
  </si>
  <si>
    <t>T1 (≤ 2cm)</t>
  </si>
  <si>
    <t>T3 (&gt;5cm)</t>
  </si>
  <si>
    <t>Luminal A</t>
  </si>
  <si>
    <t>Luminal B</t>
  </si>
  <si>
    <t>HER2-enriched</t>
  </si>
  <si>
    <t>30-82</t>
  </si>
  <si>
    <r>
      <t xml:space="preserve">Shalaby </t>
    </r>
    <r>
      <rPr>
        <b/>
        <i/>
        <sz val="12"/>
        <color theme="1"/>
        <rFont val="Aptos Narrow"/>
        <family val="2"/>
      </rPr>
      <t xml:space="preserve">et al. </t>
    </r>
    <r>
      <rPr>
        <b/>
        <sz val="12"/>
        <color theme="1"/>
        <rFont val="Aptos Narrow"/>
        <family val="2"/>
      </rPr>
      <t>2025</t>
    </r>
  </si>
  <si>
    <t>N3 (no precision)</t>
  </si>
  <si>
    <t>Mean = 55.05  11.86, median = 55.0 (47.0-65.0)
Range 30.3 to 82.0</t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bone metastases diagnosis</t>
    </r>
  </si>
  <si>
    <r>
      <t>Association between low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bone metastases diagnosis</t>
    </r>
  </si>
  <si>
    <r>
      <t>- Thirteen studies representing 14 cohorts and 2,252 unique patients have measured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in breast tissue, while 4 studies, representing 498 patients have used circulating blood.</t>
    </r>
  </si>
  <si>
    <t>- IHC has been used to measure tumor PTHrP in 11/14 cohorts. IRMA (1/13) and RT-PCR (2/13) have been used in other cohorts. In blood, RIA was used in 1/4 cohorts while IRMA was used in 2/4 cohorts.</t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higher frequence of recurrence</t>
    </r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reduced frequence of recurrence</t>
    </r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lower frequence of recurrence</t>
    </r>
  </si>
  <si>
    <r>
      <t>No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frequence of recurrence</t>
    </r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higher frequence of distant metastases (other than bones)</t>
    </r>
  </si>
  <si>
    <r>
      <t>Association between higher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a lower frequence of distant metastases (other than bones)</t>
    </r>
  </si>
  <si>
    <r>
      <t>No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frequence of recurrence </t>
    </r>
  </si>
  <si>
    <r>
      <t>- Most studies have reported an absence of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both the frequence of relapse and the relapse-free survival time.</t>
    </r>
  </si>
  <si>
    <r>
      <t>No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frequence of bone metastases development</t>
    </r>
  </si>
  <si>
    <r>
      <t>Association between high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lower frequence of bone metastases development</t>
    </r>
  </si>
  <si>
    <r>
      <t>- A total of 15 studies have interrogated the association between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expression and either the frequence of bone metastases development, bone metastases-free survival time or bone metastases diagnosis.</t>
    </r>
  </si>
  <si>
    <r>
      <t>Association between high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and higher frequence of bone metastases development</t>
    </r>
  </si>
  <si>
    <r>
      <t>- In 9/14 study populations, representing 1,321 unique samples, PTHrP/</t>
    </r>
    <r>
      <rPr>
        <b/>
        <i/>
        <sz val="12"/>
        <color theme="1"/>
        <rFont val="Aptos Narrow"/>
        <family val="2"/>
        <scheme val="minor"/>
      </rPr>
      <t>PTHLH</t>
    </r>
    <r>
      <rPr>
        <b/>
        <sz val="12"/>
        <color theme="1"/>
        <rFont val="Aptos Narrow"/>
        <family val="2"/>
        <scheme val="minor"/>
      </rPr>
      <t xml:space="preserve"> has been associated with a higher frequence of bone metastases develop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family val="2"/>
    </font>
    <font>
      <b/>
      <i/>
      <sz val="12"/>
      <color theme="1"/>
      <name val="Aptos Narrow"/>
      <family val="2"/>
    </font>
    <font>
      <sz val="12"/>
      <color theme="1"/>
      <name val="Aptos Narrow"/>
      <family val="2"/>
      <scheme val="minor"/>
    </font>
    <font>
      <b/>
      <sz val="12"/>
      <color rgb="FFC0000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i/>
      <sz val="12"/>
      <color rgb="FF000000"/>
      <name val="Aptos Narrow"/>
      <family val="2"/>
      <scheme val="minor"/>
    </font>
    <font>
      <sz val="8"/>
      <color theme="1"/>
      <name val="Arial"/>
      <family val="2"/>
    </font>
    <font>
      <sz val="12"/>
      <color theme="4"/>
      <name val="Aptos Narrow"/>
      <family val="2"/>
      <scheme val="minor"/>
    </font>
    <font>
      <b/>
      <sz val="12"/>
      <color theme="4"/>
      <name val="Aptos Narrow"/>
      <family val="2"/>
      <scheme val="minor"/>
    </font>
    <font>
      <sz val="12"/>
      <color theme="4"/>
      <name val="Aptos Narrow"/>
      <family val="2"/>
      <scheme val="minor"/>
    </font>
    <font>
      <sz val="12"/>
      <color theme="1"/>
      <name val="Aptos Narrow (Corps)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ADADA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DBEAF8"/>
        <bgColor indexed="64"/>
      </patternFill>
    </fill>
  </fills>
  <borders count="3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6">
    <xf numFmtId="0" fontId="0" fillId="0" borderId="0" xfId="0"/>
    <xf numFmtId="0" fontId="0" fillId="0" borderId="1" xfId="0" applyBorder="1"/>
    <xf numFmtId="0" fontId="0" fillId="0" borderId="2" xfId="0" applyBorder="1"/>
    <xf numFmtId="1" fontId="0" fillId="0" borderId="2" xfId="0" applyNumberFormat="1" applyBorder="1"/>
    <xf numFmtId="0" fontId="0" fillId="0" borderId="3" xfId="0" applyBorder="1"/>
    <xf numFmtId="1" fontId="0" fillId="0" borderId="3" xfId="0" applyNumberFormat="1" applyBorder="1"/>
    <xf numFmtId="1" fontId="0" fillId="0" borderId="1" xfId="0" applyNumberFormat="1" applyBorder="1"/>
    <xf numFmtId="0" fontId="0" fillId="0" borderId="6" xfId="0" applyBorder="1"/>
    <xf numFmtId="0" fontId="0" fillId="0" borderId="7" xfId="0" applyBorder="1"/>
    <xf numFmtId="0" fontId="1" fillId="0" borderId="7" xfId="0" applyFont="1" applyBorder="1"/>
    <xf numFmtId="0" fontId="1" fillId="0" borderId="6" xfId="0" applyFont="1" applyBorder="1"/>
    <xf numFmtId="0" fontId="1" fillId="0" borderId="8" xfId="0" applyFont="1" applyBorder="1"/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9" xfId="0" applyBorder="1"/>
    <xf numFmtId="0" fontId="3" fillId="0" borderId="6" xfId="0" applyFont="1" applyBorder="1" applyAlignment="1">
      <alignment horizontal="center"/>
    </xf>
    <xf numFmtId="1" fontId="0" fillId="0" borderId="8" xfId="0" applyNumberFormat="1" applyBorder="1"/>
    <xf numFmtId="1" fontId="0" fillId="0" borderId="6" xfId="0" applyNumberFormat="1" applyBorder="1"/>
    <xf numFmtId="1" fontId="0" fillId="0" borderId="9" xfId="0" applyNumberFormat="1" applyBorder="1"/>
    <xf numFmtId="1" fontId="0" fillId="0" borderId="7" xfId="0" applyNumberFormat="1" applyBorder="1"/>
    <xf numFmtId="0" fontId="0" fillId="0" borderId="8" xfId="0" applyBorder="1"/>
    <xf numFmtId="1" fontId="6" fillId="0" borderId="2" xfId="0" applyNumberFormat="1" applyFont="1" applyBorder="1"/>
    <xf numFmtId="1" fontId="0" fillId="0" borderId="5" xfId="0" applyNumberFormat="1" applyBorder="1"/>
    <xf numFmtId="0" fontId="0" fillId="0" borderId="8" xfId="0" applyBorder="1" applyAlignment="1">
      <alignment horizontal="left"/>
    </xf>
    <xf numFmtId="0" fontId="0" fillId="0" borderId="6" xfId="0" applyBorder="1" applyAlignment="1">
      <alignment horizontal="right"/>
    </xf>
    <xf numFmtId="1" fontId="2" fillId="0" borderId="6" xfId="0" applyNumberFormat="1" applyFont="1" applyBorder="1"/>
    <xf numFmtId="0" fontId="3" fillId="0" borderId="4" xfId="0" applyFont="1" applyBorder="1" applyAlignment="1">
      <alignment horizontal="center"/>
    </xf>
    <xf numFmtId="1" fontId="6" fillId="0" borderId="5" xfId="0" applyNumberFormat="1" applyFont="1" applyBorder="1"/>
    <xf numFmtId="1" fontId="6" fillId="0" borderId="10" xfId="0" applyNumberFormat="1" applyFont="1" applyBorder="1"/>
    <xf numFmtId="0" fontId="2" fillId="0" borderId="0" xfId="0" applyFont="1"/>
    <xf numFmtId="1" fontId="0" fillId="0" borderId="0" xfId="0" applyNumberFormat="1"/>
    <xf numFmtId="0" fontId="6" fillId="0" borderId="0" xfId="0" applyFont="1"/>
    <xf numFmtId="1" fontId="6" fillId="0" borderId="0" xfId="0" applyNumberFormat="1" applyFont="1"/>
    <xf numFmtId="1" fontId="0" fillId="0" borderId="10" xfId="0" applyNumberFormat="1" applyBorder="1"/>
    <xf numFmtId="0" fontId="6" fillId="0" borderId="0" xfId="0" applyFont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5" xfId="0" applyFont="1" applyBorder="1"/>
    <xf numFmtId="0" fontId="0" fillId="0" borderId="14" xfId="0" applyBorder="1"/>
    <xf numFmtId="1" fontId="6" fillId="0" borderId="15" xfId="0" applyNumberFormat="1" applyFont="1" applyBorder="1"/>
    <xf numFmtId="1" fontId="6" fillId="0" borderId="18" xfId="0" applyNumberFormat="1" applyFont="1" applyBorder="1"/>
    <xf numFmtId="0" fontId="0" fillId="0" borderId="20" xfId="0" applyBorder="1"/>
    <xf numFmtId="1" fontId="6" fillId="0" borderId="21" xfId="0" applyNumberFormat="1" applyFont="1" applyBorder="1"/>
    <xf numFmtId="1" fontId="2" fillId="0" borderId="8" xfId="0" applyNumberFormat="1" applyFont="1" applyBorder="1"/>
    <xf numFmtId="0" fontId="2" fillId="0" borderId="2" xfId="0" applyFont="1" applyBorder="1"/>
    <xf numFmtId="0" fontId="6" fillId="0" borderId="18" xfId="0" applyFont="1" applyBorder="1"/>
    <xf numFmtId="0" fontId="0" fillId="5" borderId="6" xfId="0" applyFill="1" applyBorder="1"/>
    <xf numFmtId="0" fontId="6" fillId="5" borderId="17" xfId="0" applyFont="1" applyFill="1" applyBorder="1"/>
    <xf numFmtId="0" fontId="6" fillId="5" borderId="15" xfId="0" applyFont="1" applyFill="1" applyBorder="1"/>
    <xf numFmtId="0" fontId="6" fillId="5" borderId="0" xfId="0" applyFont="1" applyFill="1"/>
    <xf numFmtId="1" fontId="6" fillId="0" borderId="17" xfId="0" applyNumberFormat="1" applyFont="1" applyBorder="1"/>
    <xf numFmtId="0" fontId="10" fillId="0" borderId="6" xfId="0" applyFont="1" applyBorder="1"/>
    <xf numFmtId="0" fontId="11" fillId="0" borderId="8" xfId="0" applyFont="1" applyBorder="1"/>
    <xf numFmtId="0" fontId="6" fillId="5" borderId="1" xfId="0" applyFont="1" applyFill="1" applyBorder="1"/>
    <xf numFmtId="1" fontId="6" fillId="6" borderId="0" xfId="0" applyNumberFormat="1" applyFont="1" applyFill="1"/>
    <xf numFmtId="0" fontId="2" fillId="0" borderId="11" xfId="0" applyFont="1" applyBorder="1"/>
    <xf numFmtId="0" fontId="0" fillId="0" borderId="12" xfId="0" applyBorder="1"/>
    <xf numFmtId="1" fontId="6" fillId="0" borderId="13" xfId="0" applyNumberFormat="1" applyFont="1" applyBorder="1"/>
    <xf numFmtId="0" fontId="5" fillId="2" borderId="14" xfId="0" applyFont="1" applyFill="1" applyBorder="1" applyAlignment="1">
      <alignment horizontal="left" vertical="center"/>
    </xf>
    <xf numFmtId="0" fontId="0" fillId="2" borderId="19" xfId="0" applyFill="1" applyBorder="1"/>
    <xf numFmtId="0" fontId="2" fillId="0" borderId="22" xfId="0" applyFont="1" applyBorder="1"/>
    <xf numFmtId="0" fontId="0" fillId="0" borderId="8" xfId="0" applyBorder="1" applyAlignment="1">
      <alignment horizontal="right"/>
    </xf>
    <xf numFmtId="1" fontId="6" fillId="6" borderId="15" xfId="0" applyNumberFormat="1" applyFont="1" applyFill="1" applyBorder="1"/>
    <xf numFmtId="0" fontId="3" fillId="0" borderId="10" xfId="0" applyFont="1" applyBorder="1"/>
    <xf numFmtId="0" fontId="0" fillId="0" borderId="23" xfId="0" applyBorder="1"/>
    <xf numFmtId="0" fontId="0" fillId="0" borderId="4" xfId="0" applyBorder="1"/>
    <xf numFmtId="0" fontId="0" fillId="0" borderId="4" xfId="0" applyBorder="1" applyAlignment="1">
      <alignment horizontal="right"/>
    </xf>
    <xf numFmtId="0" fontId="0" fillId="0" borderId="10" xfId="0" applyBorder="1"/>
    <xf numFmtId="0" fontId="0" fillId="0" borderId="5" xfId="0" applyBorder="1"/>
    <xf numFmtId="0" fontId="2" fillId="0" borderId="4" xfId="0" applyFont="1" applyBorder="1"/>
    <xf numFmtId="0" fontId="0" fillId="5" borderId="4" xfId="0" applyFill="1" applyBorder="1"/>
    <xf numFmtId="0" fontId="2" fillId="0" borderId="10" xfId="0" applyFont="1" applyBorder="1"/>
    <xf numFmtId="1" fontId="0" fillId="0" borderId="4" xfId="0" applyNumberFormat="1" applyBorder="1"/>
    <xf numFmtId="1" fontId="0" fillId="0" borderId="23" xfId="0" applyNumberFormat="1" applyBorder="1"/>
    <xf numFmtId="0" fontId="1" fillId="0" borderId="7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6" xfId="0" applyBorder="1" applyAlignment="1">
      <alignment wrapText="1"/>
    </xf>
    <xf numFmtId="0" fontId="0" fillId="0" borderId="22" xfId="0" applyBorder="1"/>
    <xf numFmtId="0" fontId="0" fillId="0" borderId="8" xfId="0" applyBorder="1" applyAlignment="1">
      <alignment horizontal="left" vertical="center"/>
    </xf>
    <xf numFmtId="0" fontId="0" fillId="0" borderId="6" xfId="0" applyBorder="1" applyAlignment="1">
      <alignment horizontal="left" wrapText="1"/>
    </xf>
    <xf numFmtId="0" fontId="0" fillId="3" borderId="6" xfId="0" applyFill="1" applyBorder="1" applyAlignment="1">
      <alignment wrapText="1"/>
    </xf>
    <xf numFmtId="1" fontId="2" fillId="0" borderId="2" xfId="0" applyNumberFormat="1" applyFont="1" applyBorder="1"/>
    <xf numFmtId="0" fontId="0" fillId="7" borderId="0" xfId="0" applyFill="1"/>
    <xf numFmtId="0" fontId="0" fillId="2" borderId="0" xfId="0" applyFill="1"/>
    <xf numFmtId="0" fontId="0" fillId="7" borderId="14" xfId="0" applyFill="1" applyBorder="1"/>
    <xf numFmtId="0" fontId="0" fillId="7" borderId="15" xfId="0" applyFill="1" applyBorder="1"/>
    <xf numFmtId="0" fontId="0" fillId="2" borderId="14" xfId="0" applyFill="1" applyBorder="1"/>
    <xf numFmtId="0" fontId="0" fillId="2" borderId="15" xfId="0" applyFill="1" applyBorder="1"/>
    <xf numFmtId="0" fontId="0" fillId="0" borderId="15" xfId="0" applyBorder="1"/>
    <xf numFmtId="0" fontId="0" fillId="0" borderId="21" xfId="0" applyBorder="1"/>
    <xf numFmtId="0" fontId="2" fillId="0" borderId="14" xfId="0" applyFont="1" applyBorder="1" applyAlignment="1">
      <alignment horizontal="center" vertical="center"/>
    </xf>
    <xf numFmtId="0" fontId="0" fillId="6" borderId="4" xfId="0" applyFill="1" applyBorder="1"/>
    <xf numFmtId="0" fontId="0" fillId="6" borderId="6" xfId="0" applyFill="1" applyBorder="1"/>
    <xf numFmtId="0" fontId="12" fillId="0" borderId="4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10" xfId="0" applyFont="1" applyBorder="1"/>
    <xf numFmtId="0" fontId="9" fillId="0" borderId="4" xfId="0" applyFont="1" applyBorder="1"/>
    <xf numFmtId="0" fontId="9" fillId="0" borderId="6" xfId="0" applyFont="1" applyBorder="1"/>
    <xf numFmtId="0" fontId="9" fillId="0" borderId="4" xfId="0" applyFont="1" applyBorder="1" applyAlignment="1">
      <alignment horizontal="right"/>
    </xf>
    <xf numFmtId="0" fontId="9" fillId="0" borderId="6" xfId="0" applyFont="1" applyBorder="1" applyAlignment="1">
      <alignment horizontal="right"/>
    </xf>
    <xf numFmtId="1" fontId="9" fillId="0" borderId="4" xfId="0" applyNumberFormat="1" applyFont="1" applyBorder="1"/>
    <xf numFmtId="1" fontId="9" fillId="0" borderId="6" xfId="0" applyNumberFormat="1" applyFont="1" applyBorder="1"/>
    <xf numFmtId="0" fontId="9" fillId="0" borderId="10" xfId="0" applyFont="1" applyBorder="1"/>
    <xf numFmtId="0" fontId="9" fillId="0" borderId="8" xfId="0" applyFont="1" applyBorder="1"/>
    <xf numFmtId="1" fontId="9" fillId="0" borderId="10" xfId="0" applyNumberFormat="1" applyFont="1" applyBorder="1"/>
    <xf numFmtId="1" fontId="9" fillId="0" borderId="8" xfId="0" applyNumberFormat="1" applyFont="1" applyBorder="1"/>
    <xf numFmtId="1" fontId="9" fillId="0" borderId="5" xfId="0" applyNumberFormat="1" applyFont="1" applyBorder="1"/>
    <xf numFmtId="1" fontId="9" fillId="0" borderId="9" xfId="0" applyNumberFormat="1" applyFont="1" applyBorder="1"/>
    <xf numFmtId="0" fontId="12" fillId="0" borderId="4" xfId="0" applyFont="1" applyBorder="1"/>
    <xf numFmtId="0" fontId="12" fillId="0" borderId="28" xfId="0" applyFont="1" applyBorder="1"/>
    <xf numFmtId="0" fontId="9" fillId="0" borderId="5" xfId="0" applyFont="1" applyBorder="1"/>
    <xf numFmtId="0" fontId="9" fillId="0" borderId="9" xfId="0" applyFont="1" applyBorder="1"/>
    <xf numFmtId="1" fontId="9" fillId="0" borderId="7" xfId="0" applyNumberFormat="1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5" borderId="0" xfId="0" applyFill="1"/>
    <xf numFmtId="1" fontId="9" fillId="0" borderId="23" xfId="0" applyNumberFormat="1" applyFont="1" applyBorder="1"/>
    <xf numFmtId="0" fontId="6" fillId="0" borderId="0" xfId="0" applyFont="1" applyAlignment="1">
      <alignment wrapText="1"/>
    </xf>
    <xf numFmtId="0" fontId="0" fillId="6" borderId="0" xfId="0" applyFill="1"/>
    <xf numFmtId="1" fontId="6" fillId="0" borderId="4" xfId="0" applyNumberFormat="1" applyFont="1" applyBorder="1"/>
    <xf numFmtId="0" fontId="0" fillId="6" borderId="10" xfId="0" applyFill="1" applyBorder="1"/>
    <xf numFmtId="0" fontId="0" fillId="6" borderId="2" xfId="0" applyFill="1" applyBorder="1"/>
    <xf numFmtId="0" fontId="9" fillId="8" borderId="10" xfId="0" applyFont="1" applyFill="1" applyBorder="1"/>
    <xf numFmtId="0" fontId="9" fillId="8" borderId="8" xfId="0" applyFont="1" applyFill="1" applyBorder="1"/>
    <xf numFmtId="0" fontId="0" fillId="6" borderId="8" xfId="0" applyFill="1" applyBorder="1"/>
    <xf numFmtId="0" fontId="0" fillId="5" borderId="10" xfId="0" applyFill="1" applyBorder="1"/>
    <xf numFmtId="0" fontId="0" fillId="5" borderId="8" xfId="0" applyFill="1" applyBorder="1"/>
    <xf numFmtId="1" fontId="6" fillId="6" borderId="18" xfId="0" applyNumberFormat="1" applyFont="1" applyFill="1" applyBorder="1"/>
    <xf numFmtId="1" fontId="6" fillId="6" borderId="4" xfId="0" applyNumberFormat="1" applyFont="1" applyFill="1" applyBorder="1"/>
    <xf numFmtId="0" fontId="0" fillId="0" borderId="8" xfId="0" applyBorder="1" applyAlignment="1">
      <alignment wrapText="1"/>
    </xf>
    <xf numFmtId="0" fontId="2" fillId="4" borderId="6" xfId="0" applyFont="1" applyFill="1" applyBorder="1" applyAlignment="1">
      <alignment horizontal="left" vertical="center" wrapText="1"/>
    </xf>
    <xf numFmtId="0" fontId="2" fillId="4" borderId="8" xfId="0" applyFont="1" applyFill="1" applyBorder="1" applyAlignment="1">
      <alignment vertical="top" wrapText="1"/>
    </xf>
    <xf numFmtId="0" fontId="2" fillId="4" borderId="6" xfId="0" applyFont="1" applyFill="1" applyBorder="1" applyAlignment="1">
      <alignment horizontal="left" vertical="top" wrapText="1"/>
    </xf>
    <xf numFmtId="0" fontId="0" fillId="0" borderId="7" xfId="0" applyBorder="1" applyAlignment="1">
      <alignment wrapText="1"/>
    </xf>
    <xf numFmtId="0" fontId="2" fillId="4" borderId="7" xfId="0" applyFont="1" applyFill="1" applyBorder="1" applyAlignment="1">
      <alignment vertical="center" wrapText="1"/>
    </xf>
    <xf numFmtId="0" fontId="2" fillId="4" borderId="6" xfId="0" applyFont="1" applyFill="1" applyBorder="1" applyAlignment="1">
      <alignment vertical="center" wrapText="1"/>
    </xf>
    <xf numFmtId="0" fontId="2" fillId="4" borderId="8" xfId="0" applyFont="1" applyFill="1" applyBorder="1" applyAlignment="1">
      <alignment vertical="center" wrapText="1"/>
    </xf>
    <xf numFmtId="0" fontId="5" fillId="0" borderId="6" xfId="0" applyFont="1" applyBorder="1" applyAlignment="1">
      <alignment wrapText="1"/>
    </xf>
    <xf numFmtId="1" fontId="6" fillId="6" borderId="10" xfId="0" applyNumberFormat="1" applyFont="1" applyFill="1" applyBorder="1"/>
    <xf numFmtId="0" fontId="1" fillId="0" borderId="12" xfId="0" applyFont="1" applyBorder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2" fillId="4" borderId="9" xfId="0" applyFont="1" applyFill="1" applyBorder="1" applyAlignment="1">
      <alignment vertical="top" wrapText="1"/>
    </xf>
    <xf numFmtId="0" fontId="1" fillId="0" borderId="22" xfId="0" applyFont="1" applyBorder="1"/>
    <xf numFmtId="0" fontId="5" fillId="0" borderId="7" xfId="0" applyFont="1" applyBorder="1" applyAlignment="1">
      <alignment wrapText="1"/>
    </xf>
    <xf numFmtId="0" fontId="2" fillId="4" borderId="0" xfId="0" applyFont="1" applyFill="1" applyAlignment="1">
      <alignment vertical="center" wrapText="1"/>
    </xf>
    <xf numFmtId="0" fontId="2" fillId="3" borderId="10" xfId="0" applyFont="1" applyFill="1" applyBorder="1"/>
    <xf numFmtId="1" fontId="6" fillId="0" borderId="2" xfId="0" applyNumberFormat="1" applyFont="1" applyBorder="1" applyAlignment="1">
      <alignment wrapText="1"/>
    </xf>
    <xf numFmtId="0" fontId="0" fillId="3" borderId="0" xfId="0" applyFill="1" applyAlignment="1">
      <alignment wrapText="1"/>
    </xf>
    <xf numFmtId="0" fontId="5" fillId="0" borderId="0" xfId="0" applyFont="1"/>
    <xf numFmtId="0" fontId="2" fillId="4" borderId="9" xfId="0" applyFont="1" applyFill="1" applyBorder="1" applyAlignment="1">
      <alignment vertical="center" wrapText="1"/>
    </xf>
    <xf numFmtId="0" fontId="0" fillId="0" borderId="9" xfId="0" applyBorder="1" applyAlignment="1">
      <alignment wrapText="1"/>
    </xf>
    <xf numFmtId="0" fontId="5" fillId="0" borderId="14" xfId="0" applyFont="1" applyBorder="1"/>
    <xf numFmtId="0" fontId="5" fillId="0" borderId="15" xfId="0" applyFont="1" applyBorder="1"/>
    <xf numFmtId="0" fontId="2" fillId="0" borderId="31" xfId="0" applyFont="1" applyBorder="1"/>
    <xf numFmtId="0" fontId="2" fillId="0" borderId="32" xfId="0" applyFont="1" applyBorder="1"/>
    <xf numFmtId="0" fontId="2" fillId="0" borderId="33" xfId="0" applyFont="1" applyBorder="1"/>
    <xf numFmtId="0" fontId="0" fillId="4" borderId="14" xfId="0" applyFill="1" applyBorder="1"/>
    <xf numFmtId="0" fontId="0" fillId="4" borderId="0" xfId="0" applyFill="1"/>
    <xf numFmtId="0" fontId="0" fillId="4" borderId="15" xfId="0" applyFill="1" applyBorder="1"/>
    <xf numFmtId="0" fontId="5" fillId="0" borderId="6" xfId="0" applyFont="1" applyBorder="1"/>
    <xf numFmtId="0" fontId="5" fillId="0" borderId="6" xfId="0" applyFont="1" applyBorder="1" applyAlignment="1">
      <alignment horizontal="left" wrapText="1" indent="1"/>
    </xf>
    <xf numFmtId="0" fontId="14" fillId="0" borderId="8" xfId="0" applyFont="1" applyBorder="1" applyAlignment="1">
      <alignment horizontal="left" vertical="center" wrapText="1" indent="1"/>
    </xf>
    <xf numFmtId="0" fontId="14" fillId="0" borderId="6" xfId="0" applyFont="1" applyBorder="1" applyAlignment="1">
      <alignment horizontal="left" vertical="center" wrapText="1" indent="1"/>
    </xf>
    <xf numFmtId="0" fontId="12" fillId="9" borderId="6" xfId="0" applyFont="1" applyFill="1" applyBorder="1" applyAlignment="1">
      <alignment vertical="center" wrapText="1"/>
    </xf>
    <xf numFmtId="0" fontId="5" fillId="0" borderId="6" xfId="0" applyFont="1" applyBorder="1" applyAlignment="1">
      <alignment horizontal="left" vertical="center" wrapText="1"/>
    </xf>
    <xf numFmtId="1" fontId="6" fillId="5" borderId="4" xfId="0" applyNumberFormat="1" applyFont="1" applyFill="1" applyBorder="1"/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1" fontId="2" fillId="3" borderId="8" xfId="0" applyNumberFormat="1" applyFont="1" applyFill="1" applyBorder="1"/>
    <xf numFmtId="0" fontId="0" fillId="3" borderId="4" xfId="0" applyFill="1" applyBorder="1"/>
    <xf numFmtId="0" fontId="0" fillId="3" borderId="6" xfId="0" applyFill="1" applyBorder="1"/>
    <xf numFmtId="0" fontId="0" fillId="3" borderId="10" xfId="0" applyFill="1" applyBorder="1"/>
    <xf numFmtId="0" fontId="0" fillId="3" borderId="8" xfId="0" applyFill="1" applyBorder="1"/>
    <xf numFmtId="0" fontId="0" fillId="3" borderId="23" xfId="0" applyFill="1" applyBorder="1"/>
    <xf numFmtId="0" fontId="0" fillId="3" borderId="7" xfId="0" applyFill="1" applyBorder="1"/>
    <xf numFmtId="1" fontId="0" fillId="3" borderId="6" xfId="0" applyNumberFormat="1" applyFill="1" applyBorder="1"/>
    <xf numFmtId="0" fontId="0" fillId="3" borderId="5" xfId="0" applyFill="1" applyBorder="1"/>
    <xf numFmtId="0" fontId="0" fillId="3" borderId="9" xfId="0" applyFill="1" applyBorder="1"/>
    <xf numFmtId="0" fontId="2" fillId="3" borderId="4" xfId="0" applyFont="1" applyFill="1" applyBorder="1"/>
    <xf numFmtId="0" fontId="0" fillId="3" borderId="12" xfId="0" applyFill="1" applyBorder="1"/>
    <xf numFmtId="0" fontId="0" fillId="3" borderId="22" xfId="0" applyFill="1" applyBorder="1"/>
    <xf numFmtId="0" fontId="0" fillId="3" borderId="0" xfId="0" applyFill="1"/>
    <xf numFmtId="0" fontId="0" fillId="3" borderId="2" xfId="0" applyFill="1" applyBorder="1"/>
    <xf numFmtId="0" fontId="0" fillId="3" borderId="1" xfId="0" applyFill="1" applyBorder="1"/>
    <xf numFmtId="0" fontId="0" fillId="3" borderId="3" xfId="0" applyFill="1" applyBorder="1"/>
    <xf numFmtId="1" fontId="6" fillId="5" borderId="10" xfId="0" applyNumberFormat="1" applyFont="1" applyFill="1" applyBorder="1"/>
    <xf numFmtId="1" fontId="0" fillId="3" borderId="8" xfId="0" applyNumberFormat="1" applyFill="1" applyBorder="1"/>
    <xf numFmtId="0" fontId="0" fillId="10" borderId="15" xfId="0" applyFill="1" applyBorder="1"/>
    <xf numFmtId="1" fontId="6" fillId="0" borderId="23" xfId="0" applyNumberFormat="1" applyFont="1" applyBorder="1"/>
    <xf numFmtId="0" fontId="0" fillId="0" borderId="24" xfId="0" applyBorder="1"/>
    <xf numFmtId="0" fontId="2" fillId="0" borderId="34" xfId="0" applyFont="1" applyBorder="1"/>
    <xf numFmtId="0" fontId="11" fillId="0" borderId="7" xfId="0" applyFont="1" applyBorder="1" applyAlignment="1">
      <alignment horizontal="left" wrapText="1"/>
    </xf>
    <xf numFmtId="0" fontId="15" fillId="0" borderId="0" xfId="0" applyFont="1"/>
    <xf numFmtId="1" fontId="15" fillId="0" borderId="0" xfId="0" applyNumberFormat="1" applyFont="1"/>
    <xf numFmtId="0" fontId="16" fillId="0" borderId="0" xfId="0" applyFont="1"/>
    <xf numFmtId="1" fontId="16" fillId="0" borderId="0" xfId="0" applyNumberFormat="1" applyFont="1"/>
    <xf numFmtId="1" fontId="2" fillId="0" borderId="0" xfId="0" applyNumberFormat="1" applyFont="1"/>
    <xf numFmtId="1" fontId="17" fillId="0" borderId="0" xfId="0" applyNumberFormat="1" applyFont="1"/>
    <xf numFmtId="1" fontId="6" fillId="5" borderId="0" xfId="0" applyNumberFormat="1" applyFont="1" applyFill="1"/>
    <xf numFmtId="1" fontId="6" fillId="0" borderId="3" xfId="0" applyNumberFormat="1" applyFont="1" applyBorder="1"/>
    <xf numFmtId="0" fontId="0" fillId="5" borderId="2" xfId="0" applyFill="1" applyBorder="1"/>
    <xf numFmtId="1" fontId="0" fillId="0" borderId="22" xfId="0" applyNumberFormat="1" applyBorder="1"/>
    <xf numFmtId="1" fontId="6" fillId="0" borderId="12" xfId="0" applyNumberFormat="1" applyFont="1" applyBorder="1"/>
    <xf numFmtId="0" fontId="2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2" fillId="0" borderId="2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15" xfId="0" applyFont="1" applyBorder="1" applyAlignment="1">
      <alignment horizontal="center"/>
    </xf>
    <xf numFmtId="0" fontId="12" fillId="0" borderId="4" xfId="0" applyFont="1" applyBorder="1" applyAlignment="1">
      <alignment horizontal="center" wrapText="1"/>
    </xf>
    <xf numFmtId="0" fontId="12" fillId="0" borderId="28" xfId="0" applyFont="1" applyBorder="1" applyAlignment="1">
      <alignment horizontal="center" wrapText="1"/>
    </xf>
    <xf numFmtId="0" fontId="2" fillId="0" borderId="2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wrapText="1"/>
    </xf>
    <xf numFmtId="0" fontId="2" fillId="4" borderId="20" xfId="0" applyFont="1" applyFill="1" applyBorder="1" applyAlignment="1">
      <alignment horizontal="center" vertical="center" wrapText="1"/>
    </xf>
    <xf numFmtId="0" fontId="2" fillId="4" borderId="19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9" xfId="0" applyBorder="1" applyAlignment="1">
      <alignment horizontal="center"/>
    </xf>
    <xf numFmtId="0" fontId="2" fillId="0" borderId="30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3" fillId="3" borderId="4" xfId="0" applyFont="1" applyFill="1" applyBorder="1" applyAlignment="1">
      <alignment horizontal="center" wrapText="1"/>
    </xf>
    <xf numFmtId="0" fontId="3" fillId="3" borderId="6" xfId="0" applyFont="1" applyFill="1" applyBorder="1" applyAlignment="1">
      <alignment horizontal="center" wrapText="1"/>
    </xf>
    <xf numFmtId="0" fontId="2" fillId="0" borderId="27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4" borderId="11" xfId="0" quotePrefix="1" applyFont="1" applyFill="1" applyBorder="1" applyAlignment="1">
      <alignment horizontal="left" wrapText="1"/>
    </xf>
    <xf numFmtId="0" fontId="2" fillId="4" borderId="13" xfId="0" quotePrefix="1" applyFont="1" applyFill="1" applyBorder="1" applyAlignment="1">
      <alignment horizontal="left" wrapText="1"/>
    </xf>
    <xf numFmtId="0" fontId="2" fillId="4" borderId="14" xfId="0" quotePrefix="1" applyFont="1" applyFill="1" applyBorder="1" applyAlignment="1">
      <alignment horizontal="left" wrapText="1"/>
    </xf>
    <xf numFmtId="0" fontId="2" fillId="4" borderId="15" xfId="0" quotePrefix="1" applyFont="1" applyFill="1" applyBorder="1" applyAlignment="1">
      <alignment horizontal="left" wrapText="1"/>
    </xf>
    <xf numFmtId="0" fontId="2" fillId="4" borderId="20" xfId="0" quotePrefix="1" applyFont="1" applyFill="1" applyBorder="1" applyAlignment="1">
      <alignment horizontal="left" wrapText="1"/>
    </xf>
    <xf numFmtId="0" fontId="2" fillId="4" borderId="21" xfId="0" quotePrefix="1" applyFont="1" applyFill="1" applyBorder="1" applyAlignment="1">
      <alignment horizontal="left" wrapText="1"/>
    </xf>
    <xf numFmtId="0" fontId="16" fillId="0" borderId="14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2" fillId="4" borderId="19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ADADA"/>
      <color rgb="FFDBEAF8"/>
      <color rgb="FFCBED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16D2E-9313-3148-8BAE-A72964CCAA73}">
  <dimension ref="A1:I26"/>
  <sheetViews>
    <sheetView tabSelected="1" workbookViewId="0">
      <selection activeCell="D28" sqref="D28"/>
    </sheetView>
  </sheetViews>
  <sheetFormatPr baseColWidth="10" defaultRowHeight="16" x14ac:dyDescent="0.2"/>
  <cols>
    <col min="1" max="1" width="15" customWidth="1"/>
    <col min="2" max="2" width="24.33203125" customWidth="1"/>
    <col min="3" max="3" width="11.83203125" customWidth="1"/>
    <col min="4" max="4" width="12.1640625" customWidth="1"/>
    <col min="5" max="5" width="22.5" customWidth="1"/>
    <col min="6" max="6" width="14.33203125" customWidth="1"/>
    <col min="7" max="7" width="20.83203125" customWidth="1"/>
    <col min="8" max="8" width="16.1640625" customWidth="1"/>
    <col min="9" max="9" width="26" customWidth="1"/>
  </cols>
  <sheetData>
    <row r="1" spans="1:9" ht="17" thickBot="1" x14ac:dyDescent="0.25">
      <c r="A1" s="153" t="s">
        <v>155</v>
      </c>
      <c r="B1" s="154" t="s">
        <v>156</v>
      </c>
      <c r="C1" s="154" t="s">
        <v>157</v>
      </c>
      <c r="D1" s="154" t="s">
        <v>158</v>
      </c>
      <c r="E1" s="155" t="s">
        <v>159</v>
      </c>
      <c r="F1" s="155" t="s">
        <v>273</v>
      </c>
      <c r="G1" s="155" t="s">
        <v>360</v>
      </c>
      <c r="H1" s="155" t="s">
        <v>306</v>
      </c>
      <c r="I1" s="190" t="s">
        <v>366</v>
      </c>
    </row>
    <row r="2" spans="1:9" x14ac:dyDescent="0.2">
      <c r="A2" s="151" t="s">
        <v>265</v>
      </c>
      <c r="B2" s="148" t="s">
        <v>266</v>
      </c>
      <c r="C2" s="148">
        <v>1990</v>
      </c>
      <c r="D2" s="148" t="s">
        <v>170</v>
      </c>
      <c r="E2" s="152" t="s">
        <v>174</v>
      </c>
      <c r="F2" s="87"/>
      <c r="G2" s="87"/>
      <c r="H2" s="87" t="s">
        <v>31</v>
      </c>
      <c r="I2" s="87"/>
    </row>
    <row r="3" spans="1:9" x14ac:dyDescent="0.2">
      <c r="A3" s="83" t="s">
        <v>161</v>
      </c>
      <c r="B3" s="81" t="s">
        <v>162</v>
      </c>
      <c r="C3" s="81">
        <v>1990</v>
      </c>
      <c r="D3" s="81" t="s">
        <v>160</v>
      </c>
      <c r="E3" s="84" t="s">
        <v>386</v>
      </c>
      <c r="F3" s="87"/>
      <c r="G3" s="187" t="s">
        <v>31</v>
      </c>
      <c r="H3" s="87"/>
      <c r="I3" s="87"/>
    </row>
    <row r="4" spans="1:9" x14ac:dyDescent="0.2">
      <c r="A4" s="85" t="s">
        <v>163</v>
      </c>
      <c r="B4" s="82" t="s">
        <v>164</v>
      </c>
      <c r="C4" s="82">
        <v>1991</v>
      </c>
      <c r="D4" s="82" t="s">
        <v>165</v>
      </c>
      <c r="E4" s="86" t="s">
        <v>174</v>
      </c>
      <c r="F4" s="87"/>
      <c r="G4" s="87"/>
      <c r="H4" s="86" t="s">
        <v>31</v>
      </c>
      <c r="I4" s="87"/>
    </row>
    <row r="5" spans="1:9" x14ac:dyDescent="0.2">
      <c r="A5" s="85" t="s">
        <v>163</v>
      </c>
      <c r="B5" s="82" t="s">
        <v>164</v>
      </c>
      <c r="C5" s="82">
        <v>1992</v>
      </c>
      <c r="D5" s="82" t="s">
        <v>165</v>
      </c>
      <c r="E5" s="86" t="s">
        <v>386</v>
      </c>
      <c r="F5" s="86" t="s">
        <v>31</v>
      </c>
      <c r="G5" s="86" t="s">
        <v>31</v>
      </c>
      <c r="H5" s="86" t="s">
        <v>31</v>
      </c>
      <c r="I5" s="87"/>
    </row>
    <row r="6" spans="1:9" x14ac:dyDescent="0.2">
      <c r="A6" s="156" t="s">
        <v>167</v>
      </c>
      <c r="B6" s="157" t="s">
        <v>169</v>
      </c>
      <c r="C6" s="157">
        <v>1993</v>
      </c>
      <c r="D6" s="157" t="s">
        <v>168</v>
      </c>
      <c r="E6" s="158" t="s">
        <v>386</v>
      </c>
      <c r="F6" s="87"/>
      <c r="G6" s="87"/>
      <c r="H6" s="158" t="s">
        <v>31</v>
      </c>
      <c r="I6" s="87"/>
    </row>
    <row r="7" spans="1:9" x14ac:dyDescent="0.2">
      <c r="A7" s="83" t="s">
        <v>166</v>
      </c>
      <c r="B7" s="81" t="s">
        <v>162</v>
      </c>
      <c r="C7" s="81">
        <v>1993</v>
      </c>
      <c r="D7" s="81" t="s">
        <v>160</v>
      </c>
      <c r="E7" s="84" t="s">
        <v>386</v>
      </c>
      <c r="F7" s="84" t="s">
        <v>31</v>
      </c>
      <c r="G7" s="187" t="s">
        <v>31</v>
      </c>
      <c r="H7" s="87"/>
      <c r="I7" s="87"/>
    </row>
    <row r="8" spans="1:9" x14ac:dyDescent="0.2">
      <c r="A8" s="37" t="s">
        <v>372</v>
      </c>
      <c r="B8" t="s">
        <v>373</v>
      </c>
      <c r="C8">
        <v>1994</v>
      </c>
      <c r="D8" t="s">
        <v>171</v>
      </c>
      <c r="E8" s="87" t="s">
        <v>386</v>
      </c>
      <c r="F8" s="87"/>
      <c r="G8" s="87"/>
      <c r="H8" s="87" t="s">
        <v>31</v>
      </c>
      <c r="I8" s="87"/>
    </row>
    <row r="9" spans="1:9" x14ac:dyDescent="0.2">
      <c r="A9" s="85" t="s">
        <v>163</v>
      </c>
      <c r="B9" s="82" t="s">
        <v>172</v>
      </c>
      <c r="C9" s="82">
        <v>1996</v>
      </c>
      <c r="D9" s="82" t="s">
        <v>165</v>
      </c>
      <c r="E9" s="86" t="s">
        <v>174</v>
      </c>
      <c r="F9" s="86" t="s">
        <v>31</v>
      </c>
      <c r="G9" s="87"/>
      <c r="H9" s="86" t="s">
        <v>31</v>
      </c>
      <c r="I9" s="87"/>
    </row>
    <row r="10" spans="1:9" x14ac:dyDescent="0.2">
      <c r="A10" s="85" t="s">
        <v>173</v>
      </c>
      <c r="B10" s="82" t="s">
        <v>163</v>
      </c>
      <c r="C10" s="82">
        <v>1997</v>
      </c>
      <c r="D10" s="82" t="s">
        <v>165</v>
      </c>
      <c r="E10" s="86" t="s">
        <v>174</v>
      </c>
      <c r="F10" s="87"/>
      <c r="G10" s="87"/>
      <c r="H10" s="86" t="s">
        <v>31</v>
      </c>
      <c r="I10" s="87"/>
    </row>
    <row r="11" spans="1:9" x14ac:dyDescent="0.2">
      <c r="A11" s="156" t="s">
        <v>167</v>
      </c>
      <c r="B11" s="157" t="s">
        <v>307</v>
      </c>
      <c r="C11" s="157">
        <v>1999</v>
      </c>
      <c r="D11" s="157" t="s">
        <v>168</v>
      </c>
      <c r="E11" s="158" t="s">
        <v>386</v>
      </c>
      <c r="F11" s="87"/>
      <c r="G11" s="158" t="s">
        <v>31</v>
      </c>
      <c r="H11" s="158" t="s">
        <v>31</v>
      </c>
      <c r="I11" s="87"/>
    </row>
    <row r="12" spans="1:9" x14ac:dyDescent="0.2">
      <c r="A12" s="37" t="s">
        <v>175</v>
      </c>
      <c r="B12" t="s">
        <v>176</v>
      </c>
      <c r="C12">
        <v>2000</v>
      </c>
      <c r="D12" t="s">
        <v>171</v>
      </c>
      <c r="E12" s="87" t="s">
        <v>386</v>
      </c>
      <c r="F12" s="87" t="s">
        <v>31</v>
      </c>
      <c r="G12" s="87" t="s">
        <v>31</v>
      </c>
      <c r="H12" s="87" t="s">
        <v>31</v>
      </c>
      <c r="I12" s="87"/>
    </row>
    <row r="13" spans="1:9" x14ac:dyDescent="0.2">
      <c r="A13" s="85" t="s">
        <v>267</v>
      </c>
      <c r="B13" s="82" t="s">
        <v>163</v>
      </c>
      <c r="C13" s="82">
        <v>2002</v>
      </c>
      <c r="D13" s="82" t="s">
        <v>165</v>
      </c>
      <c r="E13" s="86" t="s">
        <v>386</v>
      </c>
      <c r="F13" s="86" t="s">
        <v>31</v>
      </c>
      <c r="G13" s="86" t="s">
        <v>31</v>
      </c>
      <c r="H13" s="87"/>
      <c r="I13" s="87"/>
    </row>
    <row r="14" spans="1:9" x14ac:dyDescent="0.2">
      <c r="A14" s="37" t="s">
        <v>268</v>
      </c>
      <c r="B14" t="s">
        <v>269</v>
      </c>
      <c r="C14">
        <v>2003</v>
      </c>
      <c r="D14" t="s">
        <v>270</v>
      </c>
      <c r="E14" s="87" t="s">
        <v>386</v>
      </c>
      <c r="F14" s="87" t="s">
        <v>31</v>
      </c>
      <c r="G14" s="87" t="s">
        <v>31</v>
      </c>
      <c r="H14" s="87" t="s">
        <v>31</v>
      </c>
      <c r="I14" s="87"/>
    </row>
    <row r="15" spans="1:9" x14ac:dyDescent="0.2">
      <c r="A15" s="83" t="s">
        <v>177</v>
      </c>
      <c r="B15" s="81" t="s">
        <v>162</v>
      </c>
      <c r="C15" s="81">
        <v>2006</v>
      </c>
      <c r="D15" s="81" t="s">
        <v>160</v>
      </c>
      <c r="E15" s="84" t="s">
        <v>386</v>
      </c>
      <c r="F15" s="84" t="s">
        <v>31</v>
      </c>
      <c r="G15" s="87"/>
      <c r="H15" s="84" t="s">
        <v>31</v>
      </c>
      <c r="I15" s="87"/>
    </row>
    <row r="16" spans="1:9" x14ac:dyDescent="0.2">
      <c r="A16" s="37" t="s">
        <v>178</v>
      </c>
      <c r="B16" t="s">
        <v>179</v>
      </c>
      <c r="C16">
        <v>2007</v>
      </c>
      <c r="D16" t="s">
        <v>165</v>
      </c>
      <c r="E16" s="87" t="s">
        <v>386</v>
      </c>
      <c r="F16" s="87"/>
      <c r="G16" s="87" t="s">
        <v>31</v>
      </c>
      <c r="H16" s="87"/>
      <c r="I16" s="87" t="s">
        <v>31</v>
      </c>
    </row>
    <row r="17" spans="1:9" x14ac:dyDescent="0.2">
      <c r="A17" s="37" t="s">
        <v>271</v>
      </c>
      <c r="B17" t="s">
        <v>272</v>
      </c>
      <c r="C17">
        <v>2009</v>
      </c>
      <c r="D17" t="s">
        <v>170</v>
      </c>
      <c r="E17" s="87" t="s">
        <v>174</v>
      </c>
      <c r="F17" s="87"/>
      <c r="G17" s="87"/>
      <c r="H17" s="87" t="s">
        <v>31</v>
      </c>
      <c r="I17" s="87"/>
    </row>
    <row r="18" spans="1:9" x14ac:dyDescent="0.2">
      <c r="A18" s="37" t="s">
        <v>180</v>
      </c>
      <c r="B18" t="s">
        <v>181</v>
      </c>
      <c r="C18">
        <v>2012</v>
      </c>
      <c r="D18" t="s">
        <v>171</v>
      </c>
      <c r="E18" s="87" t="s">
        <v>386</v>
      </c>
      <c r="F18" s="87" t="s">
        <v>31</v>
      </c>
      <c r="G18" s="87"/>
      <c r="H18" s="87" t="s">
        <v>31</v>
      </c>
      <c r="I18" s="87"/>
    </row>
    <row r="19" spans="1:9" x14ac:dyDescent="0.2">
      <c r="A19" s="37" t="s">
        <v>183</v>
      </c>
      <c r="B19" t="s">
        <v>184</v>
      </c>
      <c r="C19">
        <v>2015</v>
      </c>
      <c r="D19" t="s">
        <v>182</v>
      </c>
      <c r="E19" s="87" t="s">
        <v>386</v>
      </c>
      <c r="F19" s="87"/>
      <c r="G19" s="87" t="s">
        <v>31</v>
      </c>
      <c r="H19" s="87" t="s">
        <v>31</v>
      </c>
      <c r="I19" s="87"/>
    </row>
    <row r="20" spans="1:9" x14ac:dyDescent="0.2">
      <c r="A20" s="37" t="s">
        <v>185</v>
      </c>
      <c r="B20" t="s">
        <v>186</v>
      </c>
      <c r="C20">
        <v>2018</v>
      </c>
      <c r="D20" t="s">
        <v>170</v>
      </c>
      <c r="E20" s="87" t="s">
        <v>386</v>
      </c>
      <c r="F20" s="87" t="s">
        <v>31</v>
      </c>
      <c r="G20" s="87" t="s">
        <v>31</v>
      </c>
      <c r="H20" s="87"/>
      <c r="I20" s="87"/>
    </row>
    <row r="21" spans="1:9" x14ac:dyDescent="0.2">
      <c r="A21" s="37" t="s">
        <v>187</v>
      </c>
      <c r="B21" t="s">
        <v>188</v>
      </c>
      <c r="C21">
        <v>2020</v>
      </c>
      <c r="D21" t="s">
        <v>189</v>
      </c>
      <c r="E21" s="87" t="s">
        <v>386</v>
      </c>
      <c r="F21" s="87" t="s">
        <v>31</v>
      </c>
      <c r="G21" s="87" t="s">
        <v>31</v>
      </c>
      <c r="H21" s="87"/>
      <c r="I21" s="87"/>
    </row>
    <row r="22" spans="1:9" ht="17" thickBot="1" x14ac:dyDescent="0.25">
      <c r="A22" s="40" t="s">
        <v>387</v>
      </c>
      <c r="B22" s="4" t="s">
        <v>388</v>
      </c>
      <c r="C22" s="4">
        <v>2025</v>
      </c>
      <c r="D22" s="4" t="s">
        <v>389</v>
      </c>
      <c r="E22" s="88" t="s">
        <v>386</v>
      </c>
      <c r="F22" s="88"/>
      <c r="G22" s="88"/>
      <c r="H22" s="88" t="s">
        <v>31</v>
      </c>
      <c r="I22" s="88"/>
    </row>
    <row r="24" spans="1:9" x14ac:dyDescent="0.2">
      <c r="A24" s="82"/>
      <c r="B24" t="s">
        <v>191</v>
      </c>
    </row>
    <row r="25" spans="1:9" x14ac:dyDescent="0.2">
      <c r="A25" s="81"/>
      <c r="B25" t="s">
        <v>190</v>
      </c>
    </row>
    <row r="26" spans="1:9" x14ac:dyDescent="0.2">
      <c r="A26" s="157"/>
      <c r="B26" t="s">
        <v>3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98184-1334-4C40-A24F-A27C612658E9}">
  <dimension ref="A1:BM157"/>
  <sheetViews>
    <sheetView zoomScale="90" zoomScaleNormal="100" workbookViewId="0">
      <pane xSplit="3" ySplit="4" topLeftCell="I5" activePane="bottomRight" state="frozen"/>
      <selection pane="topRight" activeCell="D1" sqref="D1"/>
      <selection pane="bottomLeft" activeCell="A5" sqref="A5"/>
      <selection pane="bottomRight" activeCell="AZ3" sqref="AZ1:BA1048576"/>
    </sheetView>
  </sheetViews>
  <sheetFormatPr baseColWidth="10" defaultRowHeight="16" x14ac:dyDescent="0.2"/>
  <cols>
    <col min="1" max="1" width="25" customWidth="1"/>
    <col min="2" max="2" width="37.1640625" customWidth="1"/>
    <col min="3" max="3" width="54.83203125" customWidth="1"/>
    <col min="4" max="4" width="5.83203125" customWidth="1"/>
    <col min="5" max="7" width="5.1640625" customWidth="1"/>
    <col min="8" max="8" width="5.6640625" customWidth="1"/>
    <col min="9" max="9" width="5.33203125" customWidth="1"/>
    <col min="10" max="10" width="6" customWidth="1"/>
    <col min="11" max="11" width="5.5" customWidth="1"/>
    <col min="12" max="12" width="5.6640625" customWidth="1"/>
    <col min="13" max="15" width="5.5" customWidth="1"/>
    <col min="16" max="16" width="5.6640625" customWidth="1"/>
    <col min="17" max="17" width="5.1640625" customWidth="1"/>
    <col min="18" max="18" width="6" customWidth="1"/>
    <col min="19" max="19" width="5.33203125" customWidth="1"/>
    <col min="20" max="20" width="5.6640625" customWidth="1"/>
    <col min="21" max="21" width="5.1640625" customWidth="1"/>
    <col min="22" max="22" width="5.83203125" customWidth="1"/>
    <col min="23" max="23" width="5.33203125" customWidth="1"/>
    <col min="24" max="24" width="5.83203125" customWidth="1"/>
    <col min="25" max="25" width="5.33203125" customWidth="1"/>
    <col min="26" max="26" width="5.83203125" customWidth="1"/>
    <col min="27" max="27" width="5.33203125" customWidth="1"/>
    <col min="28" max="28" width="6.6640625" customWidth="1"/>
    <col min="29" max="29" width="7.33203125" customWidth="1"/>
    <col min="30" max="30" width="5.5" customWidth="1"/>
    <col min="31" max="31" width="5.6640625" customWidth="1"/>
    <col min="32" max="32" width="5.83203125" customWidth="1"/>
    <col min="33" max="33" width="5.33203125" customWidth="1"/>
    <col min="34" max="34" width="6" customWidth="1"/>
    <col min="35" max="35" width="5.33203125" customWidth="1"/>
    <col min="36" max="36" width="5.83203125" customWidth="1"/>
    <col min="37" max="37" width="6" customWidth="1"/>
    <col min="38" max="38" width="5.6640625" customWidth="1"/>
    <col min="39" max="39" width="6.1640625" customWidth="1"/>
    <col min="40" max="47" width="6" customWidth="1"/>
    <col min="48" max="48" width="5.6640625" customWidth="1"/>
    <col min="49" max="51" width="5.33203125" customWidth="1"/>
    <col min="52" max="52" width="7" customWidth="1"/>
    <col min="53" max="53" width="5.33203125" customWidth="1"/>
    <col min="54" max="54" width="10.5" style="31" customWidth="1"/>
    <col min="55" max="55" width="9.5" style="31" customWidth="1"/>
    <col min="56" max="56" width="5.83203125" customWidth="1"/>
    <col min="57" max="59" width="5.33203125" customWidth="1"/>
    <col min="60" max="60" width="5.83203125" customWidth="1"/>
    <col min="61" max="61" width="5.33203125" customWidth="1"/>
    <col min="62" max="63" width="5.6640625" customWidth="1"/>
    <col min="64" max="65" width="10.83203125" style="31" customWidth="1"/>
  </cols>
  <sheetData>
    <row r="1" spans="1:65" ht="32" customHeight="1" x14ac:dyDescent="0.2">
      <c r="A1" s="206"/>
      <c r="B1" s="54"/>
      <c r="C1" s="59"/>
      <c r="D1" s="208" t="s">
        <v>87</v>
      </c>
      <c r="E1" s="209"/>
      <c r="F1" s="209"/>
      <c r="G1" s="209"/>
      <c r="H1" s="209"/>
      <c r="I1" s="209"/>
      <c r="J1" s="209"/>
      <c r="K1" s="209"/>
      <c r="L1" s="209"/>
      <c r="M1" s="209"/>
      <c r="N1" s="209"/>
      <c r="O1" s="209"/>
      <c r="P1" s="209"/>
      <c r="Q1" s="209"/>
      <c r="R1" s="209"/>
      <c r="S1" s="209"/>
      <c r="T1" s="209"/>
      <c r="U1" s="209"/>
      <c r="V1" s="209"/>
      <c r="W1" s="209"/>
      <c r="X1" s="209"/>
      <c r="Y1" s="209"/>
      <c r="Z1" s="209"/>
      <c r="AA1" s="209"/>
      <c r="AB1" s="209"/>
      <c r="AC1" s="209"/>
      <c r="AD1" s="209"/>
      <c r="AE1" s="209"/>
      <c r="AF1" s="209"/>
      <c r="AG1" s="209"/>
      <c r="AH1" s="209"/>
      <c r="AI1" s="209"/>
      <c r="AJ1" s="209"/>
      <c r="AK1" s="209"/>
      <c r="AL1" s="209"/>
      <c r="AM1" s="209"/>
      <c r="AN1" s="209"/>
      <c r="AO1" s="209"/>
      <c r="AP1" s="209"/>
      <c r="AQ1" s="209"/>
      <c r="AR1" s="209"/>
      <c r="AS1" s="209"/>
      <c r="AT1" s="209"/>
      <c r="AU1" s="209"/>
      <c r="AV1" s="209"/>
      <c r="AW1" s="209"/>
      <c r="AX1" s="209"/>
      <c r="AY1" s="209"/>
      <c r="AZ1" s="209"/>
      <c r="BA1" s="209"/>
      <c r="BB1" s="209"/>
      <c r="BC1" s="210"/>
      <c r="BD1" s="209" t="s">
        <v>146</v>
      </c>
      <c r="BE1" s="209"/>
      <c r="BF1" s="209"/>
      <c r="BG1" s="209"/>
      <c r="BH1" s="209"/>
      <c r="BI1" s="209"/>
      <c r="BJ1" s="209"/>
      <c r="BK1" s="209"/>
      <c r="BL1" s="209"/>
      <c r="BM1" s="210"/>
    </row>
    <row r="2" spans="1:65" ht="40" customHeight="1" x14ac:dyDescent="0.2">
      <c r="A2" s="206"/>
      <c r="B2" s="37"/>
      <c r="C2" s="7"/>
      <c r="D2" s="216" t="s">
        <v>80</v>
      </c>
      <c r="E2" s="215"/>
      <c r="F2" s="216" t="s">
        <v>376</v>
      </c>
      <c r="G2" s="214"/>
      <c r="H2" s="216" t="s">
        <v>81</v>
      </c>
      <c r="I2" s="215"/>
      <c r="J2" s="216" t="s">
        <v>62</v>
      </c>
      <c r="K2" s="215"/>
      <c r="L2" s="216" t="s">
        <v>61</v>
      </c>
      <c r="M2" s="215"/>
      <c r="N2" s="216" t="s">
        <v>364</v>
      </c>
      <c r="O2" s="215"/>
      <c r="P2" s="214" t="s">
        <v>78</v>
      </c>
      <c r="Q2" s="214"/>
      <c r="R2" s="214"/>
      <c r="S2" s="215"/>
      <c r="T2" s="216" t="s">
        <v>88</v>
      </c>
      <c r="U2" s="215"/>
      <c r="V2" s="214" t="s">
        <v>100</v>
      </c>
      <c r="W2" s="215"/>
      <c r="X2" s="214" t="s">
        <v>194</v>
      </c>
      <c r="Y2" s="215"/>
      <c r="Z2" s="214" t="s">
        <v>195</v>
      </c>
      <c r="AA2" s="215"/>
      <c r="AB2" s="220" t="s">
        <v>196</v>
      </c>
      <c r="AC2" s="221"/>
      <c r="AD2" s="216" t="s">
        <v>104</v>
      </c>
      <c r="AE2" s="215"/>
      <c r="AF2" s="214" t="s">
        <v>197</v>
      </c>
      <c r="AG2" s="215"/>
      <c r="AH2" s="216" t="s">
        <v>105</v>
      </c>
      <c r="AI2" s="215"/>
      <c r="AJ2" s="216" t="s">
        <v>106</v>
      </c>
      <c r="AK2" s="215"/>
      <c r="AL2" s="216" t="s">
        <v>147</v>
      </c>
      <c r="AM2" s="214"/>
      <c r="AN2" s="214"/>
      <c r="AO2" s="214"/>
      <c r="AP2" s="214"/>
      <c r="AQ2" s="214"/>
      <c r="AR2" s="214"/>
      <c r="AS2" s="214"/>
      <c r="AT2" s="214"/>
      <c r="AU2" s="215"/>
      <c r="AV2" s="216" t="s">
        <v>107</v>
      </c>
      <c r="AW2" s="214"/>
      <c r="AX2" s="214"/>
      <c r="AY2" s="215"/>
      <c r="AZ2" s="216" t="s">
        <v>399</v>
      </c>
      <c r="BA2" s="215"/>
      <c r="BB2" s="218" t="s">
        <v>86</v>
      </c>
      <c r="BC2" s="219"/>
      <c r="BD2" s="214" t="s">
        <v>192</v>
      </c>
      <c r="BE2" s="215"/>
      <c r="BF2" s="214" t="s">
        <v>376</v>
      </c>
      <c r="BG2" s="215"/>
      <c r="BH2" s="214" t="s">
        <v>198</v>
      </c>
      <c r="BI2" s="215"/>
      <c r="BJ2" s="216" t="s">
        <v>82</v>
      </c>
      <c r="BK2" s="215"/>
      <c r="BL2" s="218" t="s">
        <v>121</v>
      </c>
      <c r="BM2" s="219"/>
    </row>
    <row r="3" spans="1:65" x14ac:dyDescent="0.2">
      <c r="A3" s="206"/>
      <c r="B3" s="37"/>
      <c r="C3" s="7"/>
      <c r="D3" s="26" t="s">
        <v>6</v>
      </c>
      <c r="E3" s="15" t="s">
        <v>8</v>
      </c>
      <c r="F3" s="26" t="s">
        <v>6</v>
      </c>
      <c r="G3" s="15" t="s">
        <v>8</v>
      </c>
      <c r="H3" s="26" t="s">
        <v>6</v>
      </c>
      <c r="I3" s="15" t="s">
        <v>8</v>
      </c>
      <c r="J3" s="26" t="s">
        <v>6</v>
      </c>
      <c r="K3" s="15" t="s">
        <v>8</v>
      </c>
      <c r="L3" s="26" t="s">
        <v>6</v>
      </c>
      <c r="M3" s="15" t="s">
        <v>8</v>
      </c>
      <c r="N3" s="26" t="s">
        <v>6</v>
      </c>
      <c r="O3" s="15" t="s">
        <v>8</v>
      </c>
      <c r="P3" s="112" t="s">
        <v>6</v>
      </c>
      <c r="Q3" s="15" t="s">
        <v>8</v>
      </c>
      <c r="R3" s="26" t="s">
        <v>6</v>
      </c>
      <c r="S3" s="15" t="s">
        <v>8</v>
      </c>
      <c r="T3" s="26" t="s">
        <v>6</v>
      </c>
      <c r="U3" s="15" t="s">
        <v>8</v>
      </c>
      <c r="V3" s="112" t="s">
        <v>6</v>
      </c>
      <c r="W3" s="15" t="s">
        <v>8</v>
      </c>
      <c r="X3" s="112" t="s">
        <v>6</v>
      </c>
      <c r="Y3" s="15" t="s">
        <v>8</v>
      </c>
      <c r="Z3" s="112" t="s">
        <v>6</v>
      </c>
      <c r="AA3" s="15" t="s">
        <v>8</v>
      </c>
      <c r="AB3" s="92" t="s">
        <v>6</v>
      </c>
      <c r="AC3" s="93" t="s">
        <v>8</v>
      </c>
      <c r="AD3" s="26" t="s">
        <v>6</v>
      </c>
      <c r="AE3" s="15" t="s">
        <v>8</v>
      </c>
      <c r="AF3" s="112" t="s">
        <v>6</v>
      </c>
      <c r="AG3" s="15" t="s">
        <v>8</v>
      </c>
      <c r="AH3" s="26" t="s">
        <v>6</v>
      </c>
      <c r="AI3" s="15" t="s">
        <v>8</v>
      </c>
      <c r="AJ3" s="26" t="s">
        <v>6</v>
      </c>
      <c r="AK3" s="15" t="s">
        <v>8</v>
      </c>
      <c r="AL3" s="26" t="s">
        <v>6</v>
      </c>
      <c r="AM3" s="15" t="s">
        <v>8</v>
      </c>
      <c r="AN3" s="112" t="s">
        <v>6</v>
      </c>
      <c r="AO3" s="15" t="s">
        <v>8</v>
      </c>
      <c r="AP3" s="112" t="s">
        <v>6</v>
      </c>
      <c r="AQ3" s="15" t="s">
        <v>8</v>
      </c>
      <c r="AR3" s="112" t="s">
        <v>6</v>
      </c>
      <c r="AS3" s="15" t="s">
        <v>8</v>
      </c>
      <c r="AT3" s="112" t="s">
        <v>6</v>
      </c>
      <c r="AU3" s="15" t="s">
        <v>8</v>
      </c>
      <c r="AV3" s="26" t="s">
        <v>6</v>
      </c>
      <c r="AW3" s="15" t="s">
        <v>8</v>
      </c>
      <c r="AX3" s="26" t="s">
        <v>6</v>
      </c>
      <c r="AY3" s="15" t="s">
        <v>8</v>
      </c>
      <c r="AZ3" s="26" t="s">
        <v>6</v>
      </c>
      <c r="BA3" s="15" t="s">
        <v>8</v>
      </c>
      <c r="BB3" s="34" t="s">
        <v>6</v>
      </c>
      <c r="BC3" s="35" t="s">
        <v>8</v>
      </c>
      <c r="BD3" s="112" t="s">
        <v>6</v>
      </c>
      <c r="BE3" s="15" t="s">
        <v>8</v>
      </c>
      <c r="BF3" s="112" t="s">
        <v>6</v>
      </c>
      <c r="BG3" s="15" t="s">
        <v>8</v>
      </c>
      <c r="BH3" s="112" t="s">
        <v>6</v>
      </c>
      <c r="BI3" s="15" t="s">
        <v>8</v>
      </c>
      <c r="BJ3" s="26" t="s">
        <v>6</v>
      </c>
      <c r="BK3" s="15" t="s">
        <v>8</v>
      </c>
      <c r="BL3" s="34" t="s">
        <v>6</v>
      </c>
      <c r="BM3" s="35" t="s">
        <v>8</v>
      </c>
    </row>
    <row r="4" spans="1:65" x14ac:dyDescent="0.2">
      <c r="A4" s="207"/>
      <c r="B4" s="58" t="s">
        <v>71</v>
      </c>
      <c r="C4" s="60" t="s">
        <v>6</v>
      </c>
      <c r="D4" s="62">
        <v>102</v>
      </c>
      <c r="E4" s="42">
        <f>D4/$BB$4*100</f>
        <v>1.1427291059825229</v>
      </c>
      <c r="F4" s="80">
        <v>178</v>
      </c>
      <c r="G4" s="42">
        <f>F4/$BB$4*100</f>
        <v>1.9941743222047952</v>
      </c>
      <c r="H4" s="70">
        <v>155</v>
      </c>
      <c r="I4" s="42">
        <f>H4/$BB$4*100</f>
        <v>1.7365001120322652</v>
      </c>
      <c r="J4" s="70">
        <v>38</v>
      </c>
      <c r="K4" s="42">
        <f>J4/$BB$4*100</f>
        <v>0.42572260811113599</v>
      </c>
      <c r="L4" s="70">
        <v>82</v>
      </c>
      <c r="M4" s="42">
        <f>L4/$BB$4*100</f>
        <v>0.91866457539771451</v>
      </c>
      <c r="N4" s="70">
        <v>28</v>
      </c>
      <c r="O4" s="42">
        <f>N4/$BB$4*100</f>
        <v>0.31369034281873182</v>
      </c>
      <c r="P4" s="43">
        <v>227</v>
      </c>
      <c r="Q4" s="42">
        <f>P4/$BB$4*100</f>
        <v>2.5431324221375755</v>
      </c>
      <c r="R4" s="70">
        <v>132</v>
      </c>
      <c r="S4" s="42">
        <f>R4/$BB$4*100</f>
        <v>1.4788259018597356</v>
      </c>
      <c r="T4" s="70">
        <v>74</v>
      </c>
      <c r="U4" s="42">
        <f>T4/$BB$4*100</f>
        <v>0.82903876316379121</v>
      </c>
      <c r="V4" s="43">
        <v>177</v>
      </c>
      <c r="W4" s="42">
        <f>V4/$BB$4*100</f>
        <v>1.9829710956755546</v>
      </c>
      <c r="X4" s="43">
        <v>177</v>
      </c>
      <c r="Y4" s="42">
        <f>X4/$BB$4*100</f>
        <v>1.9829710956755546</v>
      </c>
      <c r="Z4" s="43">
        <v>47</v>
      </c>
      <c r="AA4" s="42">
        <f>Z4/$BB$4*100</f>
        <v>0.52655164687429978</v>
      </c>
      <c r="AB4" s="94">
        <v>526</v>
      </c>
      <c r="AC4" s="42">
        <f>AB4/$BB$4*100</f>
        <v>5.8928971543804618</v>
      </c>
      <c r="AD4" s="70">
        <v>124</v>
      </c>
      <c r="AE4" s="42">
        <f>AD4/$BB$4*100</f>
        <v>1.3892000896258123</v>
      </c>
      <c r="AF4" s="43">
        <v>80</v>
      </c>
      <c r="AG4" s="42">
        <f>AF4/$BB$4*100</f>
        <v>0.89625812233923363</v>
      </c>
      <c r="AH4" s="70">
        <v>125</v>
      </c>
      <c r="AI4" s="42">
        <f>AH4/$BB$4*100</f>
        <v>1.4004033161550526</v>
      </c>
      <c r="AJ4" s="70">
        <v>497</v>
      </c>
      <c r="AK4" s="42">
        <f>AJ4/$BB$4*100</f>
        <v>5.56800358503249</v>
      </c>
      <c r="AL4" s="80">
        <v>180</v>
      </c>
      <c r="AM4" s="42">
        <f>AL4/$BB$4*100</f>
        <v>2.0165807752632761</v>
      </c>
      <c r="AN4" s="80">
        <v>410</v>
      </c>
      <c r="AO4" s="42">
        <f>AN4/$BB$4*100</f>
        <v>4.5933228769885721</v>
      </c>
      <c r="AP4" s="80">
        <v>387</v>
      </c>
      <c r="AQ4" s="42">
        <f>AP4/$BB$4*100</f>
        <v>4.3356486668160432</v>
      </c>
      <c r="AR4" s="80">
        <v>737</v>
      </c>
      <c r="AS4" s="42">
        <f>AR4/$BB$4*100</f>
        <v>8.2567779520501894</v>
      </c>
      <c r="AT4" s="80">
        <v>3951</v>
      </c>
      <c r="AU4" s="42">
        <f>AT4/$BB$4*100</f>
        <v>44.263948017028902</v>
      </c>
      <c r="AV4" s="70">
        <v>314</v>
      </c>
      <c r="AW4" s="42">
        <f>AV4/$BB$4*100</f>
        <v>3.5178131301814921</v>
      </c>
      <c r="AX4" s="70">
        <v>55</v>
      </c>
      <c r="AY4" s="42">
        <f>AX4/$BB$4*100</f>
        <v>0.61617745910822319</v>
      </c>
      <c r="AZ4" s="70">
        <v>123</v>
      </c>
      <c r="BA4" s="42">
        <f>AZ4/$L$4*100</f>
        <v>150</v>
      </c>
      <c r="BB4" s="21">
        <f>SUM(D4,F4,H4,J4,L4,N4,P4,R4,T4,V4,X4,Z4,AB4,AD4,AF4,AH4,AJ4,AL4,AN4,AP4,AR4,AT4,AV4,AX4,AZ4)</f>
        <v>8926</v>
      </c>
      <c r="BC4" s="44">
        <v>100</v>
      </c>
      <c r="BD4" s="43">
        <v>4</v>
      </c>
      <c r="BE4" s="42">
        <f>BD4/$BL$4*100</f>
        <v>0.80321285140562237</v>
      </c>
      <c r="BF4" s="43">
        <v>98</v>
      </c>
      <c r="BG4" s="42">
        <f>BF4/$BL$4*100</f>
        <v>19.678714859437751</v>
      </c>
      <c r="BH4" s="43">
        <v>267</v>
      </c>
      <c r="BI4" s="42">
        <f>BH4/$BL$4*100</f>
        <v>53.614457831325304</v>
      </c>
      <c r="BJ4" s="70">
        <v>129</v>
      </c>
      <c r="BK4" s="42">
        <f>BJ4/$BL$4*100</f>
        <v>25.903614457831324</v>
      </c>
      <c r="BL4" s="21">
        <f>SUM(BD4,BF4,BH4,BJ4)</f>
        <v>498</v>
      </c>
      <c r="BM4" s="44">
        <v>100</v>
      </c>
    </row>
    <row r="5" spans="1:65" x14ac:dyDescent="0.2">
      <c r="A5" s="203" t="s">
        <v>221</v>
      </c>
      <c r="B5" s="223" t="s">
        <v>0</v>
      </c>
      <c r="C5" s="8" t="s">
        <v>1</v>
      </c>
      <c r="D5" s="63"/>
      <c r="E5" s="8"/>
      <c r="F5" s="1"/>
      <c r="G5" s="8"/>
      <c r="H5" s="63"/>
      <c r="I5" s="8"/>
      <c r="J5" s="63">
        <v>58</v>
      </c>
      <c r="K5" s="8"/>
      <c r="L5" s="63"/>
      <c r="M5" s="8"/>
      <c r="N5" s="64"/>
      <c r="O5" s="7"/>
      <c r="R5" s="63"/>
      <c r="S5" s="8"/>
      <c r="T5" s="63">
        <v>58</v>
      </c>
      <c r="U5" s="8"/>
      <c r="V5" s="1">
        <v>53.6</v>
      </c>
      <c r="W5" s="8"/>
      <c r="X5" s="1"/>
      <c r="Y5" s="8"/>
      <c r="Z5" s="1">
        <v>60.39</v>
      </c>
      <c r="AA5" s="8"/>
      <c r="AB5" s="95"/>
      <c r="AC5" s="96"/>
      <c r="AD5" s="63"/>
      <c r="AE5" s="8"/>
      <c r="AF5" s="1"/>
      <c r="AG5" s="8"/>
      <c r="AH5" s="63">
        <v>57.4</v>
      </c>
      <c r="AI5" s="8"/>
      <c r="AJ5" s="63"/>
      <c r="AK5" s="8"/>
      <c r="AM5" s="7"/>
      <c r="AN5" s="1">
        <v>58.1</v>
      </c>
      <c r="AO5" s="8"/>
      <c r="AP5" s="1">
        <v>59.3</v>
      </c>
      <c r="AQ5" s="8"/>
      <c r="AR5" s="1"/>
      <c r="AS5" s="8"/>
      <c r="AT5" s="1"/>
      <c r="AU5" s="8"/>
      <c r="AV5" s="63"/>
      <c r="AW5" s="8"/>
      <c r="AX5" s="1"/>
      <c r="AY5" s="8"/>
      <c r="AZ5" s="1">
        <v>55.05</v>
      </c>
      <c r="BA5" s="8"/>
      <c r="BB5" s="52"/>
      <c r="BC5" s="46"/>
      <c r="BD5" s="1"/>
      <c r="BE5" s="8"/>
      <c r="BF5" s="1"/>
      <c r="BG5" s="8"/>
      <c r="BH5" s="1"/>
      <c r="BI5" s="8"/>
      <c r="BJ5" s="63"/>
      <c r="BK5" s="8"/>
      <c r="BL5" s="52"/>
      <c r="BM5" s="46"/>
    </row>
    <row r="6" spans="1:65" x14ac:dyDescent="0.2">
      <c r="A6" s="204"/>
      <c r="B6" s="224"/>
      <c r="C6" s="7" t="s">
        <v>2</v>
      </c>
      <c r="D6" s="64"/>
      <c r="E6" s="7"/>
      <c r="G6" s="7"/>
      <c r="H6" s="64"/>
      <c r="I6" s="7"/>
      <c r="J6" s="64"/>
      <c r="K6" s="7"/>
      <c r="L6" s="64"/>
      <c r="M6" s="7"/>
      <c r="N6" s="64"/>
      <c r="O6" s="7"/>
      <c r="R6" s="64"/>
      <c r="S6" s="7"/>
      <c r="T6" s="64"/>
      <c r="U6" s="7"/>
      <c r="W6" s="7"/>
      <c r="Y6" s="7"/>
      <c r="AA6" s="7"/>
      <c r="AB6" s="95">
        <v>60</v>
      </c>
      <c r="AC6" s="96"/>
      <c r="AD6" s="64"/>
      <c r="AE6" s="7"/>
      <c r="AG6" s="7"/>
      <c r="AH6" s="64"/>
      <c r="AI6" s="7"/>
      <c r="AJ6" s="64">
        <v>56.7</v>
      </c>
      <c r="AK6" s="7"/>
      <c r="AM6" s="7"/>
      <c r="AO6" s="7"/>
      <c r="AQ6" s="7"/>
      <c r="AS6" s="7"/>
      <c r="AU6" s="7"/>
      <c r="AV6" s="64">
        <v>52</v>
      </c>
      <c r="AW6" s="7"/>
      <c r="AY6" s="7"/>
      <c r="AZ6">
        <v>55</v>
      </c>
      <c r="BA6" s="7"/>
      <c r="BB6" s="48"/>
      <c r="BC6" s="47"/>
      <c r="BE6" s="7"/>
      <c r="BG6" s="7"/>
      <c r="BI6" s="7"/>
      <c r="BJ6" s="64"/>
      <c r="BK6" s="7"/>
      <c r="BL6" s="48"/>
      <c r="BM6" s="47"/>
    </row>
    <row r="7" spans="1:65" x14ac:dyDescent="0.2">
      <c r="A7" s="204"/>
      <c r="B7" s="224"/>
      <c r="C7" s="7" t="s">
        <v>3</v>
      </c>
      <c r="D7" s="65"/>
      <c r="E7" s="24"/>
      <c r="F7" s="113"/>
      <c r="G7" s="24"/>
      <c r="H7" s="65"/>
      <c r="I7" s="24"/>
      <c r="J7" s="65" t="s">
        <v>65</v>
      </c>
      <c r="K7" s="24"/>
      <c r="L7" s="65"/>
      <c r="M7" s="24"/>
      <c r="N7" s="65"/>
      <c r="O7" s="24"/>
      <c r="R7" s="65"/>
      <c r="S7" s="24"/>
      <c r="T7" s="65" t="s">
        <v>65</v>
      </c>
      <c r="U7" s="24"/>
      <c r="V7" s="113" t="s">
        <v>101</v>
      </c>
      <c r="W7" s="24"/>
      <c r="X7" s="113"/>
      <c r="Y7" s="24"/>
      <c r="Z7" s="113"/>
      <c r="AA7" s="24"/>
      <c r="AB7" s="97" t="s">
        <v>108</v>
      </c>
      <c r="AC7" s="98"/>
      <c r="AD7" s="65"/>
      <c r="AE7" s="24"/>
      <c r="AF7" s="113"/>
      <c r="AG7" s="24"/>
      <c r="AH7" s="65" t="s">
        <v>118</v>
      </c>
      <c r="AI7" s="24"/>
      <c r="AJ7" s="65" t="s">
        <v>125</v>
      </c>
      <c r="AK7" s="24"/>
      <c r="AM7" s="7"/>
      <c r="AN7" s="113" t="s">
        <v>148</v>
      </c>
      <c r="AO7" s="24"/>
      <c r="AP7" s="113" t="s">
        <v>152</v>
      </c>
      <c r="AQ7" s="24"/>
      <c r="AR7" s="113"/>
      <c r="AS7" s="24"/>
      <c r="AT7" s="113"/>
      <c r="AU7" s="24"/>
      <c r="AV7" s="65" t="s">
        <v>128</v>
      </c>
      <c r="AW7" s="24"/>
      <c r="AX7" s="113"/>
      <c r="AY7" s="24"/>
      <c r="AZ7" s="113" t="s">
        <v>398</v>
      </c>
      <c r="BA7" s="24"/>
      <c r="BB7" s="48"/>
      <c r="BC7" s="47"/>
      <c r="BD7" s="113"/>
      <c r="BE7" s="24"/>
      <c r="BF7" s="113"/>
      <c r="BG7" s="24"/>
      <c r="BH7" s="113"/>
      <c r="BI7" s="24"/>
      <c r="BJ7" s="64"/>
      <c r="BK7" s="7"/>
      <c r="BL7" s="48"/>
      <c r="BM7" s="47"/>
    </row>
    <row r="8" spans="1:65" x14ac:dyDescent="0.2">
      <c r="A8" s="204"/>
      <c r="B8" s="224"/>
      <c r="C8" s="10" t="s">
        <v>4</v>
      </c>
      <c r="D8" s="64">
        <v>30</v>
      </c>
      <c r="E8" s="17">
        <f>D8/$D$4*100</f>
        <v>29.411764705882355</v>
      </c>
      <c r="F8" s="30"/>
      <c r="G8" s="17"/>
      <c r="H8" s="64"/>
      <c r="I8" s="17"/>
      <c r="J8" s="71"/>
      <c r="K8" s="17"/>
      <c r="L8" s="71">
        <v>14</v>
      </c>
      <c r="M8" s="17">
        <f>L8/$L$4*100</f>
        <v>17.073170731707318</v>
      </c>
      <c r="N8" s="71"/>
      <c r="O8" s="17"/>
      <c r="R8" s="71"/>
      <c r="S8" s="17"/>
      <c r="T8" s="71"/>
      <c r="U8" s="17"/>
      <c r="V8" s="30"/>
      <c r="W8" s="17"/>
      <c r="X8" s="30">
        <v>28</v>
      </c>
      <c r="Y8" s="17">
        <f>X8/$X$4*100</f>
        <v>15.819209039548024</v>
      </c>
      <c r="Z8" s="30"/>
      <c r="AA8" s="17"/>
      <c r="AB8" s="99"/>
      <c r="AC8" s="100"/>
      <c r="AD8" s="71"/>
      <c r="AE8" s="17"/>
      <c r="AF8" s="30"/>
      <c r="AG8" s="17"/>
      <c r="AH8" s="71"/>
      <c r="AI8" s="17"/>
      <c r="AJ8" s="71"/>
      <c r="AK8" s="17"/>
      <c r="AM8" s="7"/>
      <c r="AN8" s="30"/>
      <c r="AO8" s="17"/>
      <c r="AP8" s="30"/>
      <c r="AQ8" s="17"/>
      <c r="AR8" s="30"/>
      <c r="AS8" s="17"/>
      <c r="AT8" s="30"/>
      <c r="AU8" s="17"/>
      <c r="AV8" s="71"/>
      <c r="AW8" s="17"/>
      <c r="AX8" s="30"/>
      <c r="AY8" s="17"/>
      <c r="AZ8" s="30">
        <v>39</v>
      </c>
      <c r="BA8" s="30">
        <f>AZ8/$AZ$4*100</f>
        <v>31.707317073170731</v>
      </c>
      <c r="BB8" s="118">
        <f>SUM(D8,F8,H8,J8,L8,N8,P8,R8,T8,V8,X8,Z8,AB8,AD8,AF8,AH8,AJ8,AL8,AN8,AP8,AR8,AT8,AV8,AX8,AZ8)</f>
        <v>111</v>
      </c>
      <c r="BC8" s="38">
        <f>BB8/$BB$4*100</f>
        <v>1.2435581447456867</v>
      </c>
      <c r="BD8" s="30"/>
      <c r="BE8" s="17"/>
      <c r="BF8" s="30"/>
      <c r="BG8" s="17"/>
      <c r="BH8" s="30"/>
      <c r="BI8" s="17"/>
      <c r="BJ8" s="71"/>
      <c r="BK8" s="17"/>
      <c r="BL8" s="32">
        <f>SUM(BD8,BF8,BH8,BJ8)</f>
        <v>0</v>
      </c>
      <c r="BM8" s="38">
        <f>BL8/$BL$4*100</f>
        <v>0</v>
      </c>
    </row>
    <row r="9" spans="1:65" x14ac:dyDescent="0.2">
      <c r="A9" s="204"/>
      <c r="B9" s="224"/>
      <c r="C9" s="10" t="s">
        <v>122</v>
      </c>
      <c r="D9" s="64"/>
      <c r="E9" s="17"/>
      <c r="F9" s="30"/>
      <c r="G9" s="17"/>
      <c r="H9" s="64">
        <v>65</v>
      </c>
      <c r="I9" s="17">
        <f>H9/$H$4*100</f>
        <v>41.935483870967744</v>
      </c>
      <c r="J9" s="71">
        <v>13</v>
      </c>
      <c r="K9" s="17">
        <f>J9/$J$4*100</f>
        <v>34.210526315789473</v>
      </c>
      <c r="L9" s="71"/>
      <c r="M9" s="17"/>
      <c r="N9" s="71"/>
      <c r="O9" s="17"/>
      <c r="R9" s="71"/>
      <c r="S9" s="17"/>
      <c r="T9" s="71">
        <v>19</v>
      </c>
      <c r="U9" s="17">
        <f>T9/$T$4*100</f>
        <v>25.675675675675674</v>
      </c>
      <c r="V9" s="30">
        <v>80</v>
      </c>
      <c r="W9" s="17">
        <f>V9/$V$4*100</f>
        <v>45.197740112994353</v>
      </c>
      <c r="X9" s="30"/>
      <c r="Y9" s="17"/>
      <c r="Z9" s="30"/>
      <c r="AA9" s="17"/>
      <c r="AB9" s="99"/>
      <c r="AC9" s="100"/>
      <c r="AD9" s="71"/>
      <c r="AE9" s="17"/>
      <c r="AF9" s="30"/>
      <c r="AG9" s="17"/>
      <c r="AH9" s="71"/>
      <c r="AI9" s="17"/>
      <c r="AJ9" s="71"/>
      <c r="AK9" s="17"/>
      <c r="AM9" s="7"/>
      <c r="AN9" s="30"/>
      <c r="AO9" s="17"/>
      <c r="AP9" s="30"/>
      <c r="AQ9" s="17"/>
      <c r="AR9" s="30"/>
      <c r="AS9" s="17"/>
      <c r="AT9" s="30"/>
      <c r="AU9" s="17"/>
      <c r="AV9" s="71">
        <v>151</v>
      </c>
      <c r="AW9" s="17">
        <f>AV9/$AV$4*100</f>
        <v>48.089171974522294</v>
      </c>
      <c r="AX9" s="30"/>
      <c r="AY9" s="17"/>
      <c r="AZ9" s="30"/>
      <c r="BA9" s="30"/>
      <c r="BB9" s="118">
        <f t="shared" ref="BB9:BB72" si="0">SUM(D9,F9,H9,J9,L9,N9,P9,R9,T9,V9,X9,Z9,AB9,AD9,AF9,AH9,AJ9,AL9,AN9,AP9,AR9,AT9,AV9,AX9,AZ9)</f>
        <v>328</v>
      </c>
      <c r="BC9" s="38">
        <f t="shared" ref="BC9:BC66" si="1">BB9/$BB$4*100</f>
        <v>3.674658301590858</v>
      </c>
      <c r="BD9" s="30"/>
      <c r="BE9" s="17"/>
      <c r="BF9" s="30"/>
      <c r="BG9" s="17"/>
      <c r="BH9" s="30"/>
      <c r="BI9" s="17"/>
      <c r="BJ9" s="71"/>
      <c r="BK9" s="17"/>
      <c r="BL9" s="32">
        <f t="shared" ref="BL9:BL76" si="2">SUM(BD9,BF9,BH9,BJ9)</f>
        <v>0</v>
      </c>
      <c r="BM9" s="38">
        <f t="shared" ref="BM9:BM68" si="3">BL9/$BL$4*100</f>
        <v>0</v>
      </c>
    </row>
    <row r="10" spans="1:65" x14ac:dyDescent="0.2">
      <c r="A10" s="204"/>
      <c r="B10" s="224"/>
      <c r="C10" s="10" t="s">
        <v>215</v>
      </c>
      <c r="D10" s="64"/>
      <c r="E10" s="17"/>
      <c r="F10" s="30"/>
      <c r="G10" s="17"/>
      <c r="H10" s="64"/>
      <c r="I10" s="17"/>
      <c r="J10" s="71"/>
      <c r="K10" s="17"/>
      <c r="L10" s="71"/>
      <c r="M10" s="17"/>
      <c r="N10" s="71"/>
      <c r="O10" s="17"/>
      <c r="R10" s="71"/>
      <c r="S10" s="17"/>
      <c r="T10" s="71"/>
      <c r="U10" s="17"/>
      <c r="V10" s="30"/>
      <c r="W10" s="17"/>
      <c r="X10" s="30">
        <v>125</v>
      </c>
      <c r="Y10" s="17">
        <f>X10/$X$4*100</f>
        <v>70.621468926553675</v>
      </c>
      <c r="Z10" s="30"/>
      <c r="AA10" s="17"/>
      <c r="AB10" s="99"/>
      <c r="AC10" s="100"/>
      <c r="AD10" s="71"/>
      <c r="AE10" s="17"/>
      <c r="AF10" s="30"/>
      <c r="AG10" s="17"/>
      <c r="AH10" s="71"/>
      <c r="AI10" s="17"/>
      <c r="AJ10" s="71"/>
      <c r="AK10" s="17"/>
      <c r="AM10" s="7"/>
      <c r="AN10" s="30"/>
      <c r="AO10" s="17"/>
      <c r="AP10" s="30"/>
      <c r="AQ10" s="17"/>
      <c r="AR10" s="30"/>
      <c r="AS10" s="17"/>
      <c r="AT10" s="30"/>
      <c r="AU10" s="17"/>
      <c r="AV10" s="71"/>
      <c r="AW10" s="17"/>
      <c r="AX10" s="30"/>
      <c r="AY10" s="17"/>
      <c r="AZ10" s="30"/>
      <c r="BA10" s="30"/>
      <c r="BB10" s="118">
        <f t="shared" si="0"/>
        <v>125</v>
      </c>
      <c r="BC10" s="38">
        <f t="shared" si="1"/>
        <v>1.4004033161550526</v>
      </c>
      <c r="BD10" s="30"/>
      <c r="BE10" s="17"/>
      <c r="BF10" s="30"/>
      <c r="BG10" s="17"/>
      <c r="BH10" s="30"/>
      <c r="BI10" s="17"/>
      <c r="BJ10" s="71"/>
      <c r="BK10" s="17"/>
      <c r="BL10" s="32">
        <f t="shared" si="2"/>
        <v>0</v>
      </c>
      <c r="BM10" s="38">
        <f t="shared" si="3"/>
        <v>0</v>
      </c>
    </row>
    <row r="11" spans="1:65" x14ac:dyDescent="0.2">
      <c r="A11" s="204"/>
      <c r="B11" s="224"/>
      <c r="C11" s="10" t="s">
        <v>390</v>
      </c>
      <c r="D11" s="64"/>
      <c r="E11" s="17"/>
      <c r="F11" s="30"/>
      <c r="G11" s="17"/>
      <c r="H11" s="64"/>
      <c r="I11" s="17"/>
      <c r="J11" s="71"/>
      <c r="K11" s="17"/>
      <c r="L11" s="71"/>
      <c r="M11" s="17"/>
      <c r="N11" s="71"/>
      <c r="O11" s="17"/>
      <c r="R11" s="71"/>
      <c r="S11" s="17"/>
      <c r="T11" s="71"/>
      <c r="U11" s="17"/>
      <c r="V11" s="30"/>
      <c r="W11" s="17"/>
      <c r="X11" s="30"/>
      <c r="Y11" s="17"/>
      <c r="Z11" s="30"/>
      <c r="AA11" s="17"/>
      <c r="AB11" s="99"/>
      <c r="AC11" s="100"/>
      <c r="AD11" s="71"/>
      <c r="AE11" s="17"/>
      <c r="AF11" s="30"/>
      <c r="AG11" s="17"/>
      <c r="AH11" s="71"/>
      <c r="AI11" s="17"/>
      <c r="AJ11" s="71"/>
      <c r="AK11" s="17"/>
      <c r="AM11" s="7"/>
      <c r="AN11" s="30"/>
      <c r="AO11" s="17"/>
      <c r="AP11" s="30"/>
      <c r="AQ11" s="17"/>
      <c r="AR11" s="30"/>
      <c r="AS11" s="17"/>
      <c r="AT11" s="30"/>
      <c r="AU11" s="17"/>
      <c r="AV11" s="71"/>
      <c r="AW11" s="17"/>
      <c r="AX11" s="30"/>
      <c r="AY11" s="17"/>
      <c r="AZ11" s="30">
        <v>84</v>
      </c>
      <c r="BA11" s="30">
        <f>AZ11/$AZ$4*100</f>
        <v>68.292682926829272</v>
      </c>
      <c r="BB11" s="118">
        <f t="shared" si="0"/>
        <v>84</v>
      </c>
      <c r="BC11" s="38">
        <f t="shared" ref="BC11" si="4">BB11/$BB$4*100</f>
        <v>0.94107102845619528</v>
      </c>
      <c r="BD11" s="30"/>
      <c r="BE11" s="17"/>
      <c r="BF11" s="30"/>
      <c r="BG11" s="17"/>
      <c r="BH11" s="30"/>
      <c r="BI11" s="17"/>
      <c r="BJ11" s="71"/>
      <c r="BK11" s="17"/>
      <c r="BL11" s="32">
        <f t="shared" ref="BL11:BL12" si="5">SUM(BD11,BF11,BH11,BJ11)</f>
        <v>0</v>
      </c>
      <c r="BM11" s="38">
        <f t="shared" ref="BM11:BM12" si="6">BL11/$BL$4*100</f>
        <v>0</v>
      </c>
    </row>
    <row r="12" spans="1:65" x14ac:dyDescent="0.2">
      <c r="A12" s="204"/>
      <c r="B12" s="224"/>
      <c r="C12" s="10" t="s">
        <v>63</v>
      </c>
      <c r="D12" s="64"/>
      <c r="E12" s="17"/>
      <c r="F12" s="30"/>
      <c r="G12" s="17"/>
      <c r="H12" s="64"/>
      <c r="I12" s="17"/>
      <c r="J12" s="71"/>
      <c r="K12" s="17"/>
      <c r="L12" s="71">
        <v>68</v>
      </c>
      <c r="M12" s="17">
        <f>L12/$L$4*100</f>
        <v>82.926829268292678</v>
      </c>
      <c r="N12" s="71"/>
      <c r="O12" s="17"/>
      <c r="R12" s="71"/>
      <c r="S12" s="17"/>
      <c r="T12" s="71">
        <v>55</v>
      </c>
      <c r="U12" s="17">
        <f>T12/$T$4*100</f>
        <v>74.324324324324323</v>
      </c>
      <c r="V12" s="30">
        <v>97</v>
      </c>
      <c r="W12" s="17">
        <f>V12/$V$4*100</f>
        <v>54.802259887005647</v>
      </c>
      <c r="X12" s="30"/>
      <c r="Y12" s="17"/>
      <c r="Z12" s="30"/>
      <c r="AA12" s="17"/>
      <c r="AB12" s="99"/>
      <c r="AC12" s="100"/>
      <c r="AD12" s="71"/>
      <c r="AE12" s="17"/>
      <c r="AF12" s="30"/>
      <c r="AG12" s="17"/>
      <c r="AH12" s="71"/>
      <c r="AI12" s="17"/>
      <c r="AJ12" s="71"/>
      <c r="AK12" s="17"/>
      <c r="AM12" s="7"/>
      <c r="AN12" s="30"/>
      <c r="AO12" s="17"/>
      <c r="AP12" s="30"/>
      <c r="AQ12" s="17"/>
      <c r="AR12" s="30"/>
      <c r="AS12" s="17"/>
      <c r="AT12" s="30"/>
      <c r="AU12" s="17"/>
      <c r="AV12" s="71">
        <v>163</v>
      </c>
      <c r="AW12" s="17">
        <f>AV12/$AV$4*100</f>
        <v>51.910828025477706</v>
      </c>
      <c r="AX12" s="30"/>
      <c r="AY12" s="17"/>
      <c r="AZ12" s="30"/>
      <c r="BA12" s="30"/>
      <c r="BB12" s="118">
        <f t="shared" si="0"/>
        <v>383</v>
      </c>
      <c r="BC12" s="38">
        <f t="shared" si="1"/>
        <v>4.290835760699081</v>
      </c>
      <c r="BD12" s="30"/>
      <c r="BE12" s="17"/>
      <c r="BF12" s="30"/>
      <c r="BG12" s="17"/>
      <c r="BH12" s="30"/>
      <c r="BI12" s="17"/>
      <c r="BJ12" s="71"/>
      <c r="BK12" s="17"/>
      <c r="BL12" s="32">
        <f t="shared" si="5"/>
        <v>0</v>
      </c>
      <c r="BM12" s="38">
        <f t="shared" si="6"/>
        <v>0</v>
      </c>
    </row>
    <row r="13" spans="1:65" x14ac:dyDescent="0.2">
      <c r="A13" s="204"/>
      <c r="B13" s="224"/>
      <c r="C13" s="10" t="s">
        <v>64</v>
      </c>
      <c r="D13" s="64">
        <v>61</v>
      </c>
      <c r="E13" s="17">
        <f>D13/$D$4*100</f>
        <v>59.803921568627452</v>
      </c>
      <c r="F13" s="30"/>
      <c r="G13" s="17"/>
      <c r="H13" s="64"/>
      <c r="I13" s="17"/>
      <c r="J13" s="71">
        <v>25</v>
      </c>
      <c r="K13" s="17">
        <f>J13/$J$4*100</f>
        <v>65.789473684210535</v>
      </c>
      <c r="L13" s="71"/>
      <c r="M13" s="17"/>
      <c r="N13" s="71"/>
      <c r="O13" s="17"/>
      <c r="R13" s="71"/>
      <c r="S13" s="17"/>
      <c r="T13" s="71"/>
      <c r="U13" s="17"/>
      <c r="V13" s="30"/>
      <c r="W13" s="17"/>
      <c r="X13" s="30"/>
      <c r="Y13" s="17"/>
      <c r="Z13" s="30"/>
      <c r="AA13" s="17"/>
      <c r="AB13" s="99"/>
      <c r="AC13" s="100"/>
      <c r="AD13" s="71"/>
      <c r="AE13" s="17"/>
      <c r="AF13" s="30"/>
      <c r="AG13" s="17"/>
      <c r="AH13" s="71"/>
      <c r="AI13" s="17"/>
      <c r="AJ13" s="71"/>
      <c r="AK13" s="17"/>
      <c r="AM13" s="7"/>
      <c r="AN13" s="30"/>
      <c r="AO13" s="17"/>
      <c r="AP13" s="30"/>
      <c r="AQ13" s="17"/>
      <c r="AR13" s="30"/>
      <c r="AS13" s="17"/>
      <c r="AT13" s="30"/>
      <c r="AU13" s="17"/>
      <c r="AV13" s="71"/>
      <c r="AW13" s="17"/>
      <c r="AX13" s="30"/>
      <c r="AY13" s="17"/>
      <c r="AZ13" s="30"/>
      <c r="BA13" s="30"/>
      <c r="BB13" s="118">
        <f t="shared" si="0"/>
        <v>86</v>
      </c>
      <c r="BC13" s="38">
        <f t="shared" si="1"/>
        <v>0.96347748151467627</v>
      </c>
      <c r="BD13" s="30"/>
      <c r="BE13" s="17"/>
      <c r="BF13" s="30"/>
      <c r="BG13" s="17"/>
      <c r="BH13" s="30"/>
      <c r="BI13" s="17"/>
      <c r="BJ13" s="71"/>
      <c r="BK13" s="17"/>
      <c r="BL13" s="32">
        <f t="shared" si="2"/>
        <v>0</v>
      </c>
      <c r="BM13" s="38">
        <f t="shared" si="3"/>
        <v>0</v>
      </c>
    </row>
    <row r="14" spans="1:65" x14ac:dyDescent="0.2">
      <c r="A14" s="204"/>
      <c r="B14" s="224"/>
      <c r="C14" s="10" t="s">
        <v>123</v>
      </c>
      <c r="D14" s="64"/>
      <c r="E14" s="17"/>
      <c r="F14" s="30"/>
      <c r="G14" s="17"/>
      <c r="H14" s="64">
        <v>90</v>
      </c>
      <c r="I14" s="17">
        <f>H14/$H$4*100</f>
        <v>58.064516129032263</v>
      </c>
      <c r="J14" s="71"/>
      <c r="K14" s="17"/>
      <c r="L14" s="71"/>
      <c r="M14" s="17"/>
      <c r="N14" s="71"/>
      <c r="O14" s="17"/>
      <c r="R14" s="71"/>
      <c r="S14" s="17"/>
      <c r="T14" s="71"/>
      <c r="U14" s="17"/>
      <c r="V14" s="30"/>
      <c r="W14" s="17"/>
      <c r="X14" s="30"/>
      <c r="Y14" s="17"/>
      <c r="Z14" s="30"/>
      <c r="AA14" s="17"/>
      <c r="AB14" s="99"/>
      <c r="AC14" s="100"/>
      <c r="AD14" s="71"/>
      <c r="AE14" s="17"/>
      <c r="AF14" s="30"/>
      <c r="AG14" s="17"/>
      <c r="AH14" s="71"/>
      <c r="AI14" s="17"/>
      <c r="AJ14" s="71"/>
      <c r="AK14" s="17"/>
      <c r="AM14" s="7"/>
      <c r="AN14" s="30"/>
      <c r="AO14" s="17"/>
      <c r="AP14" s="30"/>
      <c r="AQ14" s="17"/>
      <c r="AR14" s="30"/>
      <c r="AS14" s="17"/>
      <c r="AT14" s="30"/>
      <c r="AU14" s="17"/>
      <c r="AV14" s="71"/>
      <c r="AW14" s="17"/>
      <c r="AX14" s="30"/>
      <c r="AY14" s="17"/>
      <c r="AZ14" s="30"/>
      <c r="BA14" s="30"/>
      <c r="BB14" s="118">
        <f t="shared" si="0"/>
        <v>90</v>
      </c>
      <c r="BC14" s="38">
        <f t="shared" si="1"/>
        <v>1.008290387631638</v>
      </c>
      <c r="BD14" s="30"/>
      <c r="BE14" s="17"/>
      <c r="BF14" s="30"/>
      <c r="BG14" s="17"/>
      <c r="BH14" s="30"/>
      <c r="BI14" s="17"/>
      <c r="BJ14" s="71"/>
      <c r="BK14" s="17"/>
      <c r="BL14" s="32">
        <f t="shared" si="2"/>
        <v>0</v>
      </c>
      <c r="BM14" s="38">
        <f t="shared" si="3"/>
        <v>0</v>
      </c>
    </row>
    <row r="15" spans="1:65" x14ac:dyDescent="0.2">
      <c r="A15" s="204"/>
      <c r="B15" s="224"/>
      <c r="C15" s="10" t="s">
        <v>126</v>
      </c>
      <c r="D15" s="64"/>
      <c r="E15" s="17"/>
      <c r="F15" s="30"/>
      <c r="G15" s="17"/>
      <c r="H15" s="64"/>
      <c r="I15" s="17"/>
      <c r="J15" s="71"/>
      <c r="K15" s="17"/>
      <c r="L15" s="71"/>
      <c r="M15" s="17"/>
      <c r="N15" s="71"/>
      <c r="O15" s="17"/>
      <c r="R15" s="71"/>
      <c r="S15" s="17"/>
      <c r="T15" s="71"/>
      <c r="U15" s="17"/>
      <c r="V15" s="30"/>
      <c r="W15" s="17"/>
      <c r="X15" s="30"/>
      <c r="Y15" s="17"/>
      <c r="Z15" s="30"/>
      <c r="AA15" s="17"/>
      <c r="AB15" s="99"/>
      <c r="AC15" s="100"/>
      <c r="AD15" s="71"/>
      <c r="AE15" s="17"/>
      <c r="AF15" s="30"/>
      <c r="AG15" s="17"/>
      <c r="AH15" s="71"/>
      <c r="AI15" s="17"/>
      <c r="AJ15" s="71">
        <v>267</v>
      </c>
      <c r="AK15" s="17">
        <f>AJ15/$AJ$4*100</f>
        <v>53.722334004024141</v>
      </c>
      <c r="AM15" s="7"/>
      <c r="AN15" s="30"/>
      <c r="AO15" s="17"/>
      <c r="AP15" s="30"/>
      <c r="AQ15" s="17"/>
      <c r="AR15" s="30"/>
      <c r="AS15" s="17"/>
      <c r="AT15" s="30"/>
      <c r="AU15" s="17"/>
      <c r="AV15" s="71"/>
      <c r="AW15" s="17"/>
      <c r="AX15" s="30"/>
      <c r="AY15" s="17"/>
      <c r="AZ15" s="30"/>
      <c r="BA15" s="30"/>
      <c r="BB15" s="118">
        <f t="shared" si="0"/>
        <v>267</v>
      </c>
      <c r="BC15" s="38">
        <f t="shared" si="1"/>
        <v>2.9912614833071927</v>
      </c>
      <c r="BD15" s="30"/>
      <c r="BE15" s="17"/>
      <c r="BF15" s="30"/>
      <c r="BG15" s="17"/>
      <c r="BH15" s="30"/>
      <c r="BI15" s="17"/>
      <c r="BJ15" s="71"/>
      <c r="BK15" s="17"/>
      <c r="BL15" s="32">
        <f t="shared" si="2"/>
        <v>0</v>
      </c>
      <c r="BM15" s="38">
        <f t="shared" si="3"/>
        <v>0</v>
      </c>
    </row>
    <row r="16" spans="1:65" x14ac:dyDescent="0.2">
      <c r="A16" s="204"/>
      <c r="B16" s="224"/>
      <c r="C16" s="10" t="s">
        <v>127</v>
      </c>
      <c r="D16" s="64"/>
      <c r="E16" s="17"/>
      <c r="F16" s="30"/>
      <c r="G16" s="17"/>
      <c r="H16" s="64"/>
      <c r="I16" s="17"/>
      <c r="J16" s="71"/>
      <c r="K16" s="17"/>
      <c r="L16" s="71"/>
      <c r="M16" s="17"/>
      <c r="N16" s="71"/>
      <c r="O16" s="17"/>
      <c r="R16" s="71"/>
      <c r="S16" s="17"/>
      <c r="T16" s="71"/>
      <c r="U16" s="17"/>
      <c r="V16" s="30"/>
      <c r="W16" s="17"/>
      <c r="X16" s="30"/>
      <c r="Y16" s="17"/>
      <c r="Z16" s="30"/>
      <c r="AA16" s="17"/>
      <c r="AB16" s="99"/>
      <c r="AC16" s="100"/>
      <c r="AD16" s="71"/>
      <c r="AE16" s="17"/>
      <c r="AF16" s="30"/>
      <c r="AG16" s="17"/>
      <c r="AH16" s="71"/>
      <c r="AI16" s="17"/>
      <c r="AJ16" s="71">
        <v>230</v>
      </c>
      <c r="AK16" s="17">
        <f>AJ16/$AJ$4*100</f>
        <v>46.277665995975852</v>
      </c>
      <c r="AM16" s="7"/>
      <c r="AN16" s="30"/>
      <c r="AO16" s="17"/>
      <c r="AP16" s="30"/>
      <c r="AQ16" s="17"/>
      <c r="AR16" s="30"/>
      <c r="AS16" s="17"/>
      <c r="AT16" s="30"/>
      <c r="AU16" s="17"/>
      <c r="AV16" s="71"/>
      <c r="AW16" s="17"/>
      <c r="AX16" s="30"/>
      <c r="AY16" s="17"/>
      <c r="AZ16" s="30"/>
      <c r="BA16" s="30"/>
      <c r="BB16" s="118">
        <f t="shared" si="0"/>
        <v>230</v>
      </c>
      <c r="BC16" s="38">
        <f t="shared" si="1"/>
        <v>2.5767421017252969</v>
      </c>
      <c r="BD16" s="30"/>
      <c r="BE16" s="17"/>
      <c r="BF16" s="30"/>
      <c r="BG16" s="17"/>
      <c r="BH16" s="30"/>
      <c r="BI16" s="17"/>
      <c r="BJ16" s="71"/>
      <c r="BK16" s="17"/>
      <c r="BL16" s="32">
        <f t="shared" si="2"/>
        <v>0</v>
      </c>
      <c r="BM16" s="38">
        <f t="shared" si="3"/>
        <v>0</v>
      </c>
    </row>
    <row r="17" spans="1:65" x14ac:dyDescent="0.2">
      <c r="A17" s="204"/>
      <c r="B17" s="224"/>
      <c r="C17" s="10" t="s">
        <v>216</v>
      </c>
      <c r="D17" s="64"/>
      <c r="E17" s="17"/>
      <c r="F17" s="30"/>
      <c r="G17" s="17"/>
      <c r="H17" s="64"/>
      <c r="I17" s="17"/>
      <c r="J17" s="71"/>
      <c r="K17" s="17"/>
      <c r="L17" s="71"/>
      <c r="M17" s="17"/>
      <c r="N17" s="71"/>
      <c r="O17" s="17"/>
      <c r="R17" s="71"/>
      <c r="S17" s="17"/>
      <c r="T17" s="71"/>
      <c r="U17" s="17"/>
      <c r="V17" s="30"/>
      <c r="W17" s="17"/>
      <c r="X17" s="30">
        <v>24</v>
      </c>
      <c r="Y17" s="17">
        <f>X17/$X$4*100</f>
        <v>13.559322033898304</v>
      </c>
      <c r="Z17" s="30"/>
      <c r="AA17" s="17"/>
      <c r="AB17" s="99"/>
      <c r="AC17" s="100"/>
      <c r="AD17" s="71"/>
      <c r="AE17" s="17"/>
      <c r="AF17" s="30"/>
      <c r="AG17" s="17"/>
      <c r="AH17" s="71"/>
      <c r="AI17" s="17"/>
      <c r="AJ17" s="71"/>
      <c r="AK17" s="17"/>
      <c r="AM17" s="7"/>
      <c r="AN17" s="30"/>
      <c r="AO17" s="17"/>
      <c r="AP17" s="30"/>
      <c r="AQ17" s="17"/>
      <c r="AR17" s="30"/>
      <c r="AS17" s="17"/>
      <c r="AT17" s="30"/>
      <c r="AU17" s="17"/>
      <c r="AV17" s="71"/>
      <c r="AW17" s="17"/>
      <c r="AX17" s="30"/>
      <c r="AY17" s="17"/>
      <c r="AZ17" s="30"/>
      <c r="BA17" s="30"/>
      <c r="BB17" s="118">
        <f t="shared" si="0"/>
        <v>24</v>
      </c>
      <c r="BC17" s="38">
        <f t="shared" si="1"/>
        <v>0.26887743670177011</v>
      </c>
      <c r="BD17" s="30"/>
      <c r="BE17" s="17"/>
      <c r="BF17" s="30"/>
      <c r="BG17" s="17"/>
      <c r="BH17" s="30"/>
      <c r="BI17" s="17"/>
      <c r="BJ17" s="30"/>
      <c r="BK17" s="17"/>
      <c r="BL17" s="32">
        <f t="shared" si="2"/>
        <v>0</v>
      </c>
      <c r="BM17" s="38">
        <f t="shared" si="3"/>
        <v>0</v>
      </c>
    </row>
    <row r="18" spans="1:65" x14ac:dyDescent="0.2">
      <c r="A18" s="204"/>
      <c r="B18" s="224"/>
      <c r="C18" s="10" t="s">
        <v>213</v>
      </c>
      <c r="D18" s="64">
        <v>11</v>
      </c>
      <c r="E18" s="17">
        <f>D18/$D$4*100</f>
        <v>10.784313725490197</v>
      </c>
      <c r="F18" s="30">
        <v>178</v>
      </c>
      <c r="G18" s="17">
        <f>F18/$F$4*100</f>
        <v>100</v>
      </c>
      <c r="H18" s="64"/>
      <c r="I18" s="17"/>
      <c r="J18" s="71"/>
      <c r="K18" s="16"/>
      <c r="L18" s="71"/>
      <c r="M18" s="17"/>
      <c r="N18" s="33">
        <v>28</v>
      </c>
      <c r="O18" s="16">
        <f>N18/$N$4*100</f>
        <v>100</v>
      </c>
      <c r="P18" s="2">
        <v>227</v>
      </c>
      <c r="Q18" s="2">
        <f>P18/$P$4*100</f>
        <v>100</v>
      </c>
      <c r="R18" s="71">
        <v>132</v>
      </c>
      <c r="S18" s="17">
        <f>R18/$R$4*100</f>
        <v>100</v>
      </c>
      <c r="T18" s="71"/>
      <c r="U18" s="17"/>
      <c r="V18" s="30"/>
      <c r="W18" s="17"/>
      <c r="X18" s="30"/>
      <c r="Y18" s="17"/>
      <c r="Z18" s="30"/>
      <c r="AA18" s="17"/>
      <c r="AB18" s="103"/>
      <c r="AC18" s="104"/>
      <c r="AD18" s="71">
        <v>124</v>
      </c>
      <c r="AE18" s="17">
        <f>AD18/$AD$4*100</f>
        <v>100</v>
      </c>
      <c r="AF18" s="30">
        <v>80</v>
      </c>
      <c r="AG18" s="17">
        <f>AF18/$AF$4*100</f>
        <v>100</v>
      </c>
      <c r="AH18" s="71"/>
      <c r="AI18" s="17"/>
      <c r="AJ18" s="71"/>
      <c r="AK18" s="17"/>
      <c r="AL18" s="2">
        <v>180</v>
      </c>
      <c r="AM18" s="16">
        <f>AL18/$AL$4*100</f>
        <v>100</v>
      </c>
      <c r="AN18" s="30"/>
      <c r="AO18" s="17"/>
      <c r="AP18" s="30"/>
      <c r="AQ18" s="30"/>
      <c r="AR18" s="64">
        <v>737</v>
      </c>
      <c r="AS18">
        <f>AR18/$AR$4*100</f>
        <v>100</v>
      </c>
      <c r="AT18" s="64">
        <v>3951</v>
      </c>
      <c r="AU18">
        <f>AT18/$AT$4*100</f>
        <v>100</v>
      </c>
      <c r="AV18" s="71"/>
      <c r="AW18" s="17"/>
      <c r="AX18" s="3">
        <v>55</v>
      </c>
      <c r="AY18" s="16">
        <f>AX18/$AX$4*100</f>
        <v>100</v>
      </c>
      <c r="AZ18" s="3"/>
      <c r="BA18" s="3"/>
      <c r="BB18" s="28">
        <f t="shared" si="0"/>
        <v>5703</v>
      </c>
      <c r="BC18" s="39">
        <f t="shared" si="1"/>
        <v>63.892000896258125</v>
      </c>
      <c r="BD18">
        <v>4</v>
      </c>
      <c r="BE18" s="7">
        <f>BD18/$BD$4*100</f>
        <v>100</v>
      </c>
      <c r="BF18">
        <v>98</v>
      </c>
      <c r="BG18" s="7">
        <f>BF18/$BF$4*100</f>
        <v>100</v>
      </c>
      <c r="BH18">
        <v>267</v>
      </c>
      <c r="BI18" s="7">
        <f>BH18/$BH$4*100</f>
        <v>100</v>
      </c>
      <c r="BJ18" s="30">
        <v>129</v>
      </c>
      <c r="BK18" s="17">
        <f>BJ18/$BJ$4*100</f>
        <v>100</v>
      </c>
      <c r="BL18" s="28">
        <f t="shared" si="2"/>
        <v>498</v>
      </c>
      <c r="BM18" s="39">
        <f t="shared" si="3"/>
        <v>100</v>
      </c>
    </row>
    <row r="19" spans="1:65" x14ac:dyDescent="0.2">
      <c r="A19" s="204"/>
      <c r="B19" s="211" t="s">
        <v>9</v>
      </c>
      <c r="C19" s="9" t="s">
        <v>10</v>
      </c>
      <c r="D19" s="63"/>
      <c r="E19" s="8"/>
      <c r="F19" s="1"/>
      <c r="G19" s="8"/>
      <c r="H19" s="63">
        <v>43</v>
      </c>
      <c r="I19" s="19">
        <f>H19/$H$4*100</f>
        <v>27.741935483870968</v>
      </c>
      <c r="J19" s="72">
        <v>14</v>
      </c>
      <c r="K19" s="17">
        <f t="shared" ref="K19" si="7">J19/$J$4*100</f>
        <v>36.84210526315789</v>
      </c>
      <c r="L19" s="72"/>
      <c r="M19" s="19"/>
      <c r="N19" s="71"/>
      <c r="O19" s="17"/>
      <c r="R19" s="72"/>
      <c r="S19" s="19"/>
      <c r="T19" s="72">
        <v>11</v>
      </c>
      <c r="U19" s="19">
        <f>T19/$T$4*100</f>
        <v>14.864864864864865</v>
      </c>
      <c r="V19" s="6"/>
      <c r="W19" s="19"/>
      <c r="X19" s="6"/>
      <c r="Y19" s="19"/>
      <c r="Z19" s="6"/>
      <c r="AA19" s="19"/>
      <c r="AB19" s="99">
        <v>97</v>
      </c>
      <c r="AC19" s="100">
        <f>AB19/$AB$4*100</f>
        <v>18.441064638783271</v>
      </c>
      <c r="AD19" s="72"/>
      <c r="AE19" s="19"/>
      <c r="AF19" s="6"/>
      <c r="AG19" s="19"/>
      <c r="AH19" s="72">
        <v>35</v>
      </c>
      <c r="AI19" s="19">
        <f>AH19/$AH$4*100</f>
        <v>28.000000000000004</v>
      </c>
      <c r="AJ19" s="72"/>
      <c r="AK19" s="19"/>
      <c r="AM19" s="7"/>
      <c r="AN19" s="6">
        <v>108</v>
      </c>
      <c r="AO19" s="19">
        <f>AN19/$AN$4*100</f>
        <v>26.341463414634148</v>
      </c>
      <c r="AP19" s="6">
        <v>101</v>
      </c>
      <c r="AQ19" s="19">
        <f>AP19/$AP$4*100</f>
        <v>26.098191214470283</v>
      </c>
      <c r="AR19" s="6"/>
      <c r="AS19" s="19"/>
      <c r="AT19" s="6"/>
      <c r="AU19" s="19"/>
      <c r="AV19" s="72"/>
      <c r="AW19" s="19"/>
      <c r="AX19" s="30"/>
      <c r="AY19" s="17"/>
      <c r="AZ19" s="30">
        <v>55</v>
      </c>
      <c r="BA19" s="30">
        <f>AZ19/$AZ$4*100</f>
        <v>44.715447154471541</v>
      </c>
      <c r="BB19" s="118">
        <f t="shared" si="0"/>
        <v>464</v>
      </c>
      <c r="BC19" s="38">
        <f t="shared" si="1"/>
        <v>5.1982971095675552</v>
      </c>
      <c r="BD19" s="6"/>
      <c r="BE19" s="19"/>
      <c r="BF19" s="6"/>
      <c r="BG19" s="19"/>
      <c r="BH19" s="6"/>
      <c r="BI19" s="19"/>
      <c r="BJ19" s="72"/>
      <c r="BK19" s="19"/>
      <c r="BL19" s="32">
        <f t="shared" si="2"/>
        <v>0</v>
      </c>
      <c r="BM19" s="38">
        <f t="shared" si="3"/>
        <v>0</v>
      </c>
    </row>
    <row r="20" spans="1:65" x14ac:dyDescent="0.2">
      <c r="A20" s="204"/>
      <c r="B20" s="212"/>
      <c r="C20" s="10" t="s">
        <v>11</v>
      </c>
      <c r="D20" s="64"/>
      <c r="E20" s="7"/>
      <c r="G20" s="7"/>
      <c r="H20" s="64">
        <v>112</v>
      </c>
      <c r="I20" s="17">
        <f>H20/$H$4*100</f>
        <v>72.258064516129025</v>
      </c>
      <c r="J20" s="64">
        <v>24</v>
      </c>
      <c r="K20" s="17">
        <f>J20/$J$4*100</f>
        <v>63.157894736842103</v>
      </c>
      <c r="L20" s="64"/>
      <c r="M20" s="7"/>
      <c r="N20" s="64"/>
      <c r="O20" s="7"/>
      <c r="R20" s="71"/>
      <c r="S20" s="17"/>
      <c r="T20" s="71">
        <v>63</v>
      </c>
      <c r="U20" s="17">
        <f>T20/$T$4*100</f>
        <v>85.13513513513513</v>
      </c>
      <c r="V20" s="30"/>
      <c r="W20" s="17"/>
      <c r="X20" s="30"/>
      <c r="Y20" s="17"/>
      <c r="Z20" s="30"/>
      <c r="AA20" s="17"/>
      <c r="AB20" s="99">
        <v>429</v>
      </c>
      <c r="AC20" s="100">
        <f>AB20/$AB$4*100</f>
        <v>81.55893536121674</v>
      </c>
      <c r="AD20" s="71"/>
      <c r="AE20" s="17"/>
      <c r="AF20" s="30"/>
      <c r="AG20" s="17"/>
      <c r="AH20" s="71">
        <v>90</v>
      </c>
      <c r="AI20" s="17">
        <f>AH20/$AH$4*100</f>
        <v>72</v>
      </c>
      <c r="AJ20" s="71"/>
      <c r="AK20" s="17"/>
      <c r="AM20" s="7"/>
      <c r="AN20" s="30">
        <v>302</v>
      </c>
      <c r="AO20" s="17">
        <f>AN20/$AN$4*100</f>
        <v>73.658536585365852</v>
      </c>
      <c r="AP20" s="30">
        <v>286</v>
      </c>
      <c r="AQ20" s="17">
        <f>AP20/$AP$4*100</f>
        <v>73.901808785529724</v>
      </c>
      <c r="AR20" s="30"/>
      <c r="AS20" s="17"/>
      <c r="AT20" s="30"/>
      <c r="AU20" s="17"/>
      <c r="AV20" s="71"/>
      <c r="AW20" s="17"/>
      <c r="AX20" s="30"/>
      <c r="AY20" s="17"/>
      <c r="AZ20" s="30">
        <v>68</v>
      </c>
      <c r="BA20" s="30">
        <f>AZ20/$AZ$4*100</f>
        <v>55.284552845528459</v>
      </c>
      <c r="BB20" s="118">
        <f t="shared" si="0"/>
        <v>1374</v>
      </c>
      <c r="BC20" s="38">
        <f t="shared" si="1"/>
        <v>15.393233251176339</v>
      </c>
      <c r="BD20" s="30"/>
      <c r="BE20" s="17"/>
      <c r="BF20" s="30"/>
      <c r="BG20" s="17"/>
      <c r="BH20" s="30"/>
      <c r="BI20" s="17"/>
      <c r="BJ20" s="71"/>
      <c r="BK20" s="17"/>
      <c r="BL20" s="32">
        <f t="shared" si="2"/>
        <v>0</v>
      </c>
      <c r="BM20" s="38">
        <f t="shared" si="3"/>
        <v>0</v>
      </c>
    </row>
    <row r="21" spans="1:65" x14ac:dyDescent="0.2">
      <c r="A21" s="205"/>
      <c r="B21" s="213"/>
      <c r="C21" s="11" t="s">
        <v>7</v>
      </c>
      <c r="D21" s="66">
        <v>102</v>
      </c>
      <c r="E21" s="16">
        <f>D21/$D$4*100</f>
        <v>100</v>
      </c>
      <c r="F21" s="3">
        <v>178</v>
      </c>
      <c r="G21" s="17">
        <f>F21/$F$4*100</f>
        <v>100</v>
      </c>
      <c r="H21" s="66"/>
      <c r="I21" s="16"/>
      <c r="J21" s="33"/>
      <c r="K21" s="16"/>
      <c r="L21" s="33">
        <v>82</v>
      </c>
      <c r="M21" s="16">
        <f>L21/$L$4*100</f>
        <v>100</v>
      </c>
      <c r="N21" s="33">
        <v>28</v>
      </c>
      <c r="O21" s="16">
        <f>N21/$N$4*100</f>
        <v>100</v>
      </c>
      <c r="P21" s="2">
        <v>227</v>
      </c>
      <c r="Q21" s="20">
        <f>P21/$P$4*100</f>
        <v>100</v>
      </c>
      <c r="R21" s="33">
        <v>132</v>
      </c>
      <c r="S21" s="16">
        <f>R21/$R$4*100</f>
        <v>100</v>
      </c>
      <c r="T21" s="33"/>
      <c r="U21" s="16"/>
      <c r="V21" s="3">
        <v>177</v>
      </c>
      <c r="W21" s="16">
        <f>V21/$V$4*100</f>
        <v>100</v>
      </c>
      <c r="X21" s="3">
        <v>177</v>
      </c>
      <c r="Y21" s="16">
        <f>X21/$X$4*100</f>
        <v>100</v>
      </c>
      <c r="Z21" s="3">
        <v>47</v>
      </c>
      <c r="AA21" s="16">
        <f>Z21/$Z$4*100</f>
        <v>100</v>
      </c>
      <c r="AB21" s="103"/>
      <c r="AC21" s="104"/>
      <c r="AD21" s="33">
        <v>124</v>
      </c>
      <c r="AE21" s="16">
        <f>AD21/$AD$4*100</f>
        <v>100</v>
      </c>
      <c r="AF21" s="3">
        <v>80</v>
      </c>
      <c r="AG21" s="16">
        <f>AF21/$AF$4*100</f>
        <v>100</v>
      </c>
      <c r="AH21" s="33"/>
      <c r="AI21" s="16"/>
      <c r="AJ21" s="33">
        <v>497</v>
      </c>
      <c r="AK21" s="16">
        <f>AJ21/$AJ$4*100</f>
        <v>100</v>
      </c>
      <c r="AL21" s="66">
        <v>180</v>
      </c>
      <c r="AM21" s="20">
        <f>AL21/$AL$4*100</f>
        <v>100</v>
      </c>
      <c r="AN21" s="3"/>
      <c r="AO21" s="16"/>
      <c r="AP21" s="3"/>
      <c r="AQ21" s="16"/>
      <c r="AR21" s="2">
        <v>737</v>
      </c>
      <c r="AS21" s="20">
        <f>AR21/$AR$4*100</f>
        <v>100</v>
      </c>
      <c r="AT21" s="2">
        <v>3951</v>
      </c>
      <c r="AU21" s="20">
        <f>AT21/$AT$4*100</f>
        <v>100</v>
      </c>
      <c r="AV21" s="33">
        <v>314</v>
      </c>
      <c r="AW21" s="16">
        <f>AV21/$AV$4*100</f>
        <v>100</v>
      </c>
      <c r="AX21" s="3">
        <v>55</v>
      </c>
      <c r="AY21" s="16">
        <f>AX21/$AX$4*100</f>
        <v>100</v>
      </c>
      <c r="AZ21" s="3"/>
      <c r="BA21" s="3"/>
      <c r="BB21" s="28">
        <f t="shared" si="0"/>
        <v>7088</v>
      </c>
      <c r="BC21" s="39">
        <f t="shared" si="1"/>
        <v>79.408469639256111</v>
      </c>
      <c r="BD21" s="3">
        <v>4</v>
      </c>
      <c r="BE21" s="20">
        <f>BD21/$BD$4*100</f>
        <v>100</v>
      </c>
      <c r="BF21" s="2">
        <v>98</v>
      </c>
      <c r="BG21" s="7">
        <f>BF21/$BF$4*100</f>
        <v>100</v>
      </c>
      <c r="BH21" s="3">
        <v>267</v>
      </c>
      <c r="BI21" s="20">
        <f>BH21/$BH$4*100</f>
        <v>100</v>
      </c>
      <c r="BJ21" s="33">
        <v>129</v>
      </c>
      <c r="BK21" s="16">
        <f>BJ21/$BJ$4*100</f>
        <v>100</v>
      </c>
      <c r="BL21" s="28">
        <f t="shared" si="2"/>
        <v>498</v>
      </c>
      <c r="BM21" s="39">
        <f t="shared" si="3"/>
        <v>100</v>
      </c>
    </row>
    <row r="22" spans="1:65" x14ac:dyDescent="0.2">
      <c r="A22" s="203" t="s">
        <v>12</v>
      </c>
      <c r="B22" s="211" t="s">
        <v>13</v>
      </c>
      <c r="C22" s="73">
        <v>1</v>
      </c>
      <c r="D22" s="63">
        <v>19</v>
      </c>
      <c r="E22" s="19">
        <f>D22/$D$4*100</f>
        <v>18.627450980392158</v>
      </c>
      <c r="F22" s="6"/>
      <c r="G22" s="19"/>
      <c r="H22" s="63"/>
      <c r="I22" s="8"/>
      <c r="J22" s="63">
        <v>4</v>
      </c>
      <c r="K22" s="17">
        <f t="shared" ref="K22" si="8">J22/$J$4*100</f>
        <v>10.526315789473683</v>
      </c>
      <c r="L22" s="63">
        <v>8</v>
      </c>
      <c r="M22" s="17">
        <f>L22/$L$4*100</f>
        <v>9.7560975609756095</v>
      </c>
      <c r="N22" s="71"/>
      <c r="O22" s="17"/>
      <c r="R22" s="72"/>
      <c r="S22" s="19"/>
      <c r="T22" s="72"/>
      <c r="U22" s="19"/>
      <c r="V22" s="6">
        <v>109</v>
      </c>
      <c r="W22" s="19">
        <f>V22/$V$4*100</f>
        <v>61.581920903954803</v>
      </c>
      <c r="X22" s="6"/>
      <c r="Y22" s="19"/>
      <c r="Z22" s="6"/>
      <c r="AA22" s="19"/>
      <c r="AB22" s="99">
        <v>183</v>
      </c>
      <c r="AC22" s="100">
        <f>AB22/$AB$4*100</f>
        <v>34.790874524714823</v>
      </c>
      <c r="AD22" s="72">
        <v>70</v>
      </c>
      <c r="AE22" s="19">
        <f>AD22/$AD$4*100</f>
        <v>56.451612903225815</v>
      </c>
      <c r="AF22" s="6"/>
      <c r="AG22" s="19"/>
      <c r="AH22" s="72"/>
      <c r="AI22" s="19"/>
      <c r="AJ22" s="72">
        <v>195</v>
      </c>
      <c r="AK22" s="19">
        <f>AJ22/$AJ$4*100</f>
        <v>39.235412474849099</v>
      </c>
      <c r="AM22" s="7"/>
      <c r="AN22" s="6"/>
      <c r="AO22" s="19"/>
      <c r="AP22" s="6"/>
      <c r="AQ22" s="19"/>
      <c r="AR22" s="6"/>
      <c r="AS22" s="19"/>
      <c r="AT22" s="6"/>
      <c r="AU22" s="19"/>
      <c r="AV22" s="72"/>
      <c r="AW22" s="19"/>
      <c r="AX22" s="30"/>
      <c r="AY22" s="17"/>
      <c r="AZ22" s="30"/>
      <c r="BA22" s="30"/>
      <c r="BB22" s="118">
        <f t="shared" si="0"/>
        <v>588</v>
      </c>
      <c r="BC22" s="38">
        <f t="shared" si="1"/>
        <v>6.5874971991933675</v>
      </c>
      <c r="BD22" s="6"/>
      <c r="BE22" s="19"/>
      <c r="BF22" s="6"/>
      <c r="BG22" s="19"/>
      <c r="BH22" s="6"/>
      <c r="BI22" s="19"/>
      <c r="BJ22" s="72"/>
      <c r="BK22" s="19"/>
      <c r="BL22" s="32">
        <f t="shared" si="2"/>
        <v>0</v>
      </c>
      <c r="BM22" s="38">
        <f t="shared" si="3"/>
        <v>0</v>
      </c>
    </row>
    <row r="23" spans="1:65" x14ac:dyDescent="0.2">
      <c r="A23" s="204"/>
      <c r="B23" s="212"/>
      <c r="C23" s="12">
        <v>2</v>
      </c>
      <c r="D23" s="64">
        <v>46</v>
      </c>
      <c r="E23" s="17">
        <f t="shared" ref="E23:E86" si="9">D23/$D$4*100</f>
        <v>45.098039215686278</v>
      </c>
      <c r="F23" s="30"/>
      <c r="G23" s="17"/>
      <c r="H23" s="64"/>
      <c r="I23" s="7"/>
      <c r="J23" s="71">
        <v>21</v>
      </c>
      <c r="K23" s="17">
        <f>J23/$J$4*100</f>
        <v>55.26315789473685</v>
      </c>
      <c r="L23" s="64">
        <v>40</v>
      </c>
      <c r="M23" s="17">
        <f>L23/$L$4*100</f>
        <v>48.780487804878049</v>
      </c>
      <c r="N23" s="71"/>
      <c r="O23" s="17"/>
      <c r="R23" s="71"/>
      <c r="S23" s="17"/>
      <c r="T23" s="71"/>
      <c r="U23" s="17"/>
      <c r="V23" s="30">
        <v>29</v>
      </c>
      <c r="W23" s="17">
        <f>V23/$V$4*100</f>
        <v>16.38418079096045</v>
      </c>
      <c r="X23" s="30"/>
      <c r="Y23" s="17"/>
      <c r="Z23" s="30">
        <v>47</v>
      </c>
      <c r="AA23" s="17">
        <f>Z23/$Z$4*100</f>
        <v>100</v>
      </c>
      <c r="AB23" s="99">
        <v>232</v>
      </c>
      <c r="AC23" s="100">
        <f>AB23/$AB$4*100</f>
        <v>44.106463878326998</v>
      </c>
      <c r="AD23" s="71">
        <v>40</v>
      </c>
      <c r="AE23" s="17">
        <f>AD23/$AD$4*100</f>
        <v>32.258064516129032</v>
      </c>
      <c r="AF23" s="30"/>
      <c r="AG23" s="17"/>
      <c r="AH23" s="71"/>
      <c r="AI23" s="17"/>
      <c r="AJ23" s="71">
        <v>210</v>
      </c>
      <c r="AK23" s="17">
        <f>AJ23/$AJ$4*100</f>
        <v>42.25352112676056</v>
      </c>
      <c r="AM23" s="7"/>
      <c r="AN23" s="30"/>
      <c r="AO23" s="17"/>
      <c r="AP23" s="30"/>
      <c r="AQ23" s="17"/>
      <c r="AR23" s="30"/>
      <c r="AS23" s="17"/>
      <c r="AT23" s="30"/>
      <c r="AU23" s="17"/>
      <c r="AV23" s="71"/>
      <c r="AW23" s="17"/>
      <c r="AX23" s="30"/>
      <c r="AY23" s="17"/>
      <c r="AZ23" s="30"/>
      <c r="BA23" s="30"/>
      <c r="BB23" s="118">
        <f t="shared" si="0"/>
        <v>665</v>
      </c>
      <c r="BC23" s="38">
        <f t="shared" si="1"/>
        <v>7.4501456419448804</v>
      </c>
      <c r="BD23" s="30"/>
      <c r="BE23" s="17"/>
      <c r="BF23" s="30"/>
      <c r="BG23" s="17"/>
      <c r="BH23" s="30"/>
      <c r="BI23" s="17"/>
      <c r="BJ23" s="71"/>
      <c r="BK23" s="17"/>
      <c r="BL23" s="32">
        <f t="shared" si="2"/>
        <v>0</v>
      </c>
      <c r="BM23" s="38">
        <f t="shared" si="3"/>
        <v>0</v>
      </c>
    </row>
    <row r="24" spans="1:65" x14ac:dyDescent="0.2">
      <c r="A24" s="204"/>
      <c r="B24" s="212"/>
      <c r="C24" s="12" t="s">
        <v>110</v>
      </c>
      <c r="D24" s="64"/>
      <c r="E24" s="17"/>
      <c r="F24" s="30"/>
      <c r="G24" s="17"/>
      <c r="H24" s="64"/>
      <c r="I24" s="7"/>
      <c r="J24" s="71"/>
      <c r="K24" s="17"/>
      <c r="L24" s="64"/>
      <c r="M24" s="7"/>
      <c r="N24" s="64"/>
      <c r="O24" s="7"/>
      <c r="R24" s="71"/>
      <c r="S24" s="17"/>
      <c r="T24" s="71"/>
      <c r="U24" s="17"/>
      <c r="V24" s="30"/>
      <c r="W24" s="17"/>
      <c r="X24" s="30"/>
      <c r="Y24" s="17"/>
      <c r="Z24" s="30"/>
      <c r="AA24" s="17"/>
      <c r="AB24" s="99">
        <v>161</v>
      </c>
      <c r="AC24" s="100">
        <f t="shared" ref="AC24:AC28" si="10">AB24/$AB$4*100</f>
        <v>30.608365019011408</v>
      </c>
      <c r="AD24" s="71"/>
      <c r="AE24" s="17"/>
      <c r="AF24" s="30"/>
      <c r="AG24" s="17"/>
      <c r="AH24" s="71"/>
      <c r="AI24" s="17"/>
      <c r="AJ24" s="71"/>
      <c r="AK24" s="17"/>
      <c r="AM24" s="7"/>
      <c r="AN24" s="30"/>
      <c r="AO24" s="17"/>
      <c r="AP24" s="30"/>
      <c r="AQ24" s="17"/>
      <c r="AR24" s="30"/>
      <c r="AS24" s="17"/>
      <c r="AT24" s="30"/>
      <c r="AU24" s="17"/>
      <c r="AV24" s="71"/>
      <c r="AW24" s="17"/>
      <c r="AX24" s="30"/>
      <c r="AY24" s="17"/>
      <c r="AZ24" s="30"/>
      <c r="BA24" s="30"/>
      <c r="BB24" s="118">
        <f t="shared" si="0"/>
        <v>161</v>
      </c>
      <c r="BC24" s="38">
        <f t="shared" si="1"/>
        <v>1.8037194712077078</v>
      </c>
      <c r="BD24" s="30"/>
      <c r="BE24" s="17"/>
      <c r="BF24" s="30"/>
      <c r="BG24" s="17"/>
      <c r="BH24" s="30"/>
      <c r="BI24" s="17"/>
      <c r="BJ24" s="71"/>
      <c r="BK24" s="17"/>
      <c r="BL24" s="32">
        <f t="shared" si="2"/>
        <v>0</v>
      </c>
      <c r="BM24" s="38">
        <f t="shared" si="3"/>
        <v>0</v>
      </c>
    </row>
    <row r="25" spans="1:65" x14ac:dyDescent="0.2">
      <c r="A25" s="204"/>
      <c r="B25" s="212"/>
      <c r="C25" s="12" t="s">
        <v>111</v>
      </c>
      <c r="D25" s="64"/>
      <c r="E25" s="17"/>
      <c r="F25" s="30"/>
      <c r="G25" s="17"/>
      <c r="H25" s="64"/>
      <c r="I25" s="7"/>
      <c r="J25" s="71"/>
      <c r="K25" s="17"/>
      <c r="L25" s="64"/>
      <c r="M25" s="7"/>
      <c r="N25" s="64"/>
      <c r="O25" s="7"/>
      <c r="R25" s="71"/>
      <c r="S25" s="17"/>
      <c r="T25" s="71"/>
      <c r="U25" s="17"/>
      <c r="V25" s="30"/>
      <c r="W25" s="17"/>
      <c r="X25" s="30"/>
      <c r="Y25" s="17"/>
      <c r="Z25" s="30"/>
      <c r="AA25" s="17"/>
      <c r="AB25" s="99">
        <v>71</v>
      </c>
      <c r="AC25" s="100">
        <f t="shared" si="10"/>
        <v>13.498098859315588</v>
      </c>
      <c r="AD25" s="71"/>
      <c r="AE25" s="17"/>
      <c r="AF25" s="30"/>
      <c r="AG25" s="17"/>
      <c r="AH25" s="71"/>
      <c r="AI25" s="17"/>
      <c r="AJ25" s="71"/>
      <c r="AK25" s="17"/>
      <c r="AM25" s="7"/>
      <c r="AN25" s="30"/>
      <c r="AO25" s="17"/>
      <c r="AP25" s="30"/>
      <c r="AQ25" s="17"/>
      <c r="AR25" s="30"/>
      <c r="AS25" s="17"/>
      <c r="AT25" s="30"/>
      <c r="AU25" s="17"/>
      <c r="AV25" s="71"/>
      <c r="AW25" s="17"/>
      <c r="AX25" s="30"/>
      <c r="AY25" s="17"/>
      <c r="AZ25" s="30"/>
      <c r="BA25" s="30"/>
      <c r="BB25" s="118">
        <f t="shared" si="0"/>
        <v>71</v>
      </c>
      <c r="BC25" s="38">
        <f t="shared" si="1"/>
        <v>0.79542908357607001</v>
      </c>
      <c r="BD25" s="30"/>
      <c r="BE25" s="17"/>
      <c r="BF25" s="30"/>
      <c r="BG25" s="17"/>
      <c r="BH25" s="30"/>
      <c r="BI25" s="17"/>
      <c r="BJ25" s="71"/>
      <c r="BK25" s="17"/>
      <c r="BL25" s="32">
        <f t="shared" si="2"/>
        <v>0</v>
      </c>
      <c r="BM25" s="38">
        <f t="shared" si="3"/>
        <v>0</v>
      </c>
    </row>
    <row r="26" spans="1:65" x14ac:dyDescent="0.2">
      <c r="A26" s="204"/>
      <c r="B26" s="212"/>
      <c r="C26" s="12">
        <v>3</v>
      </c>
      <c r="D26" s="64">
        <v>19</v>
      </c>
      <c r="E26" s="17">
        <f t="shared" si="9"/>
        <v>18.627450980392158</v>
      </c>
      <c r="F26" s="30"/>
      <c r="G26" s="17"/>
      <c r="H26" s="64"/>
      <c r="I26" s="7"/>
      <c r="J26" s="64">
        <v>13</v>
      </c>
      <c r="K26" s="17">
        <f>J26/$J$4*100</f>
        <v>34.210526315789473</v>
      </c>
      <c r="L26" s="64">
        <v>8</v>
      </c>
      <c r="M26" s="17">
        <f>L26/$L$4*100</f>
        <v>9.7560975609756095</v>
      </c>
      <c r="N26" s="71"/>
      <c r="O26" s="17"/>
      <c r="R26" s="71"/>
      <c r="S26" s="17"/>
      <c r="T26" s="71"/>
      <c r="U26" s="17"/>
      <c r="V26" s="30">
        <v>23</v>
      </c>
      <c r="W26" s="17">
        <f>V26/$V$4*100</f>
        <v>12.994350282485875</v>
      </c>
      <c r="X26" s="30"/>
      <c r="Y26" s="17"/>
      <c r="Z26" s="30"/>
      <c r="AA26" s="17"/>
      <c r="AB26" s="99">
        <v>111</v>
      </c>
      <c r="AC26" s="100">
        <f t="shared" si="10"/>
        <v>21.102661596958175</v>
      </c>
      <c r="AD26" s="71">
        <v>7</v>
      </c>
      <c r="AE26" s="17">
        <f>AD26/$AD$4*100</f>
        <v>5.6451612903225801</v>
      </c>
      <c r="AF26" s="30"/>
      <c r="AG26" s="17"/>
      <c r="AH26" s="71"/>
      <c r="AI26" s="17"/>
      <c r="AJ26" s="71">
        <v>92</v>
      </c>
      <c r="AK26" s="17">
        <f>AJ26/$AJ$4*100</f>
        <v>18.511066398390341</v>
      </c>
      <c r="AM26" s="7"/>
      <c r="AN26" s="30"/>
      <c r="AO26" s="17"/>
      <c r="AP26" s="30"/>
      <c r="AQ26" s="17"/>
      <c r="AR26" s="30"/>
      <c r="AS26" s="17"/>
      <c r="AT26" s="30"/>
      <c r="AU26" s="17"/>
      <c r="AV26" s="71"/>
      <c r="AW26" s="17"/>
      <c r="AX26" s="30"/>
      <c r="AY26" s="17"/>
      <c r="AZ26" s="30"/>
      <c r="BA26" s="30"/>
      <c r="BB26" s="118">
        <f t="shared" si="0"/>
        <v>273</v>
      </c>
      <c r="BC26" s="38">
        <f t="shared" si="1"/>
        <v>3.0584808424826351</v>
      </c>
      <c r="BD26" s="30"/>
      <c r="BE26" s="17"/>
      <c r="BF26" s="30"/>
      <c r="BG26" s="17"/>
      <c r="BH26" s="30"/>
      <c r="BI26" s="17"/>
      <c r="BJ26" s="71"/>
      <c r="BK26" s="17"/>
      <c r="BL26" s="32">
        <f t="shared" si="2"/>
        <v>0</v>
      </c>
      <c r="BM26" s="38">
        <f t="shared" si="3"/>
        <v>0</v>
      </c>
    </row>
    <row r="27" spans="1:65" x14ac:dyDescent="0.2">
      <c r="A27" s="204"/>
      <c r="B27" s="212"/>
      <c r="C27" s="12" t="s">
        <v>112</v>
      </c>
      <c r="D27" s="64"/>
      <c r="E27" s="17"/>
      <c r="F27" s="30"/>
      <c r="G27" s="17"/>
      <c r="H27" s="64"/>
      <c r="I27" s="7"/>
      <c r="J27" s="64"/>
      <c r="K27" s="17"/>
      <c r="L27" s="64"/>
      <c r="M27" s="7"/>
      <c r="N27" s="64"/>
      <c r="O27" s="7"/>
      <c r="R27" s="71"/>
      <c r="S27" s="17"/>
      <c r="T27" s="71"/>
      <c r="U27" s="17"/>
      <c r="V27" s="30"/>
      <c r="W27" s="17"/>
      <c r="X27" s="30"/>
      <c r="Y27" s="17"/>
      <c r="Z27" s="30"/>
      <c r="AA27" s="17"/>
      <c r="AB27" s="99">
        <v>77</v>
      </c>
      <c r="AC27" s="100">
        <f t="shared" si="10"/>
        <v>14.638783269961978</v>
      </c>
      <c r="AD27" s="71"/>
      <c r="AE27" s="17"/>
      <c r="AF27" s="30"/>
      <c r="AG27" s="17"/>
      <c r="AH27" s="71"/>
      <c r="AI27" s="17"/>
      <c r="AJ27" s="71"/>
      <c r="AK27" s="17"/>
      <c r="AM27" s="7"/>
      <c r="AN27" s="30"/>
      <c r="AO27" s="17"/>
      <c r="AP27" s="30"/>
      <c r="AQ27" s="17"/>
      <c r="AR27" s="30"/>
      <c r="AS27" s="17"/>
      <c r="AT27" s="30"/>
      <c r="AU27" s="17"/>
      <c r="AV27" s="71"/>
      <c r="AW27" s="17"/>
      <c r="AX27" s="30"/>
      <c r="AY27" s="17"/>
      <c r="AZ27" s="30"/>
      <c r="BA27" s="30"/>
      <c r="BB27" s="118">
        <f t="shared" si="0"/>
        <v>77</v>
      </c>
      <c r="BC27" s="38">
        <f t="shared" si="1"/>
        <v>0.86264844275151242</v>
      </c>
      <c r="BD27" s="30"/>
      <c r="BE27" s="17"/>
      <c r="BF27" s="30"/>
      <c r="BG27" s="17"/>
      <c r="BH27" s="30"/>
      <c r="BI27" s="17"/>
      <c r="BJ27" s="71"/>
      <c r="BK27" s="17"/>
      <c r="BL27" s="32">
        <f t="shared" si="2"/>
        <v>0</v>
      </c>
      <c r="BM27" s="38">
        <f t="shared" si="3"/>
        <v>0</v>
      </c>
    </row>
    <row r="28" spans="1:65" x14ac:dyDescent="0.2">
      <c r="A28" s="204"/>
      <c r="B28" s="212"/>
      <c r="C28" s="12" t="s">
        <v>113</v>
      </c>
      <c r="D28" s="64"/>
      <c r="E28" s="17"/>
      <c r="F28" s="30"/>
      <c r="G28" s="17"/>
      <c r="H28" s="64"/>
      <c r="I28" s="7"/>
      <c r="J28" s="64"/>
      <c r="K28" s="17"/>
      <c r="L28" s="64"/>
      <c r="M28" s="7"/>
      <c r="N28" s="64"/>
      <c r="O28" s="7"/>
      <c r="R28" s="71"/>
      <c r="S28" s="17"/>
      <c r="T28" s="71"/>
      <c r="U28" s="17"/>
      <c r="V28" s="30"/>
      <c r="W28" s="17"/>
      <c r="X28" s="30"/>
      <c r="Y28" s="17"/>
      <c r="Z28" s="30"/>
      <c r="AA28" s="17"/>
      <c r="AB28" s="99">
        <v>34</v>
      </c>
      <c r="AC28" s="100">
        <f t="shared" si="10"/>
        <v>6.4638783269961975</v>
      </c>
      <c r="AD28" s="71"/>
      <c r="AE28" s="17"/>
      <c r="AF28" s="30"/>
      <c r="AG28" s="17"/>
      <c r="AH28" s="71"/>
      <c r="AI28" s="17"/>
      <c r="AJ28" s="71"/>
      <c r="AK28" s="17"/>
      <c r="AM28" s="7"/>
      <c r="AN28" s="30"/>
      <c r="AO28" s="17"/>
      <c r="AP28" s="30"/>
      <c r="AQ28" s="17"/>
      <c r="AR28" s="30"/>
      <c r="AS28" s="17"/>
      <c r="AT28" s="30"/>
      <c r="AU28" s="17"/>
      <c r="AV28" s="71"/>
      <c r="AW28" s="17"/>
      <c r="AX28" s="30"/>
      <c r="AY28" s="17"/>
      <c r="AZ28" s="30"/>
      <c r="BA28" s="30"/>
      <c r="BB28" s="118">
        <f t="shared" si="0"/>
        <v>34</v>
      </c>
      <c r="BC28" s="38">
        <f t="shared" si="1"/>
        <v>0.38090970199417429</v>
      </c>
      <c r="BD28" s="30"/>
      <c r="BE28" s="17"/>
      <c r="BF28" s="30"/>
      <c r="BG28" s="17"/>
      <c r="BH28" s="30"/>
      <c r="BI28" s="17"/>
      <c r="BJ28" s="71"/>
      <c r="BK28" s="17"/>
      <c r="BL28" s="32">
        <f t="shared" si="2"/>
        <v>0</v>
      </c>
      <c r="BM28" s="38">
        <f t="shared" si="3"/>
        <v>0</v>
      </c>
    </row>
    <row r="29" spans="1:65" x14ac:dyDescent="0.2">
      <c r="A29" s="204"/>
      <c r="B29" s="212"/>
      <c r="C29" s="12">
        <v>4</v>
      </c>
      <c r="D29" s="64">
        <v>7</v>
      </c>
      <c r="E29" s="17">
        <f t="shared" si="9"/>
        <v>6.8627450980392162</v>
      </c>
      <c r="F29" s="30">
        <v>72</v>
      </c>
      <c r="G29" s="17">
        <f>F29/$F$4*100</f>
        <v>40.449438202247187</v>
      </c>
      <c r="H29" s="64"/>
      <c r="I29" s="7"/>
      <c r="J29" s="64"/>
      <c r="K29" s="17"/>
      <c r="L29" s="64">
        <v>26</v>
      </c>
      <c r="M29" s="17">
        <f>L29/$L$4*100</f>
        <v>31.707317073170731</v>
      </c>
      <c r="N29" s="71"/>
      <c r="O29" s="17"/>
      <c r="P29">
        <v>72</v>
      </c>
      <c r="Q29">
        <f>P29/$P$4*100</f>
        <v>31.718061674008812</v>
      </c>
      <c r="R29" s="71"/>
      <c r="S29" s="17"/>
      <c r="T29" s="71"/>
      <c r="U29" s="17"/>
      <c r="V29" s="30">
        <v>6</v>
      </c>
      <c r="W29" s="17">
        <f>V29/$V$4*100</f>
        <v>3.3898305084745761</v>
      </c>
      <c r="X29" s="30"/>
      <c r="Y29" s="17"/>
      <c r="Z29" s="30"/>
      <c r="AA29" s="17"/>
      <c r="AB29" s="99"/>
      <c r="AC29" s="100"/>
      <c r="AD29" s="71">
        <v>4</v>
      </c>
      <c r="AE29" s="17">
        <f>AD29/$AD$4*100</f>
        <v>3.225806451612903</v>
      </c>
      <c r="AF29" s="30"/>
      <c r="AG29" s="17"/>
      <c r="AH29" s="71">
        <v>9</v>
      </c>
      <c r="AI29" s="17">
        <f>AH29/$AH$4*100</f>
        <v>7.1999999999999993</v>
      </c>
      <c r="AJ29" s="71"/>
      <c r="AK29" s="17"/>
      <c r="AM29" s="7"/>
      <c r="AN29" s="30"/>
      <c r="AO29" s="17"/>
      <c r="AP29" s="30"/>
      <c r="AQ29" s="17"/>
      <c r="AR29" s="30"/>
      <c r="AS29" s="17"/>
      <c r="AT29" s="30"/>
      <c r="AU29" s="17"/>
      <c r="AV29" s="71"/>
      <c r="AW29" s="17"/>
      <c r="AX29" s="30"/>
      <c r="AY29" s="17"/>
      <c r="AZ29" s="30"/>
      <c r="BA29" s="30"/>
      <c r="BB29" s="118">
        <f t="shared" si="0"/>
        <v>196</v>
      </c>
      <c r="BC29" s="38">
        <f t="shared" si="1"/>
        <v>2.1958323997311227</v>
      </c>
      <c r="BD29" s="30">
        <v>1</v>
      </c>
      <c r="BE29" s="17">
        <f>BD29/$BD$4*100</f>
        <v>25</v>
      </c>
      <c r="BF29" s="30">
        <v>41</v>
      </c>
      <c r="BG29" s="17">
        <f>BF29/$BF$4*100</f>
        <v>41.836734693877553</v>
      </c>
      <c r="BH29" s="30">
        <v>72</v>
      </c>
      <c r="BI29" s="17">
        <f>BH29/$BH$4*100</f>
        <v>26.966292134831459</v>
      </c>
      <c r="BJ29" s="71">
        <v>41</v>
      </c>
      <c r="BK29" s="17">
        <f>BJ29/$BJ$4*100</f>
        <v>31.782945736434108</v>
      </c>
      <c r="BL29" s="32">
        <f t="shared" si="2"/>
        <v>155</v>
      </c>
      <c r="BM29" s="38">
        <f t="shared" si="3"/>
        <v>31.124497991967871</v>
      </c>
    </row>
    <row r="30" spans="1:65" x14ac:dyDescent="0.2">
      <c r="A30" s="204"/>
      <c r="B30" s="212"/>
      <c r="C30" s="12" t="s">
        <v>391</v>
      </c>
      <c r="D30" s="64"/>
      <c r="E30" s="17"/>
      <c r="F30" s="30"/>
      <c r="G30" s="17"/>
      <c r="H30" s="64"/>
      <c r="I30" s="7"/>
      <c r="J30" s="64"/>
      <c r="K30" s="17"/>
      <c r="L30" s="64"/>
      <c r="M30" s="17"/>
      <c r="N30" s="71"/>
      <c r="O30" s="17"/>
      <c r="R30" s="71"/>
      <c r="S30" s="17"/>
      <c r="T30" s="71"/>
      <c r="U30" s="17"/>
      <c r="V30" s="30"/>
      <c r="W30" s="17"/>
      <c r="X30" s="30"/>
      <c r="Y30" s="17"/>
      <c r="Z30" s="30"/>
      <c r="AA30" s="17"/>
      <c r="AB30" s="99"/>
      <c r="AC30" s="100"/>
      <c r="AD30" s="71"/>
      <c r="AE30" s="17"/>
      <c r="AF30" s="30"/>
      <c r="AG30" s="17"/>
      <c r="AH30" s="71"/>
      <c r="AI30" s="17"/>
      <c r="AJ30" s="71"/>
      <c r="AK30" s="17"/>
      <c r="AM30" s="7"/>
      <c r="AN30" s="30"/>
      <c r="AO30" s="17"/>
      <c r="AP30" s="30"/>
      <c r="AQ30" s="17"/>
      <c r="AR30" s="30"/>
      <c r="AS30" s="17"/>
      <c r="AT30" s="30"/>
      <c r="AU30" s="17"/>
      <c r="AV30" s="71"/>
      <c r="AW30" s="17"/>
      <c r="AX30" s="30"/>
      <c r="AY30" s="17"/>
      <c r="AZ30" s="30">
        <v>56</v>
      </c>
      <c r="BA30" s="30">
        <f>AZ30/$AZ$4*100</f>
        <v>45.528455284552841</v>
      </c>
      <c r="BB30" s="118">
        <f t="shared" si="0"/>
        <v>56</v>
      </c>
      <c r="BC30" s="38">
        <f t="shared" ref="BC30:BC31" si="11">BB30/$BB$4*100</f>
        <v>0.62738068563746363</v>
      </c>
      <c r="BD30" s="30"/>
      <c r="BE30" s="17"/>
      <c r="BF30" s="30"/>
      <c r="BG30" s="17"/>
      <c r="BH30" s="30"/>
      <c r="BI30" s="17"/>
      <c r="BJ30" s="71"/>
      <c r="BK30" s="17"/>
      <c r="BL30" s="32">
        <f t="shared" ref="BL30:BL31" si="12">SUM(BD30,BF30,BH30,BJ30)</f>
        <v>0</v>
      </c>
      <c r="BM30" s="38">
        <f t="shared" ref="BM30:BM31" si="13">BL30/$BL$4*100</f>
        <v>0</v>
      </c>
    </row>
    <row r="31" spans="1:65" x14ac:dyDescent="0.2">
      <c r="A31" s="204"/>
      <c r="B31" s="212"/>
      <c r="C31" s="12" t="s">
        <v>392</v>
      </c>
      <c r="D31" s="64"/>
      <c r="E31" s="17"/>
      <c r="F31" s="30"/>
      <c r="G31" s="17"/>
      <c r="H31" s="64"/>
      <c r="I31" s="7"/>
      <c r="J31" s="64"/>
      <c r="K31" s="17"/>
      <c r="L31" s="64"/>
      <c r="M31" s="17"/>
      <c r="N31" s="71"/>
      <c r="O31" s="17"/>
      <c r="R31" s="71"/>
      <c r="S31" s="17"/>
      <c r="T31" s="71"/>
      <c r="U31" s="17"/>
      <c r="V31" s="30"/>
      <c r="W31" s="17"/>
      <c r="X31" s="30"/>
      <c r="Y31" s="17"/>
      <c r="Z31" s="30"/>
      <c r="AA31" s="17"/>
      <c r="AB31" s="99"/>
      <c r="AC31" s="100"/>
      <c r="AD31" s="71"/>
      <c r="AE31" s="17"/>
      <c r="AF31" s="30"/>
      <c r="AG31" s="17"/>
      <c r="AH31" s="71"/>
      <c r="AI31" s="17"/>
      <c r="AJ31" s="71"/>
      <c r="AK31" s="17"/>
      <c r="AM31" s="7"/>
      <c r="AN31" s="30"/>
      <c r="AO31" s="17"/>
      <c r="AP31" s="30"/>
      <c r="AQ31" s="17"/>
      <c r="AR31" s="30"/>
      <c r="AS31" s="17"/>
      <c r="AT31" s="30"/>
      <c r="AU31" s="17"/>
      <c r="AV31" s="71"/>
      <c r="AW31" s="17"/>
      <c r="AX31" s="30"/>
      <c r="AY31" s="17"/>
      <c r="AZ31" s="30">
        <v>67</v>
      </c>
      <c r="BA31" s="30">
        <f>AZ31/$AZ$4*100</f>
        <v>54.471544715447152</v>
      </c>
      <c r="BB31" s="118">
        <f t="shared" si="0"/>
        <v>67</v>
      </c>
      <c r="BC31" s="38">
        <f t="shared" si="11"/>
        <v>0.75061617745910825</v>
      </c>
      <c r="BD31" s="30"/>
      <c r="BE31" s="17"/>
      <c r="BF31" s="30"/>
      <c r="BG31" s="17"/>
      <c r="BH31" s="30"/>
      <c r="BI31" s="17"/>
      <c r="BJ31" s="71"/>
      <c r="BK31" s="17"/>
      <c r="BL31" s="32">
        <f t="shared" si="12"/>
        <v>0</v>
      </c>
      <c r="BM31" s="38">
        <f t="shared" si="13"/>
        <v>0</v>
      </c>
    </row>
    <row r="32" spans="1:65" x14ac:dyDescent="0.2">
      <c r="A32" s="204"/>
      <c r="B32" s="213"/>
      <c r="C32" s="23" t="s">
        <v>7</v>
      </c>
      <c r="D32" s="66">
        <v>11</v>
      </c>
      <c r="E32" s="16">
        <f t="shared" si="9"/>
        <v>10.784313725490197</v>
      </c>
      <c r="F32" s="3">
        <v>106</v>
      </c>
      <c r="G32" s="17">
        <f>F32/$F$4*100</f>
        <v>59.550561797752813</v>
      </c>
      <c r="H32" s="66">
        <v>155</v>
      </c>
      <c r="I32" s="16">
        <f>H32/$H$4*100</f>
        <v>100</v>
      </c>
      <c r="J32" s="33"/>
      <c r="K32" s="16"/>
      <c r="L32" s="33"/>
      <c r="M32" s="16"/>
      <c r="N32" s="33">
        <v>28</v>
      </c>
      <c r="O32" s="16">
        <f>N32/$N$4*100</f>
        <v>100</v>
      </c>
      <c r="P32" s="2">
        <v>155</v>
      </c>
      <c r="Q32" s="20">
        <f>P32/$P$4*100</f>
        <v>68.281938325991192</v>
      </c>
      <c r="R32" s="33">
        <v>132</v>
      </c>
      <c r="S32" s="16">
        <f>R32/$R$4*100</f>
        <v>100</v>
      </c>
      <c r="T32" s="33">
        <v>74</v>
      </c>
      <c r="U32" s="16">
        <f>T32/$T$4*100</f>
        <v>100</v>
      </c>
      <c r="V32" s="3">
        <v>10</v>
      </c>
      <c r="W32" s="16">
        <f>V32/$V$4*100</f>
        <v>5.6497175141242941</v>
      </c>
      <c r="X32" s="3">
        <v>177</v>
      </c>
      <c r="Y32" s="16">
        <f>X32/$X$4*100</f>
        <v>100</v>
      </c>
      <c r="Z32" s="3"/>
      <c r="AA32" s="16"/>
      <c r="AB32" s="103"/>
      <c r="AC32" s="104"/>
      <c r="AD32" s="33">
        <v>3</v>
      </c>
      <c r="AE32" s="16">
        <f>AD32/$AD$4*100</f>
        <v>2.4193548387096775</v>
      </c>
      <c r="AF32" s="3">
        <v>80</v>
      </c>
      <c r="AG32" s="16">
        <f>AF32/$AF$4*100</f>
        <v>100</v>
      </c>
      <c r="AH32" s="33">
        <v>116</v>
      </c>
      <c r="AI32" s="16">
        <f>AH32/$AH$4*100</f>
        <v>92.800000000000011</v>
      </c>
      <c r="AJ32" s="33"/>
      <c r="AK32" s="16"/>
      <c r="AL32" s="66">
        <v>180</v>
      </c>
      <c r="AM32" s="20">
        <f>AL32/$AL$4*100</f>
        <v>100</v>
      </c>
      <c r="AN32" s="3">
        <v>410</v>
      </c>
      <c r="AO32" s="16">
        <f>AN32/$AN$4*100</f>
        <v>100</v>
      </c>
      <c r="AP32" s="3">
        <v>387</v>
      </c>
      <c r="AQ32" s="16">
        <f>AP32/$AP$4*100</f>
        <v>100</v>
      </c>
      <c r="AR32" s="2">
        <v>737</v>
      </c>
      <c r="AS32" s="20">
        <f>AR32/$AR$4*100</f>
        <v>100</v>
      </c>
      <c r="AT32" s="2">
        <v>3951</v>
      </c>
      <c r="AU32" s="20">
        <f>AT32/$AT$4*100</f>
        <v>100</v>
      </c>
      <c r="AV32" s="33">
        <v>314</v>
      </c>
      <c r="AW32" s="16">
        <f>AV32/$AV$4*100</f>
        <v>100</v>
      </c>
      <c r="AX32" s="3">
        <v>55</v>
      </c>
      <c r="AY32" s="16">
        <f>AX32/$AX$4*100</f>
        <v>100</v>
      </c>
      <c r="AZ32" s="3"/>
      <c r="BA32" s="3"/>
      <c r="BB32" s="28">
        <f t="shared" si="0"/>
        <v>7081</v>
      </c>
      <c r="BC32" s="39">
        <f t="shared" si="1"/>
        <v>79.330047053551425</v>
      </c>
      <c r="BD32" s="3">
        <v>4</v>
      </c>
      <c r="BE32" s="20">
        <f>BD32/$BD$4*100</f>
        <v>100</v>
      </c>
      <c r="BF32" s="2">
        <v>57</v>
      </c>
      <c r="BG32" s="17">
        <f>BF32/$BF$4*100</f>
        <v>58.163265306122447</v>
      </c>
      <c r="BH32" s="3">
        <v>267</v>
      </c>
      <c r="BI32" s="20">
        <f>BH32/$BH$4*100</f>
        <v>100</v>
      </c>
      <c r="BJ32" s="33">
        <v>88</v>
      </c>
      <c r="BK32" s="16">
        <f>BJ32/$BJ$4*100</f>
        <v>68.217054263565885</v>
      </c>
      <c r="BL32" s="28">
        <f t="shared" si="2"/>
        <v>416</v>
      </c>
      <c r="BM32" s="39">
        <f t="shared" si="3"/>
        <v>83.53413654618474</v>
      </c>
    </row>
    <row r="33" spans="1:65" x14ac:dyDescent="0.2">
      <c r="A33" s="204"/>
      <c r="B33" s="211" t="s">
        <v>24</v>
      </c>
      <c r="C33" s="74" t="s">
        <v>54</v>
      </c>
      <c r="D33" s="63"/>
      <c r="E33" s="19"/>
      <c r="F33" s="6"/>
      <c r="G33" s="19"/>
      <c r="H33" s="63"/>
      <c r="I33" s="8"/>
      <c r="J33" s="63"/>
      <c r="K33" s="8"/>
      <c r="L33" s="63"/>
      <c r="M33" s="8"/>
      <c r="N33" s="64"/>
      <c r="O33" s="7"/>
      <c r="R33" s="72"/>
      <c r="S33" s="19"/>
      <c r="T33" s="72"/>
      <c r="U33" s="19"/>
      <c r="V33" s="6"/>
      <c r="W33" s="19"/>
      <c r="X33" s="6"/>
      <c r="Y33" s="19"/>
      <c r="Z33" s="6"/>
      <c r="AA33" s="19"/>
      <c r="AB33" s="99"/>
      <c r="AC33" s="100"/>
      <c r="AD33" s="72"/>
      <c r="AE33" s="19"/>
      <c r="AF33" s="6"/>
      <c r="AG33" s="19"/>
      <c r="AH33" s="72"/>
      <c r="AI33" s="19"/>
      <c r="AJ33" s="72"/>
      <c r="AK33" s="19"/>
      <c r="AM33" s="7"/>
      <c r="AN33" s="6"/>
      <c r="AO33" s="19"/>
      <c r="AP33" s="6"/>
      <c r="AQ33" s="19"/>
      <c r="AR33" s="6"/>
      <c r="AS33" s="19"/>
      <c r="AT33" s="6"/>
      <c r="AU33" s="19"/>
      <c r="AV33" s="72"/>
      <c r="AW33" s="19"/>
      <c r="AX33" s="30"/>
      <c r="AY33" s="17"/>
      <c r="AZ33" s="30"/>
      <c r="BA33" s="30"/>
      <c r="BB33" s="165"/>
      <c r="BC33" s="61"/>
      <c r="BD33" s="6"/>
      <c r="BE33" s="19"/>
      <c r="BF33" s="6"/>
      <c r="BG33" s="19"/>
      <c r="BH33" s="6"/>
      <c r="BI33" s="19"/>
      <c r="BJ33" s="72"/>
      <c r="BK33" s="19"/>
      <c r="BL33" s="198"/>
      <c r="BM33" s="61"/>
    </row>
    <row r="34" spans="1:65" x14ac:dyDescent="0.2">
      <c r="A34" s="204"/>
      <c r="B34" s="212"/>
      <c r="C34" s="12" t="s">
        <v>55</v>
      </c>
      <c r="D34" s="64"/>
      <c r="E34" s="17"/>
      <c r="F34" s="30"/>
      <c r="G34" s="17"/>
      <c r="H34" s="64"/>
      <c r="I34" s="7"/>
      <c r="J34" s="64"/>
      <c r="K34" s="7"/>
      <c r="L34" s="64"/>
      <c r="M34" s="7"/>
      <c r="N34" s="64"/>
      <c r="O34" s="7"/>
      <c r="R34" s="71"/>
      <c r="S34" s="17"/>
      <c r="T34" s="71"/>
      <c r="U34" s="17"/>
      <c r="V34" s="30"/>
      <c r="W34" s="17"/>
      <c r="X34" s="30"/>
      <c r="Y34" s="17"/>
      <c r="Z34" s="30"/>
      <c r="AA34" s="17"/>
      <c r="AB34" s="99">
        <v>27</v>
      </c>
      <c r="AC34" s="100"/>
      <c r="AD34" s="71"/>
      <c r="AE34" s="17"/>
      <c r="AF34" s="30"/>
      <c r="AG34" s="17"/>
      <c r="AH34" s="71"/>
      <c r="AI34" s="17"/>
      <c r="AJ34" s="71"/>
      <c r="AK34" s="17"/>
      <c r="AM34" s="7"/>
      <c r="AN34" s="30"/>
      <c r="AO34" s="17"/>
      <c r="AP34" s="30"/>
      <c r="AQ34" s="17"/>
      <c r="AR34" s="30"/>
      <c r="AS34" s="17"/>
      <c r="AT34" s="30"/>
      <c r="AU34" s="17"/>
      <c r="AV34" s="71"/>
      <c r="AW34" s="17"/>
      <c r="AX34" s="30"/>
      <c r="AY34" s="17"/>
      <c r="AZ34" s="30"/>
      <c r="BA34" s="30"/>
      <c r="BB34" s="165"/>
      <c r="BC34" s="61"/>
      <c r="BD34" s="30"/>
      <c r="BE34" s="17"/>
      <c r="BF34" s="30"/>
      <c r="BG34" s="17"/>
      <c r="BH34" s="30"/>
      <c r="BI34" s="17"/>
      <c r="BJ34" s="71"/>
      <c r="BK34" s="17"/>
      <c r="BL34" s="198"/>
      <c r="BM34" s="61"/>
    </row>
    <row r="35" spans="1:65" x14ac:dyDescent="0.2">
      <c r="A35" s="204"/>
      <c r="B35" s="212"/>
      <c r="C35" s="12" t="s">
        <v>149</v>
      </c>
      <c r="D35" s="64"/>
      <c r="E35" s="17"/>
      <c r="F35" s="30"/>
      <c r="G35" s="17"/>
      <c r="H35" s="64"/>
      <c r="I35" s="7"/>
      <c r="J35" s="64"/>
      <c r="K35" s="7"/>
      <c r="L35" s="64"/>
      <c r="M35" s="7"/>
      <c r="N35" s="64"/>
      <c r="O35" s="7"/>
      <c r="R35" s="71"/>
      <c r="S35" s="17"/>
      <c r="T35" s="71"/>
      <c r="U35" s="17"/>
      <c r="V35" s="30"/>
      <c r="W35" s="17"/>
      <c r="X35" s="30"/>
      <c r="Y35" s="17"/>
      <c r="Z35" s="30"/>
      <c r="AA35" s="17"/>
      <c r="AB35" s="99"/>
      <c r="AC35" s="100"/>
      <c r="AD35" s="71"/>
      <c r="AE35" s="17"/>
      <c r="AF35" s="30"/>
      <c r="AG35" s="17"/>
      <c r="AH35" s="71"/>
      <c r="AI35" s="17"/>
      <c r="AJ35" s="71"/>
      <c r="AK35" s="17"/>
      <c r="AM35" s="7"/>
      <c r="AN35" s="30">
        <v>16</v>
      </c>
      <c r="AO35" s="17">
        <f>AN35/$AN$4*100</f>
        <v>3.9024390243902438</v>
      </c>
      <c r="AP35" s="30">
        <v>12</v>
      </c>
      <c r="AQ35" s="17">
        <f>AP35/$AP$4*100</f>
        <v>3.1007751937984498</v>
      </c>
      <c r="AR35" s="30"/>
      <c r="AS35" s="17"/>
      <c r="AT35" s="30"/>
      <c r="AU35" s="17"/>
      <c r="AV35" s="71"/>
      <c r="AW35" s="17"/>
      <c r="AX35" s="30"/>
      <c r="AY35" s="17"/>
      <c r="AZ35" s="30"/>
      <c r="BA35" s="30"/>
      <c r="BB35" s="118">
        <f t="shared" si="0"/>
        <v>28</v>
      </c>
      <c r="BC35" s="38">
        <f t="shared" si="1"/>
        <v>0.31369034281873182</v>
      </c>
      <c r="BD35" s="30"/>
      <c r="BE35" s="17"/>
      <c r="BF35" s="30"/>
      <c r="BG35" s="17"/>
      <c r="BH35" s="30"/>
      <c r="BI35" s="17"/>
      <c r="BJ35" s="71"/>
      <c r="BK35" s="17"/>
      <c r="BL35" s="32">
        <f t="shared" si="2"/>
        <v>0</v>
      </c>
      <c r="BM35" s="38">
        <f t="shared" si="3"/>
        <v>0</v>
      </c>
    </row>
    <row r="36" spans="1:65" x14ac:dyDescent="0.2">
      <c r="A36" s="204"/>
      <c r="B36" s="212"/>
      <c r="C36" s="12" t="s">
        <v>150</v>
      </c>
      <c r="D36" s="64"/>
      <c r="E36" s="17"/>
      <c r="F36" s="30"/>
      <c r="G36" s="17"/>
      <c r="H36" s="64"/>
      <c r="I36" s="7"/>
      <c r="J36" s="64"/>
      <c r="K36" s="7"/>
      <c r="L36" s="64"/>
      <c r="M36" s="7"/>
      <c r="N36" s="64"/>
      <c r="O36" s="7"/>
      <c r="R36" s="71"/>
      <c r="S36" s="17"/>
      <c r="T36" s="71"/>
      <c r="U36" s="17"/>
      <c r="V36" s="30"/>
      <c r="W36" s="17"/>
      <c r="X36" s="30"/>
      <c r="Y36" s="17"/>
      <c r="Z36" s="30"/>
      <c r="AA36" s="17"/>
      <c r="AB36" s="99"/>
      <c r="AC36" s="100"/>
      <c r="AD36" s="71"/>
      <c r="AE36" s="17"/>
      <c r="AF36" s="30"/>
      <c r="AG36" s="17"/>
      <c r="AH36" s="71"/>
      <c r="AI36" s="17"/>
      <c r="AJ36" s="71"/>
      <c r="AK36" s="17"/>
      <c r="AM36" s="7"/>
      <c r="AN36" s="30">
        <v>59</v>
      </c>
      <c r="AO36" s="17">
        <f>AN36/$AN$4*100</f>
        <v>14.390243902439023</v>
      </c>
      <c r="AP36" s="30">
        <v>43</v>
      </c>
      <c r="AQ36" s="17">
        <f>AP36/$AP$4*100</f>
        <v>11.111111111111111</v>
      </c>
      <c r="AR36" s="30"/>
      <c r="AS36" s="17"/>
      <c r="AT36" s="30"/>
      <c r="AU36" s="17"/>
      <c r="AV36" s="71"/>
      <c r="AW36" s="17"/>
      <c r="AX36" s="30"/>
      <c r="AY36" s="17"/>
      <c r="AZ36" s="30"/>
      <c r="BA36" s="30"/>
      <c r="BB36" s="118">
        <f t="shared" si="0"/>
        <v>102</v>
      </c>
      <c r="BC36" s="38">
        <f t="shared" si="1"/>
        <v>1.1427291059825229</v>
      </c>
      <c r="BD36" s="30"/>
      <c r="BE36" s="17"/>
      <c r="BF36" s="30"/>
      <c r="BG36" s="17"/>
      <c r="BH36" s="30"/>
      <c r="BI36" s="17"/>
      <c r="BJ36" s="71"/>
      <c r="BK36" s="17"/>
      <c r="BL36" s="32">
        <f t="shared" si="2"/>
        <v>0</v>
      </c>
      <c r="BM36" s="38">
        <f t="shared" si="3"/>
        <v>0</v>
      </c>
    </row>
    <row r="37" spans="1:65" x14ac:dyDescent="0.2">
      <c r="A37" s="204"/>
      <c r="B37" s="212"/>
      <c r="C37" s="12" t="s">
        <v>114</v>
      </c>
      <c r="D37" s="64"/>
      <c r="E37" s="17"/>
      <c r="F37" s="30"/>
      <c r="G37" s="17"/>
      <c r="H37" s="64"/>
      <c r="I37" s="7"/>
      <c r="J37" s="64"/>
      <c r="K37" s="7"/>
      <c r="L37" s="64"/>
      <c r="M37" s="7"/>
      <c r="N37" s="64"/>
      <c r="O37" s="7"/>
      <c r="R37" s="71"/>
      <c r="S37" s="17"/>
      <c r="T37" s="71"/>
      <c r="U37" s="17"/>
      <c r="V37" s="30"/>
      <c r="W37" s="17"/>
      <c r="X37" s="30"/>
      <c r="Y37" s="17"/>
      <c r="Z37" s="30"/>
      <c r="AA37" s="17"/>
      <c r="AB37" s="99">
        <v>54</v>
      </c>
      <c r="AC37" s="100">
        <f>AB37/$AB$4*100</f>
        <v>10.266159695817491</v>
      </c>
      <c r="AD37" s="71"/>
      <c r="AE37" s="17"/>
      <c r="AF37" s="30"/>
      <c r="AG37" s="17"/>
      <c r="AH37" s="71"/>
      <c r="AI37" s="17"/>
      <c r="AJ37" s="71"/>
      <c r="AK37" s="17"/>
      <c r="AM37" s="7"/>
      <c r="AN37" s="30"/>
      <c r="AO37" s="17"/>
      <c r="AP37" s="30"/>
      <c r="AQ37" s="17"/>
      <c r="AR37" s="30"/>
      <c r="AS37" s="17"/>
      <c r="AT37" s="30"/>
      <c r="AU37" s="17"/>
      <c r="AV37" s="71"/>
      <c r="AW37" s="17"/>
      <c r="AX37" s="30"/>
      <c r="AY37" s="17"/>
      <c r="AZ37" s="30"/>
      <c r="BA37" s="30"/>
      <c r="BB37" s="118">
        <f t="shared" si="0"/>
        <v>54</v>
      </c>
      <c r="BC37" s="38">
        <f t="shared" si="1"/>
        <v>0.60497423257898275</v>
      </c>
      <c r="BD37" s="30"/>
      <c r="BE37" s="17"/>
      <c r="BF37" s="30"/>
      <c r="BG37" s="17"/>
      <c r="BH37" s="30"/>
      <c r="BI37" s="17"/>
      <c r="BJ37" s="71"/>
      <c r="BK37" s="17"/>
      <c r="BL37" s="32">
        <f t="shared" si="2"/>
        <v>0</v>
      </c>
      <c r="BM37" s="38">
        <f t="shared" si="3"/>
        <v>0</v>
      </c>
    </row>
    <row r="38" spans="1:65" x14ac:dyDescent="0.2">
      <c r="A38" s="204"/>
      <c r="B38" s="212"/>
      <c r="C38" s="12" t="s">
        <v>115</v>
      </c>
      <c r="D38" s="64"/>
      <c r="E38" s="17"/>
      <c r="F38" s="30"/>
      <c r="G38" s="17"/>
      <c r="H38" s="64"/>
      <c r="I38" s="7"/>
      <c r="J38" s="64"/>
      <c r="K38" s="7"/>
      <c r="L38" s="64"/>
      <c r="M38" s="7"/>
      <c r="N38" s="64"/>
      <c r="O38" s="7"/>
      <c r="R38" s="71"/>
      <c r="S38" s="17"/>
      <c r="T38" s="71"/>
      <c r="U38" s="17"/>
      <c r="V38" s="30"/>
      <c r="W38" s="17"/>
      <c r="X38" s="30"/>
      <c r="Y38" s="17"/>
      <c r="Z38" s="30"/>
      <c r="AA38" s="17"/>
      <c r="AB38" s="99">
        <v>204</v>
      </c>
      <c r="AC38" s="100">
        <f t="shared" ref="AC38" si="14">AB38/$AB$4*100</f>
        <v>38.783269961977183</v>
      </c>
      <c r="AD38" s="71"/>
      <c r="AE38" s="17"/>
      <c r="AF38" s="30"/>
      <c r="AG38" s="17"/>
      <c r="AH38" s="71"/>
      <c r="AI38" s="17"/>
      <c r="AJ38" s="71"/>
      <c r="AK38" s="17"/>
      <c r="AM38" s="7"/>
      <c r="AN38" s="30">
        <v>108</v>
      </c>
      <c r="AO38" s="17">
        <f>AN38/$AN$4*100</f>
        <v>26.341463414634148</v>
      </c>
      <c r="AP38" s="30">
        <v>99</v>
      </c>
      <c r="AQ38" s="17">
        <f>AP38/$AP$4*100</f>
        <v>25.581395348837212</v>
      </c>
      <c r="AR38" s="30"/>
      <c r="AS38" s="17"/>
      <c r="AT38" s="30"/>
      <c r="AU38" s="17"/>
      <c r="AV38" s="71"/>
      <c r="AW38" s="17"/>
      <c r="AX38" s="30"/>
      <c r="AY38" s="17"/>
      <c r="AZ38" s="30"/>
      <c r="BA38" s="30"/>
      <c r="BB38" s="118">
        <f t="shared" si="0"/>
        <v>411</v>
      </c>
      <c r="BC38" s="38">
        <f t="shared" si="1"/>
        <v>4.6045261035178129</v>
      </c>
      <c r="BD38" s="30"/>
      <c r="BE38" s="17"/>
      <c r="BF38" s="30"/>
      <c r="BG38" s="17"/>
      <c r="BH38" s="30"/>
      <c r="BI38" s="17"/>
      <c r="BJ38" s="71"/>
      <c r="BK38" s="17"/>
      <c r="BL38" s="32">
        <f t="shared" si="2"/>
        <v>0</v>
      </c>
      <c r="BM38" s="38">
        <f t="shared" si="3"/>
        <v>0</v>
      </c>
    </row>
    <row r="39" spans="1:65" x14ac:dyDescent="0.2">
      <c r="A39" s="204"/>
      <c r="B39" s="212"/>
      <c r="C39" s="12" t="s">
        <v>393</v>
      </c>
      <c r="D39" s="64"/>
      <c r="E39" s="17"/>
      <c r="F39" s="30"/>
      <c r="G39" s="17"/>
      <c r="H39" s="64"/>
      <c r="I39" s="7"/>
      <c r="J39" s="64">
        <v>4</v>
      </c>
      <c r="K39" s="17">
        <f>J39/$J$4*100</f>
        <v>10.526315789473683</v>
      </c>
      <c r="L39" s="64"/>
      <c r="M39" s="7"/>
      <c r="N39" s="64"/>
      <c r="O39" s="7"/>
      <c r="R39" s="71"/>
      <c r="S39" s="17"/>
      <c r="T39" s="71">
        <v>14</v>
      </c>
      <c r="U39" s="17">
        <f>T39/$T$4*100</f>
        <v>18.918918918918919</v>
      </c>
      <c r="V39" s="30"/>
      <c r="W39" s="17"/>
      <c r="X39" s="30"/>
      <c r="Y39" s="17"/>
      <c r="Z39" s="30"/>
      <c r="AA39" s="17"/>
      <c r="AB39" s="99"/>
      <c r="AC39" s="100"/>
      <c r="AD39" s="71"/>
      <c r="AE39" s="17"/>
      <c r="AF39" s="30"/>
      <c r="AG39" s="17"/>
      <c r="AH39" s="71">
        <v>34</v>
      </c>
      <c r="AI39" s="17">
        <f>AH39/$AH$4*100</f>
        <v>27.200000000000003</v>
      </c>
      <c r="AJ39" s="71">
        <v>278</v>
      </c>
      <c r="AK39" s="17">
        <f>AJ39/$AJ$4*100</f>
        <v>55.935613682092558</v>
      </c>
      <c r="AM39" s="7"/>
      <c r="AN39" s="30"/>
      <c r="AO39" s="17"/>
      <c r="AP39" s="30"/>
      <c r="AQ39" s="17"/>
      <c r="AR39" s="30"/>
      <c r="AS39" s="17"/>
      <c r="AT39" s="30"/>
      <c r="AU39" s="17"/>
      <c r="AV39" s="71"/>
      <c r="AW39" s="17"/>
      <c r="AX39" s="30"/>
      <c r="AY39" s="17"/>
      <c r="AZ39" s="30">
        <v>37</v>
      </c>
      <c r="BA39" s="30">
        <f>AZ39/$AZ$4*100</f>
        <v>30.081300813008134</v>
      </c>
      <c r="BB39" s="118">
        <f t="shared" si="0"/>
        <v>367</v>
      </c>
      <c r="BC39" s="38">
        <f t="shared" si="1"/>
        <v>4.1115841362312349</v>
      </c>
      <c r="BD39" s="30"/>
      <c r="BE39" s="17"/>
      <c r="BF39" s="30"/>
      <c r="BG39" s="17"/>
      <c r="BH39" s="30"/>
      <c r="BI39" s="17"/>
      <c r="BJ39" s="71"/>
      <c r="BK39" s="17"/>
      <c r="BL39" s="32">
        <f t="shared" si="2"/>
        <v>0</v>
      </c>
      <c r="BM39" s="38">
        <f t="shared" si="3"/>
        <v>0</v>
      </c>
    </row>
    <row r="40" spans="1:65" x14ac:dyDescent="0.2">
      <c r="A40" s="204"/>
      <c r="B40" s="212"/>
      <c r="C40" s="12" t="s">
        <v>25</v>
      </c>
      <c r="D40" s="64"/>
      <c r="E40" s="17"/>
      <c r="F40" s="30"/>
      <c r="G40" s="17"/>
      <c r="H40" s="64"/>
      <c r="I40" s="7"/>
      <c r="J40" s="64"/>
      <c r="K40" s="7"/>
      <c r="L40" s="64"/>
      <c r="M40" s="7"/>
      <c r="N40" s="64"/>
      <c r="O40" s="7"/>
      <c r="R40" s="71"/>
      <c r="S40" s="17"/>
      <c r="T40" s="71"/>
      <c r="U40" s="17"/>
      <c r="V40" s="30"/>
      <c r="W40" s="17"/>
      <c r="X40" s="30">
        <v>76</v>
      </c>
      <c r="Y40" s="17">
        <f>X40/$X$4*100</f>
        <v>42.93785310734463</v>
      </c>
      <c r="Z40" s="30"/>
      <c r="AA40" s="17"/>
      <c r="AB40" s="99"/>
      <c r="AC40" s="100"/>
      <c r="AD40" s="71"/>
      <c r="AE40" s="17"/>
      <c r="AF40" s="30">
        <v>41</v>
      </c>
      <c r="AG40" s="17">
        <f>AF40/$AF$4*100</f>
        <v>51.249999999999993</v>
      </c>
      <c r="AH40" s="71"/>
      <c r="AI40" s="17"/>
      <c r="AJ40" s="71"/>
      <c r="AK40" s="17"/>
      <c r="AM40" s="7"/>
      <c r="AN40" s="30"/>
      <c r="AO40" s="17"/>
      <c r="AP40" s="30"/>
      <c r="AQ40" s="17"/>
      <c r="AR40" s="30"/>
      <c r="AS40" s="17"/>
      <c r="AT40" s="30"/>
      <c r="AU40" s="17"/>
      <c r="AV40" s="71">
        <v>174</v>
      </c>
      <c r="AW40" s="17">
        <f>AV40/$AV$4*100</f>
        <v>55.414012738853501</v>
      </c>
      <c r="AX40" s="30"/>
      <c r="AY40" s="17"/>
      <c r="AZ40" s="30"/>
      <c r="BA40" s="30"/>
      <c r="BB40" s="118">
        <f t="shared" si="0"/>
        <v>291</v>
      </c>
      <c r="BC40" s="38">
        <f t="shared" si="1"/>
        <v>3.2601389200089628</v>
      </c>
      <c r="BD40" s="30"/>
      <c r="BE40" s="17"/>
      <c r="BF40" s="30"/>
      <c r="BG40" s="17"/>
      <c r="BH40" s="30"/>
      <c r="BI40" s="17"/>
      <c r="BJ40" s="71"/>
      <c r="BK40" s="17"/>
      <c r="BL40" s="32">
        <f t="shared" si="2"/>
        <v>0</v>
      </c>
      <c r="BM40" s="38">
        <f t="shared" si="3"/>
        <v>0</v>
      </c>
    </row>
    <row r="41" spans="1:65" x14ac:dyDescent="0.2">
      <c r="A41" s="204"/>
      <c r="B41" s="212"/>
      <c r="C41" s="12" t="s">
        <v>102</v>
      </c>
      <c r="D41" s="64"/>
      <c r="E41" s="17"/>
      <c r="F41" s="30"/>
      <c r="G41" s="17"/>
      <c r="H41" s="64"/>
      <c r="I41" s="7"/>
      <c r="J41" s="64"/>
      <c r="K41" s="17"/>
      <c r="L41" s="64"/>
      <c r="M41" s="7"/>
      <c r="N41" s="64"/>
      <c r="O41" s="7"/>
      <c r="R41" s="71"/>
      <c r="S41" s="17"/>
      <c r="T41" s="71"/>
      <c r="U41" s="17"/>
      <c r="V41" s="30">
        <v>97</v>
      </c>
      <c r="W41" s="17">
        <f>V41/$V$4*100</f>
        <v>54.802259887005647</v>
      </c>
      <c r="X41" s="30"/>
      <c r="Y41" s="17"/>
      <c r="Z41" s="30"/>
      <c r="AA41" s="17"/>
      <c r="AB41" s="99"/>
      <c r="AC41" s="100"/>
      <c r="AD41" s="71"/>
      <c r="AE41" s="17"/>
      <c r="AF41" s="30"/>
      <c r="AG41" s="17"/>
      <c r="AH41" s="71"/>
      <c r="AI41" s="17"/>
      <c r="AJ41" s="71"/>
      <c r="AK41" s="17"/>
      <c r="AM41" s="7"/>
      <c r="AN41" s="30"/>
      <c r="AO41" s="17"/>
      <c r="AP41" s="30"/>
      <c r="AQ41" s="17"/>
      <c r="AR41" s="30"/>
      <c r="AS41" s="17"/>
      <c r="AT41" s="30"/>
      <c r="AU41" s="17"/>
      <c r="AV41" s="71"/>
      <c r="AW41" s="17"/>
      <c r="AX41" s="30"/>
      <c r="AY41" s="17"/>
      <c r="AZ41" s="30"/>
      <c r="BA41" s="30"/>
      <c r="BB41" s="118">
        <f t="shared" si="0"/>
        <v>97</v>
      </c>
      <c r="BC41" s="38">
        <f t="shared" si="1"/>
        <v>1.0867129733363208</v>
      </c>
      <c r="BD41" s="30"/>
      <c r="BE41" s="17"/>
      <c r="BF41" s="30"/>
      <c r="BG41" s="17"/>
      <c r="BH41" s="30"/>
      <c r="BI41" s="17"/>
      <c r="BJ41" s="71"/>
      <c r="BK41" s="17"/>
      <c r="BL41" s="32">
        <f t="shared" si="2"/>
        <v>0</v>
      </c>
      <c r="BM41" s="38">
        <f t="shared" si="3"/>
        <v>0</v>
      </c>
    </row>
    <row r="42" spans="1:65" x14ac:dyDescent="0.2">
      <c r="A42" s="204"/>
      <c r="B42" s="212"/>
      <c r="C42" s="12" t="s">
        <v>26</v>
      </c>
      <c r="D42" s="64"/>
      <c r="E42" s="17"/>
      <c r="F42" s="30"/>
      <c r="G42" s="17"/>
      <c r="H42" s="64"/>
      <c r="I42" s="7"/>
      <c r="J42" s="64"/>
      <c r="K42" s="7"/>
      <c r="L42" s="64"/>
      <c r="M42" s="7"/>
      <c r="N42" s="64"/>
      <c r="O42" s="7"/>
      <c r="R42" s="71"/>
      <c r="S42" s="17"/>
      <c r="T42" s="71"/>
      <c r="U42" s="17"/>
      <c r="V42" s="30"/>
      <c r="W42" s="17"/>
      <c r="X42" s="30"/>
      <c r="Y42" s="17"/>
      <c r="Z42" s="30"/>
      <c r="AA42" s="17"/>
      <c r="AB42" s="99"/>
      <c r="AC42" s="100"/>
      <c r="AD42" s="71"/>
      <c r="AE42" s="17"/>
      <c r="AF42" s="30"/>
      <c r="AG42" s="17"/>
      <c r="AH42" s="71"/>
      <c r="AI42" s="17"/>
      <c r="AJ42" s="71"/>
      <c r="AK42" s="17"/>
      <c r="AM42" s="7"/>
      <c r="AN42" s="30"/>
      <c r="AO42" s="17"/>
      <c r="AP42" s="30"/>
      <c r="AQ42" s="17"/>
      <c r="AR42" s="30"/>
      <c r="AS42" s="17"/>
      <c r="AT42" s="30"/>
      <c r="AU42" s="17"/>
      <c r="AV42" s="71">
        <v>126</v>
      </c>
      <c r="AW42" s="17">
        <f>AV42/$AV$4*100</f>
        <v>40.127388535031848</v>
      </c>
      <c r="AX42" s="30"/>
      <c r="AY42" s="17"/>
      <c r="AZ42" s="30"/>
      <c r="BA42" s="30"/>
      <c r="BB42" s="118">
        <f t="shared" si="0"/>
        <v>126</v>
      </c>
      <c r="BC42" s="38">
        <f t="shared" si="1"/>
        <v>1.4116065426842932</v>
      </c>
      <c r="BD42" s="30"/>
      <c r="BE42" s="17"/>
      <c r="BF42" s="30"/>
      <c r="BG42" s="17"/>
      <c r="BH42" s="30"/>
      <c r="BI42" s="17"/>
      <c r="BJ42" s="71"/>
      <c r="BK42" s="17"/>
      <c r="BL42" s="32">
        <f t="shared" si="2"/>
        <v>0</v>
      </c>
      <c r="BM42" s="38">
        <f t="shared" si="3"/>
        <v>0</v>
      </c>
    </row>
    <row r="43" spans="1:65" x14ac:dyDescent="0.2">
      <c r="A43" s="204"/>
      <c r="B43" s="212"/>
      <c r="C43" s="12" t="s">
        <v>116</v>
      </c>
      <c r="D43" s="64"/>
      <c r="E43" s="17"/>
      <c r="F43" s="30"/>
      <c r="G43" s="17"/>
      <c r="H43" s="64"/>
      <c r="I43" s="7"/>
      <c r="J43" s="64"/>
      <c r="K43" s="7"/>
      <c r="L43" s="64"/>
      <c r="M43" s="7"/>
      <c r="N43" s="64"/>
      <c r="O43" s="7"/>
      <c r="R43" s="71"/>
      <c r="S43" s="17"/>
      <c r="T43" s="71"/>
      <c r="U43" s="17"/>
      <c r="V43" s="30"/>
      <c r="W43" s="17"/>
      <c r="X43" s="30"/>
      <c r="Y43" s="17"/>
      <c r="Z43" s="30"/>
      <c r="AA43" s="17"/>
      <c r="AB43" s="99">
        <v>226</v>
      </c>
      <c r="AC43" s="100">
        <f t="shared" ref="AC43" si="15">AB43/$AB$4*100</f>
        <v>42.965779467680612</v>
      </c>
      <c r="AD43" s="71"/>
      <c r="AE43" s="17"/>
      <c r="AF43" s="30"/>
      <c r="AG43" s="17"/>
      <c r="AH43" s="71"/>
      <c r="AI43" s="17"/>
      <c r="AJ43" s="71"/>
      <c r="AK43" s="17"/>
      <c r="AM43" s="7"/>
      <c r="AN43" s="30">
        <v>159</v>
      </c>
      <c r="AO43" s="17">
        <f>AN43/$AN$4*100</f>
        <v>38.780487804878049</v>
      </c>
      <c r="AP43" s="30">
        <v>75</v>
      </c>
      <c r="AQ43" s="17">
        <f>AP43/$AP$4*100</f>
        <v>19.379844961240313</v>
      </c>
      <c r="AR43" s="30"/>
      <c r="AS43" s="17"/>
      <c r="AT43" s="30"/>
      <c r="AU43" s="17"/>
      <c r="AV43" s="71"/>
      <c r="AW43" s="17"/>
      <c r="AX43" s="30"/>
      <c r="AY43" s="17"/>
      <c r="AZ43" s="30">
        <v>56</v>
      </c>
      <c r="BA43" s="30">
        <f>AZ43/$AZ$4*100</f>
        <v>45.528455284552841</v>
      </c>
      <c r="BB43" s="118">
        <f t="shared" si="0"/>
        <v>516</v>
      </c>
      <c r="BC43" s="38">
        <f t="shared" si="1"/>
        <v>5.7808648890880576</v>
      </c>
      <c r="BD43" s="30"/>
      <c r="BE43" s="17"/>
      <c r="BF43" s="30"/>
      <c r="BG43" s="17"/>
      <c r="BH43" s="30"/>
      <c r="BI43" s="17"/>
      <c r="BJ43" s="71"/>
      <c r="BK43" s="17"/>
      <c r="BL43" s="32">
        <f t="shared" si="2"/>
        <v>0</v>
      </c>
      <c r="BM43" s="38">
        <f t="shared" si="3"/>
        <v>0</v>
      </c>
    </row>
    <row r="44" spans="1:65" x14ac:dyDescent="0.2">
      <c r="A44" s="204"/>
      <c r="B44" s="212"/>
      <c r="C44" s="12" t="s">
        <v>119</v>
      </c>
      <c r="D44" s="64"/>
      <c r="E44" s="17"/>
      <c r="F44" s="30"/>
      <c r="G44" s="17"/>
      <c r="H44" s="64"/>
      <c r="I44" s="7"/>
      <c r="J44" s="64"/>
      <c r="K44" s="7"/>
      <c r="L44" s="64"/>
      <c r="M44" s="7"/>
      <c r="N44" s="64"/>
      <c r="O44" s="7"/>
      <c r="R44" s="71"/>
      <c r="S44" s="17"/>
      <c r="T44" s="71"/>
      <c r="U44" s="17"/>
      <c r="V44" s="30"/>
      <c r="W44" s="17"/>
      <c r="X44" s="30"/>
      <c r="Y44" s="17"/>
      <c r="Z44" s="30"/>
      <c r="AA44" s="17"/>
      <c r="AB44" s="99"/>
      <c r="AC44" s="100"/>
      <c r="AD44" s="71"/>
      <c r="AE44" s="17"/>
      <c r="AF44" s="30"/>
      <c r="AG44" s="17"/>
      <c r="AH44" s="71">
        <v>63</v>
      </c>
      <c r="AI44" s="17">
        <f>AH44/$AH$4*100</f>
        <v>50.4</v>
      </c>
      <c r="AJ44" s="71"/>
      <c r="AK44" s="17"/>
      <c r="AM44" s="7"/>
      <c r="AN44" s="30"/>
      <c r="AO44" s="17"/>
      <c r="AP44" s="30"/>
      <c r="AQ44" s="17"/>
      <c r="AR44" s="30"/>
      <c r="AS44" s="17"/>
      <c r="AT44" s="30"/>
      <c r="AU44" s="17"/>
      <c r="AV44" s="71"/>
      <c r="AW44" s="17"/>
      <c r="AX44" s="30"/>
      <c r="AY44" s="17"/>
      <c r="AZ44" s="30"/>
      <c r="BA44" s="30"/>
      <c r="BB44" s="118">
        <f t="shared" si="0"/>
        <v>63</v>
      </c>
      <c r="BC44" s="38">
        <f t="shared" si="1"/>
        <v>0.7058032713421466</v>
      </c>
      <c r="BD44" s="30"/>
      <c r="BE44" s="17"/>
      <c r="BF44" s="30"/>
      <c r="BG44" s="17"/>
      <c r="BH44" s="30"/>
      <c r="BI44" s="17"/>
      <c r="BJ44" s="71"/>
      <c r="BK44" s="17"/>
      <c r="BL44" s="32">
        <f t="shared" si="2"/>
        <v>0</v>
      </c>
      <c r="BM44" s="38">
        <f t="shared" si="3"/>
        <v>0</v>
      </c>
    </row>
    <row r="45" spans="1:65" x14ac:dyDescent="0.2">
      <c r="A45" s="204"/>
      <c r="B45" s="212"/>
      <c r="C45" s="12" t="s">
        <v>67</v>
      </c>
      <c r="D45" s="64"/>
      <c r="E45" s="17"/>
      <c r="F45" s="30"/>
      <c r="G45" s="17"/>
      <c r="H45" s="64"/>
      <c r="I45" s="7"/>
      <c r="J45" s="64">
        <v>32</v>
      </c>
      <c r="K45" s="17">
        <f>J45/$J$4*100</f>
        <v>84.210526315789465</v>
      </c>
      <c r="L45" s="64"/>
      <c r="M45" s="7"/>
      <c r="N45" s="64"/>
      <c r="O45" s="7"/>
      <c r="R45" s="71"/>
      <c r="S45" s="17"/>
      <c r="T45" s="71">
        <v>60</v>
      </c>
      <c r="U45" s="17">
        <f>T45/$T$4*100</f>
        <v>81.081081081081081</v>
      </c>
      <c r="V45" s="30"/>
      <c r="W45" s="17"/>
      <c r="X45" s="30">
        <v>97</v>
      </c>
      <c r="Y45" s="17">
        <f>X45/$X$4*100</f>
        <v>54.802259887005647</v>
      </c>
      <c r="Z45" s="30"/>
      <c r="AA45" s="17"/>
      <c r="AB45" s="99"/>
      <c r="AC45" s="100"/>
      <c r="AD45" s="71"/>
      <c r="AE45" s="17"/>
      <c r="AF45" s="30">
        <v>27</v>
      </c>
      <c r="AG45" s="17">
        <f>AF45/$AF$4*100</f>
        <v>33.75</v>
      </c>
      <c r="AH45" s="71"/>
      <c r="AI45" s="17"/>
      <c r="AJ45" s="71">
        <v>219</v>
      </c>
      <c r="AK45" s="17">
        <f>AJ45/$AJ$4*100</f>
        <v>44.064386317907442</v>
      </c>
      <c r="AM45" s="7"/>
      <c r="AN45" s="30"/>
      <c r="AO45" s="17"/>
      <c r="AP45" s="30"/>
      <c r="AQ45" s="17"/>
      <c r="AR45" s="30"/>
      <c r="AS45" s="17"/>
      <c r="AT45" s="30"/>
      <c r="AU45" s="17"/>
      <c r="AV45" s="71"/>
      <c r="AW45" s="17"/>
      <c r="AX45" s="30"/>
      <c r="AY45" s="17"/>
      <c r="AZ45" s="30"/>
      <c r="BA45" s="30"/>
      <c r="BB45" s="118">
        <f t="shared" si="0"/>
        <v>435</v>
      </c>
      <c r="BC45" s="38">
        <f t="shared" si="1"/>
        <v>4.8734035402195834</v>
      </c>
      <c r="BD45" s="30"/>
      <c r="BE45" s="17"/>
      <c r="BF45" s="30"/>
      <c r="BG45" s="17"/>
      <c r="BH45" s="30"/>
      <c r="BI45" s="17"/>
      <c r="BJ45" s="71"/>
      <c r="BK45" s="17"/>
      <c r="BL45" s="32">
        <f t="shared" si="2"/>
        <v>0</v>
      </c>
      <c r="BM45" s="38">
        <f t="shared" si="3"/>
        <v>0</v>
      </c>
    </row>
    <row r="46" spans="1:65" x14ac:dyDescent="0.2">
      <c r="A46" s="204"/>
      <c r="B46" s="212"/>
      <c r="C46" s="12" t="s">
        <v>103</v>
      </c>
      <c r="D46" s="64"/>
      <c r="E46" s="17"/>
      <c r="F46" s="30"/>
      <c r="G46" s="17"/>
      <c r="H46" s="64"/>
      <c r="I46" s="7"/>
      <c r="J46" s="64"/>
      <c r="K46" s="17"/>
      <c r="L46" s="64"/>
      <c r="M46" s="7"/>
      <c r="N46" s="64"/>
      <c r="O46" s="7"/>
      <c r="R46" s="71"/>
      <c r="S46" s="17"/>
      <c r="T46" s="71"/>
      <c r="U46" s="17"/>
      <c r="V46" s="30">
        <v>80</v>
      </c>
      <c r="W46" s="17">
        <f>V46/$V$4*100</f>
        <v>45.197740112994353</v>
      </c>
      <c r="X46" s="30"/>
      <c r="Y46" s="17"/>
      <c r="Z46" s="30"/>
      <c r="AA46" s="17"/>
      <c r="AB46" s="99"/>
      <c r="AC46" s="100"/>
      <c r="AD46" s="71"/>
      <c r="AE46" s="17"/>
      <c r="AF46" s="30"/>
      <c r="AG46" s="17"/>
      <c r="AH46" s="71"/>
      <c r="AI46" s="17"/>
      <c r="AJ46" s="71"/>
      <c r="AK46" s="17"/>
      <c r="AM46" s="7"/>
      <c r="AN46" s="30"/>
      <c r="AO46" s="17"/>
      <c r="AP46" s="30"/>
      <c r="AQ46" s="17"/>
      <c r="AR46" s="30"/>
      <c r="AS46" s="17"/>
      <c r="AT46" s="30"/>
      <c r="AU46" s="17"/>
      <c r="AV46" s="71"/>
      <c r="AW46" s="17"/>
      <c r="AX46" s="30"/>
      <c r="AY46" s="17"/>
      <c r="AZ46" s="30"/>
      <c r="BA46" s="30"/>
      <c r="BB46" s="118">
        <f t="shared" si="0"/>
        <v>80</v>
      </c>
      <c r="BC46" s="38">
        <f t="shared" si="1"/>
        <v>0.89625812233923363</v>
      </c>
      <c r="BD46" s="30"/>
      <c r="BE46" s="17"/>
      <c r="BF46" s="30"/>
      <c r="BG46" s="17"/>
      <c r="BH46" s="30"/>
      <c r="BI46" s="17"/>
      <c r="BJ46" s="71"/>
      <c r="BK46" s="17"/>
      <c r="BL46" s="32">
        <f t="shared" si="2"/>
        <v>0</v>
      </c>
      <c r="BM46" s="38">
        <f t="shared" si="3"/>
        <v>0</v>
      </c>
    </row>
    <row r="47" spans="1:65" x14ac:dyDescent="0.2">
      <c r="A47" s="204"/>
      <c r="B47" s="212"/>
      <c r="C47" s="12" t="s">
        <v>394</v>
      </c>
      <c r="D47" s="64"/>
      <c r="E47" s="17"/>
      <c r="F47" s="30"/>
      <c r="G47" s="17"/>
      <c r="H47" s="64"/>
      <c r="I47" s="7"/>
      <c r="J47" s="64"/>
      <c r="K47" s="7"/>
      <c r="L47" s="64"/>
      <c r="M47" s="7"/>
      <c r="N47" s="64"/>
      <c r="O47" s="7"/>
      <c r="R47" s="71"/>
      <c r="S47" s="17"/>
      <c r="T47" s="71"/>
      <c r="U47" s="17"/>
      <c r="V47" s="30"/>
      <c r="W47" s="17"/>
      <c r="X47" s="30"/>
      <c r="Y47" s="17"/>
      <c r="Z47" s="30"/>
      <c r="AA47" s="17"/>
      <c r="AB47" s="99"/>
      <c r="AC47" s="100"/>
      <c r="AD47" s="71"/>
      <c r="AE47" s="17"/>
      <c r="AF47" s="30">
        <v>10</v>
      </c>
      <c r="AG47" s="17">
        <f>AF47/$AF$4*100</f>
        <v>12.5</v>
      </c>
      <c r="AH47" s="71">
        <v>14</v>
      </c>
      <c r="AI47" s="17">
        <f>AH47/$AH$4*100</f>
        <v>11.200000000000001</v>
      </c>
      <c r="AJ47" s="71"/>
      <c r="AK47" s="17"/>
      <c r="AM47" s="7"/>
      <c r="AN47" s="30">
        <v>39</v>
      </c>
      <c r="AO47" s="17">
        <f>AN47/$AN$4*100</f>
        <v>9.5121951219512191</v>
      </c>
      <c r="AP47" s="30">
        <v>19</v>
      </c>
      <c r="AQ47" s="17">
        <f>AP47/$AP$4*100</f>
        <v>4.909560723514212</v>
      </c>
      <c r="AR47" s="30"/>
      <c r="AS47" s="17"/>
      <c r="AT47" s="30"/>
      <c r="AU47" s="17"/>
      <c r="AV47" s="71">
        <v>14</v>
      </c>
      <c r="AW47" s="17">
        <f>AV47/$AV$4*100</f>
        <v>4.4585987261146496</v>
      </c>
      <c r="AX47" s="30"/>
      <c r="AY47" s="17"/>
      <c r="AZ47" s="30">
        <v>24</v>
      </c>
      <c r="BA47" s="30">
        <f>AZ47/$AZ$4*100</f>
        <v>19.512195121951219</v>
      </c>
      <c r="BB47" s="118">
        <f t="shared" si="0"/>
        <v>120</v>
      </c>
      <c r="BC47" s="38">
        <f t="shared" si="1"/>
        <v>1.3443871835088506</v>
      </c>
      <c r="BD47" s="30"/>
      <c r="BE47" s="17"/>
      <c r="BF47" s="30"/>
      <c r="BG47" s="17"/>
      <c r="BH47" s="30"/>
      <c r="BI47" s="17"/>
      <c r="BJ47" s="71"/>
      <c r="BK47" s="17"/>
      <c r="BL47" s="32">
        <f t="shared" si="2"/>
        <v>0</v>
      </c>
      <c r="BM47" s="38">
        <f t="shared" si="3"/>
        <v>0</v>
      </c>
    </row>
    <row r="48" spans="1:65" x14ac:dyDescent="0.2">
      <c r="A48" s="204"/>
      <c r="B48" s="212"/>
      <c r="C48" s="12" t="s">
        <v>117</v>
      </c>
      <c r="D48" s="64"/>
      <c r="E48" s="17"/>
      <c r="F48" s="30"/>
      <c r="G48" s="17"/>
      <c r="H48" s="64"/>
      <c r="I48" s="7"/>
      <c r="J48" s="64"/>
      <c r="K48" s="7"/>
      <c r="L48" s="64"/>
      <c r="M48" s="7"/>
      <c r="N48" s="64"/>
      <c r="O48" s="7"/>
      <c r="R48" s="71"/>
      <c r="S48" s="17"/>
      <c r="T48" s="71"/>
      <c r="U48" s="17"/>
      <c r="V48" s="30"/>
      <c r="W48" s="17"/>
      <c r="X48" s="30"/>
      <c r="Y48" s="17"/>
      <c r="Z48" s="30"/>
      <c r="AA48" s="17"/>
      <c r="AB48" s="99">
        <v>42</v>
      </c>
      <c r="AC48" s="100">
        <f t="shared" ref="AC48" si="16">AB48/$AB$4*100</f>
        <v>7.9847908745247151</v>
      </c>
      <c r="AD48" s="71"/>
      <c r="AE48" s="17"/>
      <c r="AF48" s="30"/>
      <c r="AG48" s="17"/>
      <c r="AH48" s="71"/>
      <c r="AI48" s="17"/>
      <c r="AJ48" s="71"/>
      <c r="AK48" s="17"/>
      <c r="AM48" s="7"/>
      <c r="AN48" s="30"/>
      <c r="AO48" s="17"/>
      <c r="AP48" s="30"/>
      <c r="AQ48" s="17"/>
      <c r="AR48" s="30"/>
      <c r="AS48" s="17"/>
      <c r="AT48" s="30"/>
      <c r="AU48" s="17"/>
      <c r="AV48" s="71"/>
      <c r="AW48" s="17"/>
      <c r="AX48" s="30"/>
      <c r="AY48" s="17"/>
      <c r="AZ48" s="30"/>
      <c r="BA48" s="30"/>
      <c r="BB48" s="118">
        <f t="shared" si="0"/>
        <v>42</v>
      </c>
      <c r="BC48" s="38">
        <f t="shared" si="1"/>
        <v>0.47053551422809764</v>
      </c>
      <c r="BD48" s="30"/>
      <c r="BE48" s="17"/>
      <c r="BF48" s="30"/>
      <c r="BG48" s="17"/>
      <c r="BH48" s="30"/>
      <c r="BI48" s="17"/>
      <c r="BJ48" s="71"/>
      <c r="BK48" s="17"/>
      <c r="BL48" s="32">
        <f t="shared" si="2"/>
        <v>0</v>
      </c>
      <c r="BM48" s="38">
        <f t="shared" si="3"/>
        <v>0</v>
      </c>
    </row>
    <row r="49" spans="1:65" x14ac:dyDescent="0.2">
      <c r="A49" s="204"/>
      <c r="B49" s="212"/>
      <c r="C49" s="12" t="s">
        <v>120</v>
      </c>
      <c r="D49" s="64"/>
      <c r="E49" s="17"/>
      <c r="F49" s="30"/>
      <c r="G49" s="17"/>
      <c r="H49" s="64"/>
      <c r="I49" s="7"/>
      <c r="J49" s="64"/>
      <c r="K49" s="7"/>
      <c r="L49" s="64"/>
      <c r="M49" s="7"/>
      <c r="N49" s="64"/>
      <c r="O49" s="7"/>
      <c r="R49" s="71"/>
      <c r="S49" s="17"/>
      <c r="T49" s="71"/>
      <c r="U49" s="17"/>
      <c r="V49" s="30"/>
      <c r="W49" s="17"/>
      <c r="X49" s="30"/>
      <c r="Y49" s="17"/>
      <c r="Z49" s="30"/>
      <c r="AA49" s="17"/>
      <c r="AB49" s="99"/>
      <c r="AC49" s="100"/>
      <c r="AD49" s="71"/>
      <c r="AE49" s="17"/>
      <c r="AF49" s="30"/>
      <c r="AG49" s="17"/>
      <c r="AH49" s="71">
        <v>14</v>
      </c>
      <c r="AI49" s="17">
        <f>AH49/$AH$4*100</f>
        <v>11.200000000000001</v>
      </c>
      <c r="AJ49" s="71"/>
      <c r="AK49" s="17"/>
      <c r="AM49" s="7"/>
      <c r="AN49" s="30"/>
      <c r="AO49" s="17"/>
      <c r="AP49" s="30"/>
      <c r="AQ49" s="17"/>
      <c r="AR49" s="30"/>
      <c r="AS49" s="17"/>
      <c r="AT49" s="30"/>
      <c r="AU49" s="17"/>
      <c r="AV49" s="71"/>
      <c r="AW49" s="17"/>
      <c r="AX49" s="30"/>
      <c r="AY49" s="17"/>
      <c r="AZ49" s="30">
        <v>6</v>
      </c>
      <c r="BA49" s="30">
        <f>AZ49/$AZ$4*100</f>
        <v>4.8780487804878048</v>
      </c>
      <c r="BB49" s="118">
        <f t="shared" si="0"/>
        <v>20</v>
      </c>
      <c r="BC49" s="38">
        <f t="shared" si="1"/>
        <v>0.22406453058480841</v>
      </c>
      <c r="BD49" s="30"/>
      <c r="BE49" s="17"/>
      <c r="BF49" s="30"/>
      <c r="BG49" s="17"/>
      <c r="BH49" s="30"/>
      <c r="BI49" s="17"/>
      <c r="BJ49" s="71"/>
      <c r="BK49" s="17"/>
      <c r="BL49" s="32">
        <f t="shared" si="2"/>
        <v>0</v>
      </c>
      <c r="BM49" s="38">
        <f t="shared" si="3"/>
        <v>0</v>
      </c>
    </row>
    <row r="50" spans="1:65" x14ac:dyDescent="0.2">
      <c r="A50" s="204"/>
      <c r="B50" s="213"/>
      <c r="C50" s="23" t="s">
        <v>7</v>
      </c>
      <c r="D50" s="66">
        <v>102</v>
      </c>
      <c r="E50" s="16">
        <f>D50/$D$4*100</f>
        <v>100</v>
      </c>
      <c r="F50" s="3">
        <v>178</v>
      </c>
      <c r="G50" s="17">
        <f>F50/$F$4*100</f>
        <v>100</v>
      </c>
      <c r="H50" s="66">
        <v>155</v>
      </c>
      <c r="I50" s="16">
        <f>H50/$H$4*100</f>
        <v>100</v>
      </c>
      <c r="J50" s="33">
        <v>2</v>
      </c>
      <c r="K50" s="16">
        <f>J50/$J$4*100</f>
        <v>5.2631578947368416</v>
      </c>
      <c r="L50" s="33">
        <v>82</v>
      </c>
      <c r="M50" s="16">
        <f>L50/$L$4*100</f>
        <v>100</v>
      </c>
      <c r="N50" s="33">
        <v>28</v>
      </c>
      <c r="O50" s="16">
        <f>N50/$N$4*100</f>
        <v>100</v>
      </c>
      <c r="P50" s="2">
        <v>227</v>
      </c>
      <c r="Q50" s="20">
        <f>P50/$P$4*100</f>
        <v>100</v>
      </c>
      <c r="R50" s="33">
        <v>132</v>
      </c>
      <c r="S50" s="16">
        <f>R50/$R$4*100</f>
        <v>100</v>
      </c>
      <c r="T50" s="33"/>
      <c r="U50" s="16"/>
      <c r="V50" s="3"/>
      <c r="W50" s="16"/>
      <c r="X50" s="3">
        <v>4</v>
      </c>
      <c r="Y50" s="16">
        <f>X50/$X$4*100</f>
        <v>2.2598870056497176</v>
      </c>
      <c r="Z50" s="3">
        <v>47</v>
      </c>
      <c r="AA50" s="16">
        <f>Z50/$Z$4*100</f>
        <v>100</v>
      </c>
      <c r="AB50" s="103"/>
      <c r="AC50" s="104"/>
      <c r="AD50" s="33">
        <v>124</v>
      </c>
      <c r="AE50" s="16">
        <f>AD50/$AD$4*100</f>
        <v>100</v>
      </c>
      <c r="AF50" s="3">
        <v>2</v>
      </c>
      <c r="AG50" s="16">
        <f>AF50/$AF$4*100</f>
        <v>2.5</v>
      </c>
      <c r="AH50" s="33"/>
      <c r="AI50" s="16"/>
      <c r="AJ50" s="33"/>
      <c r="AK50" s="16"/>
      <c r="AL50" s="66">
        <v>180</v>
      </c>
      <c r="AM50" s="20">
        <f>AL50/$AL$4*100</f>
        <v>100</v>
      </c>
      <c r="AN50" s="3">
        <v>29</v>
      </c>
      <c r="AO50" s="16">
        <f>AN50/$AN$4*100</f>
        <v>7.0731707317073162</v>
      </c>
      <c r="AP50" s="3">
        <v>139</v>
      </c>
      <c r="AQ50" s="16">
        <f>AP50/$AP$4*100</f>
        <v>35.917312661498705</v>
      </c>
      <c r="AR50" s="2">
        <v>737</v>
      </c>
      <c r="AS50" s="20">
        <f>AR50/$AR$4*100</f>
        <v>100</v>
      </c>
      <c r="AT50" s="2">
        <v>3951</v>
      </c>
      <c r="AU50" s="20">
        <f>AT50/$AT$4*100</f>
        <v>100</v>
      </c>
      <c r="AV50" s="33"/>
      <c r="AW50" s="16"/>
      <c r="AX50" s="3">
        <v>55</v>
      </c>
      <c r="AY50" s="16">
        <f>AX50/$AX$4*100</f>
        <v>100</v>
      </c>
      <c r="AZ50" s="3"/>
      <c r="BA50" s="3"/>
      <c r="BB50" s="28">
        <f t="shared" si="0"/>
        <v>6174</v>
      </c>
      <c r="BC50" s="39">
        <f t="shared" si="1"/>
        <v>69.168720591530359</v>
      </c>
      <c r="BD50" s="3">
        <v>4</v>
      </c>
      <c r="BE50" s="20">
        <f>BD50/$BD$4*100</f>
        <v>100</v>
      </c>
      <c r="BF50">
        <v>98</v>
      </c>
      <c r="BG50" s="7">
        <f>BF50/$BF$4*100</f>
        <v>100</v>
      </c>
      <c r="BH50" s="3">
        <v>267</v>
      </c>
      <c r="BI50" s="20">
        <f>BH50/$BH$4*100</f>
        <v>100</v>
      </c>
      <c r="BJ50" s="33">
        <v>129</v>
      </c>
      <c r="BK50" s="16">
        <f>BJ50/$BJ$4*100</f>
        <v>100</v>
      </c>
      <c r="BL50" s="28">
        <f t="shared" si="2"/>
        <v>498</v>
      </c>
      <c r="BM50" s="39">
        <f t="shared" si="3"/>
        <v>100</v>
      </c>
    </row>
    <row r="51" spans="1:65" x14ac:dyDescent="0.2">
      <c r="A51" s="204"/>
      <c r="B51" s="211" t="s">
        <v>28</v>
      </c>
      <c r="C51" s="74" t="s">
        <v>135</v>
      </c>
      <c r="D51" s="63"/>
      <c r="E51" s="19"/>
      <c r="F51" s="6"/>
      <c r="G51" s="19"/>
      <c r="H51" s="63"/>
      <c r="I51" s="8"/>
      <c r="J51" s="72"/>
      <c r="K51" s="19"/>
      <c r="L51" s="63"/>
      <c r="M51" s="19"/>
      <c r="N51" s="71"/>
      <c r="O51" s="17"/>
      <c r="R51" s="72"/>
      <c r="S51" s="19"/>
      <c r="T51" s="72"/>
      <c r="U51" s="19"/>
      <c r="V51" s="6"/>
      <c r="W51" s="19"/>
      <c r="X51" s="6"/>
      <c r="Y51" s="19"/>
      <c r="Z51" s="6"/>
      <c r="AA51" s="19"/>
      <c r="AB51" s="99"/>
      <c r="AC51" s="100"/>
      <c r="AD51" s="72"/>
      <c r="AE51" s="19"/>
      <c r="AF51" s="6"/>
      <c r="AG51" s="19"/>
      <c r="AH51" s="72"/>
      <c r="AI51" s="19"/>
      <c r="AJ51" s="72"/>
      <c r="AK51" s="19"/>
      <c r="AM51" s="7"/>
      <c r="AN51" s="6"/>
      <c r="AO51" s="19"/>
      <c r="AP51" s="6"/>
      <c r="AQ51" s="19"/>
      <c r="AR51" s="6"/>
      <c r="AS51" s="19"/>
      <c r="AT51" s="6"/>
      <c r="AU51" s="19"/>
      <c r="AV51" s="72">
        <v>216</v>
      </c>
      <c r="AW51" s="19">
        <f>AV51/$AV$4*100</f>
        <v>68.789808917197448</v>
      </c>
      <c r="AX51" s="30"/>
      <c r="AY51" s="17"/>
      <c r="AZ51" s="30">
        <v>27</v>
      </c>
      <c r="BA51" s="30">
        <f>AZ51/$AZ$4*100</f>
        <v>21.951219512195124</v>
      </c>
      <c r="BB51" s="118">
        <f t="shared" si="0"/>
        <v>243</v>
      </c>
      <c r="BC51" s="38">
        <f t="shared" si="1"/>
        <v>2.7223840466054221</v>
      </c>
      <c r="BD51" s="6"/>
      <c r="BE51" s="19"/>
      <c r="BF51" s="6"/>
      <c r="BG51" s="19"/>
      <c r="BH51" s="6"/>
      <c r="BI51" s="19"/>
      <c r="BJ51" s="72"/>
      <c r="BK51" s="19"/>
      <c r="BL51" s="32">
        <f t="shared" si="2"/>
        <v>0</v>
      </c>
      <c r="BM51" s="38">
        <f t="shared" si="3"/>
        <v>0</v>
      </c>
    </row>
    <row r="52" spans="1:65" x14ac:dyDescent="0.2">
      <c r="A52" s="204"/>
      <c r="B52" s="212"/>
      <c r="C52" s="12" t="s">
        <v>136</v>
      </c>
      <c r="D52" s="64"/>
      <c r="E52" s="17"/>
      <c r="F52" s="30"/>
      <c r="G52" s="17"/>
      <c r="H52" s="64"/>
      <c r="I52" s="7"/>
      <c r="J52" s="71"/>
      <c r="K52" s="17"/>
      <c r="L52" s="64"/>
      <c r="M52" s="17"/>
      <c r="N52" s="71"/>
      <c r="O52" s="17"/>
      <c r="R52" s="71"/>
      <c r="S52" s="17"/>
      <c r="T52" s="71"/>
      <c r="U52" s="17"/>
      <c r="V52" s="30"/>
      <c r="W52" s="17"/>
      <c r="X52" s="30"/>
      <c r="Y52" s="17"/>
      <c r="Z52" s="30"/>
      <c r="AA52" s="17"/>
      <c r="AB52" s="99"/>
      <c r="AC52" s="100"/>
      <c r="AD52" s="71"/>
      <c r="AE52" s="17"/>
      <c r="AF52" s="30"/>
      <c r="AG52" s="17"/>
      <c r="AH52" s="71"/>
      <c r="AI52" s="17"/>
      <c r="AJ52" s="71"/>
      <c r="AK52" s="17"/>
      <c r="AM52" s="7"/>
      <c r="AN52" s="30"/>
      <c r="AO52" s="17"/>
      <c r="AP52" s="30"/>
      <c r="AQ52" s="17"/>
      <c r="AR52" s="30"/>
      <c r="AS52" s="17"/>
      <c r="AT52" s="30"/>
      <c r="AU52" s="17"/>
      <c r="AV52" s="71">
        <v>39</v>
      </c>
      <c r="AW52" s="17">
        <f>AV52/$AV$4*100</f>
        <v>12.420382165605096</v>
      </c>
      <c r="AX52" s="30"/>
      <c r="AY52" s="17"/>
      <c r="AZ52" s="30">
        <v>21</v>
      </c>
      <c r="BA52" s="30">
        <f>AZ52/$AZ$4*100</f>
        <v>17.073170731707318</v>
      </c>
      <c r="BB52" s="118">
        <f t="shared" si="0"/>
        <v>60</v>
      </c>
      <c r="BC52" s="38">
        <f t="shared" si="1"/>
        <v>0.67219359175442528</v>
      </c>
      <c r="BD52" s="30"/>
      <c r="BE52" s="17"/>
      <c r="BF52" s="30"/>
      <c r="BG52" s="17"/>
      <c r="BH52" s="30"/>
      <c r="BI52" s="17"/>
      <c r="BJ52" s="71"/>
      <c r="BK52" s="17"/>
      <c r="BL52" s="32">
        <f t="shared" si="2"/>
        <v>0</v>
      </c>
      <c r="BM52" s="38">
        <f t="shared" si="3"/>
        <v>0</v>
      </c>
    </row>
    <row r="53" spans="1:65" x14ac:dyDescent="0.2">
      <c r="A53" s="204"/>
      <c r="B53" s="212"/>
      <c r="C53" s="12" t="s">
        <v>137</v>
      </c>
      <c r="D53" s="64"/>
      <c r="E53" s="17"/>
      <c r="F53" s="30"/>
      <c r="G53" s="17"/>
      <c r="H53" s="64"/>
      <c r="I53" s="7"/>
      <c r="J53" s="71"/>
      <c r="K53" s="17"/>
      <c r="L53" s="64"/>
      <c r="M53" s="17"/>
      <c r="N53" s="71"/>
      <c r="O53" s="17"/>
      <c r="R53" s="71"/>
      <c r="S53" s="17"/>
      <c r="T53" s="71"/>
      <c r="U53" s="17"/>
      <c r="V53" s="30"/>
      <c r="W53" s="17"/>
      <c r="X53" s="30"/>
      <c r="Y53" s="17"/>
      <c r="Z53" s="30"/>
      <c r="AA53" s="17"/>
      <c r="AB53" s="99"/>
      <c r="AC53" s="100"/>
      <c r="AD53" s="71"/>
      <c r="AE53" s="17"/>
      <c r="AF53" s="30"/>
      <c r="AG53" s="17"/>
      <c r="AH53" s="71"/>
      <c r="AI53" s="17"/>
      <c r="AJ53" s="71"/>
      <c r="AK53" s="17"/>
      <c r="AM53" s="7"/>
      <c r="AN53" s="30"/>
      <c r="AO53" s="17"/>
      <c r="AP53" s="30"/>
      <c r="AQ53" s="17"/>
      <c r="AR53" s="30"/>
      <c r="AS53" s="17"/>
      <c r="AT53" s="30"/>
      <c r="AU53" s="17"/>
      <c r="AV53" s="71">
        <v>59</v>
      </c>
      <c r="AW53" s="17">
        <f>AV53/$AV$4*100</f>
        <v>18.789808917197455</v>
      </c>
      <c r="AX53" s="30"/>
      <c r="AY53" s="17"/>
      <c r="AZ53" s="30">
        <v>34</v>
      </c>
      <c r="BA53" s="30">
        <f>AZ53/$AZ$4*100</f>
        <v>27.64227642276423</v>
      </c>
      <c r="BB53" s="118">
        <f t="shared" si="0"/>
        <v>93</v>
      </c>
      <c r="BC53" s="38">
        <f t="shared" si="1"/>
        <v>1.0419000672193592</v>
      </c>
      <c r="BD53" s="30"/>
      <c r="BE53" s="17"/>
      <c r="BF53" s="30"/>
      <c r="BG53" s="17"/>
      <c r="BH53" s="30"/>
      <c r="BI53" s="17"/>
      <c r="BJ53" s="71"/>
      <c r="BK53" s="17"/>
      <c r="BL53" s="32">
        <f t="shared" si="2"/>
        <v>0</v>
      </c>
      <c r="BM53" s="38">
        <f t="shared" si="3"/>
        <v>0</v>
      </c>
    </row>
    <row r="54" spans="1:65" x14ac:dyDescent="0.2">
      <c r="A54" s="204"/>
      <c r="B54" s="212"/>
      <c r="C54" s="12" t="s">
        <v>400</v>
      </c>
      <c r="D54" s="64"/>
      <c r="E54" s="17"/>
      <c r="F54" s="30"/>
      <c r="G54" s="17"/>
      <c r="H54" s="64"/>
      <c r="I54" s="7"/>
      <c r="J54" s="71"/>
      <c r="K54" s="17"/>
      <c r="L54" s="64"/>
      <c r="M54" s="17"/>
      <c r="N54" s="71"/>
      <c r="O54" s="17"/>
      <c r="R54" s="71"/>
      <c r="S54" s="17"/>
      <c r="T54" s="71"/>
      <c r="U54" s="17"/>
      <c r="V54" s="30"/>
      <c r="W54" s="17"/>
      <c r="X54" s="30"/>
      <c r="Y54" s="17"/>
      <c r="Z54" s="30"/>
      <c r="AA54" s="17"/>
      <c r="AB54" s="99"/>
      <c r="AC54" s="100"/>
      <c r="AD54" s="71"/>
      <c r="AE54" s="17"/>
      <c r="AF54" s="30"/>
      <c r="AG54" s="17"/>
      <c r="AH54" s="71"/>
      <c r="AI54" s="17"/>
      <c r="AJ54" s="71"/>
      <c r="AK54" s="17"/>
      <c r="AM54" s="7"/>
      <c r="AN54" s="30"/>
      <c r="AO54" s="17"/>
      <c r="AP54" s="30"/>
      <c r="AQ54" s="17"/>
      <c r="AR54" s="30"/>
      <c r="AS54" s="17"/>
      <c r="AT54" s="30"/>
      <c r="AU54" s="17"/>
      <c r="AV54" s="71"/>
      <c r="AW54" s="17"/>
      <c r="AX54" s="30"/>
      <c r="AY54" s="17"/>
      <c r="AZ54" s="30">
        <v>33</v>
      </c>
      <c r="BA54" s="30">
        <f>AZ54/$AZ$4*100</f>
        <v>26.829268292682929</v>
      </c>
      <c r="BB54" s="118">
        <f t="shared" si="0"/>
        <v>33</v>
      </c>
      <c r="BC54" s="38">
        <f t="shared" ref="BC54" si="17">BB54/$BB$4*100</f>
        <v>0.3697064754649339</v>
      </c>
      <c r="BD54" s="30"/>
      <c r="BE54" s="17"/>
      <c r="BF54" s="30"/>
      <c r="BG54" s="17"/>
      <c r="BH54" s="30"/>
      <c r="BI54" s="17"/>
      <c r="BJ54" s="71"/>
      <c r="BK54" s="17"/>
      <c r="BL54" s="32">
        <f t="shared" ref="BL54" si="18">SUM(BD54,BF54,BH54,BJ54)</f>
        <v>0</v>
      </c>
      <c r="BM54" s="38">
        <f t="shared" ref="BM54" si="19">BL54/$BL$4*100</f>
        <v>0</v>
      </c>
    </row>
    <row r="55" spans="1:65" x14ac:dyDescent="0.2">
      <c r="A55" s="204"/>
      <c r="B55" s="212"/>
      <c r="C55" s="12" t="s">
        <v>89</v>
      </c>
      <c r="D55" s="64">
        <v>34</v>
      </c>
      <c r="E55" s="17">
        <v>33.333333333333329</v>
      </c>
      <c r="F55" s="30"/>
      <c r="G55" s="17"/>
      <c r="H55" s="64"/>
      <c r="I55" s="7"/>
      <c r="J55" s="71">
        <v>12</v>
      </c>
      <c r="K55" s="17">
        <f>J55/$J$4*100</f>
        <v>31.578947368421051</v>
      </c>
      <c r="L55" s="64">
        <v>24</v>
      </c>
      <c r="M55" s="17">
        <f>L55/$L$4*100</f>
        <v>29.268292682926827</v>
      </c>
      <c r="N55" s="71"/>
      <c r="O55" s="17"/>
      <c r="R55" s="71"/>
      <c r="S55" s="17"/>
      <c r="T55" s="71">
        <v>18</v>
      </c>
      <c r="U55" s="17">
        <f>T55/$T$4*100</f>
        <v>24.324324324324326</v>
      </c>
      <c r="V55" s="30"/>
      <c r="W55" s="17"/>
      <c r="X55" s="30"/>
      <c r="Y55" s="17"/>
      <c r="Z55" s="30"/>
      <c r="AA55" s="17"/>
      <c r="AB55" s="99">
        <v>315</v>
      </c>
      <c r="AC55" s="100">
        <f t="shared" ref="AC55:AC56" si="20">AB55/$AB$4*100</f>
        <v>59.885931558935354</v>
      </c>
      <c r="AD55" s="71"/>
      <c r="AE55" s="17"/>
      <c r="AF55" s="30"/>
      <c r="AG55" s="17"/>
      <c r="AH55" s="71"/>
      <c r="AI55" s="17"/>
      <c r="AJ55" s="71"/>
      <c r="AK55" s="17"/>
      <c r="AM55" s="7"/>
      <c r="AN55" s="30"/>
      <c r="AO55" s="17"/>
      <c r="AP55" s="30"/>
      <c r="AQ55" s="17"/>
      <c r="AR55" s="30"/>
      <c r="AS55" s="17"/>
      <c r="AT55" s="30"/>
      <c r="AU55" s="17"/>
      <c r="AV55" s="71"/>
      <c r="AW55" s="17"/>
      <c r="AX55" s="30"/>
      <c r="AY55" s="17"/>
      <c r="AZ55" s="30"/>
      <c r="BA55" s="30"/>
      <c r="BB55" s="118">
        <f t="shared" si="0"/>
        <v>403</v>
      </c>
      <c r="BC55" s="38">
        <f t="shared" si="1"/>
        <v>4.5149002912838894</v>
      </c>
      <c r="BD55" s="30"/>
      <c r="BE55" s="17"/>
      <c r="BF55" s="30"/>
      <c r="BG55" s="17"/>
      <c r="BH55" s="30"/>
      <c r="BI55" s="17"/>
      <c r="BJ55" s="71"/>
      <c r="BK55" s="17"/>
      <c r="BL55" s="32">
        <f t="shared" si="2"/>
        <v>0</v>
      </c>
      <c r="BM55" s="38">
        <f t="shared" si="3"/>
        <v>0</v>
      </c>
    </row>
    <row r="56" spans="1:65" x14ac:dyDescent="0.2">
      <c r="A56" s="204"/>
      <c r="B56" s="212"/>
      <c r="C56" s="12" t="s">
        <v>90</v>
      </c>
      <c r="D56" s="64">
        <v>19</v>
      </c>
      <c r="E56" s="17">
        <f t="shared" ref="E56" si="21">D56/$D$4*100</f>
        <v>18.627450980392158</v>
      </c>
      <c r="F56" s="30"/>
      <c r="G56" s="17"/>
      <c r="H56" s="64"/>
      <c r="I56" s="7"/>
      <c r="J56" s="71">
        <v>11</v>
      </c>
      <c r="K56" s="17">
        <f>J56/$J$4*100</f>
        <v>28.947368421052634</v>
      </c>
      <c r="L56" s="64">
        <v>19</v>
      </c>
      <c r="M56" s="17">
        <f>L56/$L$4*100</f>
        <v>23.170731707317074</v>
      </c>
      <c r="N56" s="71"/>
      <c r="O56" s="17"/>
      <c r="R56" s="71"/>
      <c r="S56" s="17"/>
      <c r="T56" s="71">
        <v>22</v>
      </c>
      <c r="U56" s="17">
        <f>T56/$T$4*100</f>
        <v>29.72972972972973</v>
      </c>
      <c r="V56" s="30"/>
      <c r="W56" s="17"/>
      <c r="X56" s="30"/>
      <c r="Y56" s="17"/>
      <c r="Z56" s="30"/>
      <c r="AA56" s="17"/>
      <c r="AB56" s="99">
        <v>114</v>
      </c>
      <c r="AC56" s="100">
        <f t="shared" si="20"/>
        <v>21.673003802281368</v>
      </c>
      <c r="AD56" s="71"/>
      <c r="AE56" s="17"/>
      <c r="AF56" s="30"/>
      <c r="AG56" s="17"/>
      <c r="AH56" s="71"/>
      <c r="AI56" s="17"/>
      <c r="AJ56" s="71"/>
      <c r="AK56" s="17"/>
      <c r="AM56" s="7"/>
      <c r="AN56" s="30"/>
      <c r="AO56" s="17"/>
      <c r="AP56" s="30"/>
      <c r="AQ56" s="17"/>
      <c r="AR56" s="30"/>
      <c r="AS56" s="17"/>
      <c r="AT56" s="30"/>
      <c r="AU56" s="17"/>
      <c r="AV56" s="71"/>
      <c r="AW56" s="17"/>
      <c r="AX56" s="30"/>
      <c r="AY56" s="17"/>
      <c r="AZ56" s="30"/>
      <c r="BA56" s="30"/>
      <c r="BB56" s="118">
        <f t="shared" si="0"/>
        <v>185</v>
      </c>
      <c r="BC56" s="38">
        <f t="shared" si="1"/>
        <v>2.0725969079094781</v>
      </c>
      <c r="BD56" s="30"/>
      <c r="BE56" s="17"/>
      <c r="BF56" s="30"/>
      <c r="BG56" s="17"/>
      <c r="BH56" s="30"/>
      <c r="BI56" s="17"/>
      <c r="BJ56" s="71"/>
      <c r="BK56" s="17"/>
      <c r="BL56" s="32">
        <f t="shared" si="2"/>
        <v>0</v>
      </c>
      <c r="BM56" s="38">
        <f t="shared" si="3"/>
        <v>0</v>
      </c>
    </row>
    <row r="57" spans="1:65" x14ac:dyDescent="0.2">
      <c r="A57" s="204"/>
      <c r="B57" s="212"/>
      <c r="C57" s="12" t="s">
        <v>74</v>
      </c>
      <c r="D57" s="64"/>
      <c r="E57" s="17"/>
      <c r="F57" s="30"/>
      <c r="G57" s="17"/>
      <c r="H57" s="64"/>
      <c r="I57" s="7"/>
      <c r="J57" s="71"/>
      <c r="K57" s="17"/>
      <c r="L57" s="64"/>
      <c r="M57" s="17"/>
      <c r="N57" s="71"/>
      <c r="O57" s="17"/>
      <c r="R57" s="71"/>
      <c r="S57" s="17"/>
      <c r="T57" s="71">
        <v>29</v>
      </c>
      <c r="U57" s="17">
        <f>T57/$T$4*100</f>
        <v>39.189189189189186</v>
      </c>
      <c r="V57" s="30"/>
      <c r="W57" s="17"/>
      <c r="X57" s="30"/>
      <c r="Y57" s="17"/>
      <c r="Z57" s="30"/>
      <c r="AA57" s="17"/>
      <c r="AB57" s="99"/>
      <c r="AC57" s="100"/>
      <c r="AD57" s="71"/>
      <c r="AE57" s="17"/>
      <c r="AF57" s="30"/>
      <c r="AG57" s="17"/>
      <c r="AH57" s="71"/>
      <c r="AI57" s="17"/>
      <c r="AJ57" s="71"/>
      <c r="AK57" s="17"/>
      <c r="AM57" s="7"/>
      <c r="AN57" s="30"/>
      <c r="AO57" s="17"/>
      <c r="AP57" s="30"/>
      <c r="AQ57" s="17"/>
      <c r="AR57" s="30"/>
      <c r="AS57" s="17"/>
      <c r="AT57" s="30"/>
      <c r="AU57" s="17"/>
      <c r="AV57" s="71"/>
      <c r="AW57" s="17"/>
      <c r="AX57" s="30"/>
      <c r="AY57" s="17"/>
      <c r="AZ57" s="30"/>
      <c r="BA57" s="30"/>
      <c r="BB57" s="118">
        <f t="shared" si="0"/>
        <v>29</v>
      </c>
      <c r="BC57" s="38">
        <f t="shared" si="1"/>
        <v>0.3248935693479722</v>
      </c>
      <c r="BD57" s="30"/>
      <c r="BE57" s="17"/>
      <c r="BF57" s="30"/>
      <c r="BG57" s="17"/>
      <c r="BH57" s="30"/>
      <c r="BI57" s="17"/>
      <c r="BJ57" s="71"/>
      <c r="BK57" s="17"/>
      <c r="BL57" s="32">
        <f t="shared" si="2"/>
        <v>0</v>
      </c>
      <c r="BM57" s="38">
        <f t="shared" si="3"/>
        <v>0</v>
      </c>
    </row>
    <row r="58" spans="1:65" x14ac:dyDescent="0.2">
      <c r="A58" s="204"/>
      <c r="B58" s="212"/>
      <c r="C58" s="12" t="s">
        <v>73</v>
      </c>
      <c r="D58" s="64">
        <v>24</v>
      </c>
      <c r="E58" s="17">
        <f t="shared" ref="E58" si="22">D58/$D$4*100</f>
        <v>23.52941176470588</v>
      </c>
      <c r="F58" s="30"/>
      <c r="G58" s="17"/>
      <c r="H58" s="64"/>
      <c r="I58" s="7"/>
      <c r="J58" s="71">
        <v>14</v>
      </c>
      <c r="K58" s="17">
        <f>J58/$J$4*100</f>
        <v>36.84210526315789</v>
      </c>
      <c r="L58" s="64"/>
      <c r="M58" s="17"/>
      <c r="N58" s="71"/>
      <c r="O58" s="17"/>
      <c r="R58" s="71"/>
      <c r="S58" s="17"/>
      <c r="T58" s="71"/>
      <c r="U58" s="17"/>
      <c r="V58" s="30"/>
      <c r="W58" s="17"/>
      <c r="X58" s="30"/>
      <c r="Y58" s="17"/>
      <c r="Z58" s="30"/>
      <c r="AA58" s="17"/>
      <c r="AB58" s="99"/>
      <c r="AC58" s="100"/>
      <c r="AD58" s="71"/>
      <c r="AE58" s="17"/>
      <c r="AF58" s="30"/>
      <c r="AG58" s="17"/>
      <c r="AH58" s="71"/>
      <c r="AI58" s="17"/>
      <c r="AJ58" s="71"/>
      <c r="AK58" s="17"/>
      <c r="AM58" s="7"/>
      <c r="AN58" s="30"/>
      <c r="AO58" s="17"/>
      <c r="AP58" s="30"/>
      <c r="AQ58" s="17"/>
      <c r="AR58" s="30"/>
      <c r="AS58" s="17"/>
      <c r="AT58" s="30"/>
      <c r="AU58" s="17"/>
      <c r="AV58" s="71"/>
      <c r="AW58" s="17"/>
      <c r="AX58" s="30"/>
      <c r="AY58" s="17"/>
      <c r="AZ58" s="30"/>
      <c r="BA58" s="30"/>
      <c r="BB58" s="118">
        <f t="shared" si="0"/>
        <v>38</v>
      </c>
      <c r="BC58" s="38">
        <f t="shared" si="1"/>
        <v>0.42572260811113599</v>
      </c>
      <c r="BD58" s="30"/>
      <c r="BE58" s="17"/>
      <c r="BF58" s="30"/>
      <c r="BG58" s="17"/>
      <c r="BH58" s="30"/>
      <c r="BI58" s="17"/>
      <c r="BJ58" s="71"/>
      <c r="BK58" s="17"/>
      <c r="BL58" s="32">
        <f t="shared" si="2"/>
        <v>0</v>
      </c>
      <c r="BM58" s="38">
        <f t="shared" si="3"/>
        <v>0</v>
      </c>
    </row>
    <row r="59" spans="1:65" x14ac:dyDescent="0.2">
      <c r="A59" s="204"/>
      <c r="B59" s="212"/>
      <c r="C59" s="12" t="s">
        <v>133</v>
      </c>
      <c r="D59" s="64"/>
      <c r="E59" s="17"/>
      <c r="F59" s="30"/>
      <c r="G59" s="17"/>
      <c r="H59" s="64"/>
      <c r="I59" s="7"/>
      <c r="J59" s="71"/>
      <c r="K59" s="17"/>
      <c r="L59" s="64">
        <v>20</v>
      </c>
      <c r="M59" s="17">
        <f>L59/$L$4*100</f>
        <v>24.390243902439025</v>
      </c>
      <c r="N59" s="71"/>
      <c r="O59" s="17"/>
      <c r="R59" s="71"/>
      <c r="S59" s="17"/>
      <c r="T59" s="71"/>
      <c r="U59" s="17"/>
      <c r="V59" s="30"/>
      <c r="W59" s="17"/>
      <c r="X59" s="30"/>
      <c r="Y59" s="17"/>
      <c r="Z59" s="30"/>
      <c r="AA59" s="17"/>
      <c r="AB59" s="99"/>
      <c r="AC59" s="100"/>
      <c r="AD59" s="71"/>
      <c r="AE59" s="17"/>
      <c r="AF59" s="30"/>
      <c r="AG59" s="17"/>
      <c r="AH59" s="71"/>
      <c r="AI59" s="17"/>
      <c r="AJ59" s="71"/>
      <c r="AK59" s="17"/>
      <c r="AM59" s="7"/>
      <c r="AN59" s="30"/>
      <c r="AO59" s="17"/>
      <c r="AP59" s="30"/>
      <c r="AQ59" s="17"/>
      <c r="AR59" s="30"/>
      <c r="AS59" s="17"/>
      <c r="AT59" s="30"/>
      <c r="AU59" s="17"/>
      <c r="AV59" s="71"/>
      <c r="AW59" s="17"/>
      <c r="AX59" s="30"/>
      <c r="AY59" s="17"/>
      <c r="AZ59" s="30"/>
      <c r="BA59" s="30"/>
      <c r="BB59" s="118">
        <f t="shared" si="0"/>
        <v>20</v>
      </c>
      <c r="BC59" s="38">
        <f t="shared" si="1"/>
        <v>0.22406453058480841</v>
      </c>
      <c r="BD59" s="30"/>
      <c r="BE59" s="17"/>
      <c r="BF59" s="30"/>
      <c r="BG59" s="17"/>
      <c r="BH59" s="30"/>
      <c r="BI59" s="17"/>
      <c r="BJ59" s="71"/>
      <c r="BK59" s="17"/>
      <c r="BL59" s="32">
        <f t="shared" si="2"/>
        <v>0</v>
      </c>
      <c r="BM59" s="38">
        <f t="shared" si="3"/>
        <v>0</v>
      </c>
    </row>
    <row r="60" spans="1:65" x14ac:dyDescent="0.2">
      <c r="A60" s="204"/>
      <c r="B60" s="212"/>
      <c r="C60" s="12" t="s">
        <v>132</v>
      </c>
      <c r="D60" s="64"/>
      <c r="E60" s="17"/>
      <c r="F60" s="30"/>
      <c r="G60" s="17"/>
      <c r="H60" s="64"/>
      <c r="I60" s="7"/>
      <c r="J60" s="71"/>
      <c r="K60" s="17"/>
      <c r="L60" s="64"/>
      <c r="M60" s="17"/>
      <c r="N60" s="71"/>
      <c r="O60" s="17"/>
      <c r="R60" s="71"/>
      <c r="S60" s="17"/>
      <c r="T60" s="71"/>
      <c r="U60" s="17"/>
      <c r="V60" s="30"/>
      <c r="W60" s="17"/>
      <c r="X60" s="30"/>
      <c r="Y60" s="17"/>
      <c r="Z60" s="30"/>
      <c r="AA60" s="17"/>
      <c r="AB60" s="99">
        <v>68</v>
      </c>
      <c r="AC60" s="100">
        <f t="shared" ref="AC60:AC63" si="23">AB60/$AB$4*100</f>
        <v>12.927756653992395</v>
      </c>
      <c r="AD60" s="71"/>
      <c r="AE60" s="17"/>
      <c r="AF60" s="30"/>
      <c r="AG60" s="17"/>
      <c r="AH60" s="71"/>
      <c r="AI60" s="17"/>
      <c r="AJ60" s="71"/>
      <c r="AK60" s="17"/>
      <c r="AM60" s="7"/>
      <c r="AN60" s="30"/>
      <c r="AO60" s="17"/>
      <c r="AP60" s="30"/>
      <c r="AQ60" s="17"/>
      <c r="AR60" s="30"/>
      <c r="AS60" s="17"/>
      <c r="AT60" s="30"/>
      <c r="AU60" s="17"/>
      <c r="AV60" s="71"/>
      <c r="AW60" s="17"/>
      <c r="AX60" s="30"/>
      <c r="AY60" s="17"/>
      <c r="AZ60" s="30"/>
      <c r="BA60" s="30"/>
      <c r="BB60" s="118">
        <f t="shared" si="0"/>
        <v>68</v>
      </c>
      <c r="BC60" s="38">
        <f t="shared" si="1"/>
        <v>0.76181940398834858</v>
      </c>
      <c r="BD60" s="30"/>
      <c r="BE60" s="17"/>
      <c r="BF60" s="30"/>
      <c r="BG60" s="17"/>
      <c r="BH60" s="30"/>
      <c r="BI60" s="17"/>
      <c r="BJ60" s="71"/>
      <c r="BK60" s="17"/>
      <c r="BL60" s="32">
        <f t="shared" si="2"/>
        <v>0</v>
      </c>
      <c r="BM60" s="38">
        <f t="shared" si="3"/>
        <v>0</v>
      </c>
    </row>
    <row r="61" spans="1:65" x14ac:dyDescent="0.2">
      <c r="A61" s="204"/>
      <c r="B61" s="212"/>
      <c r="C61" s="12" t="s">
        <v>134</v>
      </c>
      <c r="D61" s="64"/>
      <c r="E61" s="17"/>
      <c r="F61" s="30"/>
      <c r="G61" s="17"/>
      <c r="H61" s="64"/>
      <c r="I61" s="7"/>
      <c r="J61" s="71"/>
      <c r="K61" s="17"/>
      <c r="L61" s="64"/>
      <c r="M61" s="17"/>
      <c r="N61" s="71"/>
      <c r="O61" s="17"/>
      <c r="R61" s="71"/>
      <c r="S61" s="17"/>
      <c r="T61" s="71"/>
      <c r="U61" s="17"/>
      <c r="V61" s="30"/>
      <c r="W61" s="17"/>
      <c r="X61" s="30"/>
      <c r="Y61" s="17"/>
      <c r="Z61" s="30"/>
      <c r="AA61" s="17"/>
      <c r="AB61" s="99">
        <v>29</v>
      </c>
      <c r="AC61" s="100">
        <f t="shared" si="23"/>
        <v>5.5133079847908748</v>
      </c>
      <c r="AD61" s="71"/>
      <c r="AE61" s="17"/>
      <c r="AF61" s="30"/>
      <c r="AG61" s="17"/>
      <c r="AH61" s="71"/>
      <c r="AI61" s="17"/>
      <c r="AJ61" s="71"/>
      <c r="AK61" s="17"/>
      <c r="AM61" s="7"/>
      <c r="AN61" s="30"/>
      <c r="AO61" s="17"/>
      <c r="AP61" s="30"/>
      <c r="AQ61" s="17"/>
      <c r="AR61" s="30"/>
      <c r="AS61" s="17"/>
      <c r="AT61" s="30"/>
      <c r="AU61" s="17"/>
      <c r="AV61" s="71"/>
      <c r="AW61" s="17"/>
      <c r="AX61" s="30"/>
      <c r="AY61" s="17"/>
      <c r="AZ61" s="30"/>
      <c r="BA61" s="30"/>
      <c r="BB61" s="118">
        <f t="shared" si="0"/>
        <v>29</v>
      </c>
      <c r="BC61" s="38">
        <f t="shared" si="1"/>
        <v>0.3248935693479722</v>
      </c>
      <c r="BD61" s="30"/>
      <c r="BE61" s="17"/>
      <c r="BF61" s="30"/>
      <c r="BG61" s="17"/>
      <c r="BH61" s="30"/>
      <c r="BI61" s="17"/>
      <c r="BJ61" s="71"/>
      <c r="BK61" s="17"/>
      <c r="BL61" s="32">
        <f t="shared" si="2"/>
        <v>0</v>
      </c>
      <c r="BM61" s="38">
        <f t="shared" si="3"/>
        <v>0</v>
      </c>
    </row>
    <row r="62" spans="1:65" x14ac:dyDescent="0.2">
      <c r="A62" s="204"/>
      <c r="B62" s="212"/>
      <c r="C62" s="12" t="s">
        <v>56</v>
      </c>
      <c r="D62" s="64">
        <f>SUM(D56,D58)</f>
        <v>43</v>
      </c>
      <c r="E62" s="17">
        <f t="shared" ref="E62:E63" si="24">D62/$D$4*100</f>
        <v>42.156862745098039</v>
      </c>
      <c r="F62" s="30"/>
      <c r="G62" s="17"/>
      <c r="H62" s="64">
        <v>57</v>
      </c>
      <c r="I62" s="17">
        <f>H62/$H$4*100</f>
        <v>36.774193548387096</v>
      </c>
      <c r="J62" s="71">
        <f>SUM(J56,J58)</f>
        <v>25</v>
      </c>
      <c r="K62" s="17">
        <f>J62/$J$4*100</f>
        <v>65.789473684210535</v>
      </c>
      <c r="L62" s="71">
        <f>SUM(L56,L59)</f>
        <v>39</v>
      </c>
      <c r="M62" s="17">
        <f>L62/$L$4*100</f>
        <v>47.560975609756099</v>
      </c>
      <c r="N62" s="71"/>
      <c r="O62" s="17"/>
      <c r="R62" s="71"/>
      <c r="S62" s="17"/>
      <c r="T62" s="71">
        <f>SUM(T56,T57)</f>
        <v>51</v>
      </c>
      <c r="U62" s="17">
        <f>T62/$T$4*100</f>
        <v>68.918918918918919</v>
      </c>
      <c r="V62" s="30">
        <v>77</v>
      </c>
      <c r="W62" s="17">
        <f>V62/$V$4*100</f>
        <v>43.502824858757059</v>
      </c>
      <c r="X62" s="30">
        <v>66</v>
      </c>
      <c r="Y62" s="17">
        <f>X62/$X$4*100</f>
        <v>37.288135593220339</v>
      </c>
      <c r="Z62" s="30"/>
      <c r="AA62" s="17"/>
      <c r="AB62" s="99">
        <v>211</v>
      </c>
      <c r="AC62" s="100">
        <f t="shared" si="23"/>
        <v>40.114068441064639</v>
      </c>
      <c r="AD62" s="71"/>
      <c r="AE62" s="17"/>
      <c r="AF62" s="30">
        <v>34</v>
      </c>
      <c r="AG62" s="17">
        <f>AF62/$AF$4*100</f>
        <v>42.5</v>
      </c>
      <c r="AH62" s="71">
        <v>70</v>
      </c>
      <c r="AI62" s="17">
        <f>AH62/$AH$4*100</f>
        <v>56.000000000000007</v>
      </c>
      <c r="AJ62" s="71">
        <v>184</v>
      </c>
      <c r="AK62" s="17">
        <f>AJ62/$AJ$4*100</f>
        <v>37.022132796780681</v>
      </c>
      <c r="AM62" s="7"/>
      <c r="AN62" s="30">
        <v>222</v>
      </c>
      <c r="AO62" s="17">
        <f>AN62/$AN$4*100</f>
        <v>54.146341463414636</v>
      </c>
      <c r="AP62" s="30">
        <v>115</v>
      </c>
      <c r="AQ62" s="17">
        <f>AP62/$AP$4*100</f>
        <v>29.715762273901809</v>
      </c>
      <c r="AR62" s="30"/>
      <c r="AS62" s="17"/>
      <c r="AT62" s="30"/>
      <c r="AU62" s="17"/>
      <c r="AV62" s="71">
        <f>SUM(AV52,AV53)</f>
        <v>98</v>
      </c>
      <c r="AW62" s="17">
        <f>AV62/$AV$4*100</f>
        <v>31.210191082802545</v>
      </c>
      <c r="AX62" s="30"/>
      <c r="AY62" s="17"/>
      <c r="AZ62" s="30">
        <v>96</v>
      </c>
      <c r="BA62" s="30">
        <f>AZ62/$AZ$4*100</f>
        <v>78.048780487804876</v>
      </c>
      <c r="BB62" s="118">
        <f t="shared" si="0"/>
        <v>1388</v>
      </c>
      <c r="BC62" s="38">
        <f t="shared" si="1"/>
        <v>15.550078422585706</v>
      </c>
      <c r="BD62" s="30"/>
      <c r="BE62" s="17"/>
      <c r="BF62" s="30"/>
      <c r="BG62" s="17"/>
      <c r="BH62" s="30"/>
      <c r="BI62" s="17"/>
      <c r="BJ62" s="71"/>
      <c r="BK62" s="17"/>
      <c r="BL62" s="32">
        <f t="shared" si="2"/>
        <v>0</v>
      </c>
      <c r="BM62" s="38">
        <f t="shared" si="3"/>
        <v>0</v>
      </c>
    </row>
    <row r="63" spans="1:65" x14ac:dyDescent="0.2">
      <c r="A63" s="204"/>
      <c r="B63" s="212"/>
      <c r="C63" s="12" t="s">
        <v>57</v>
      </c>
      <c r="D63" s="64">
        <v>34</v>
      </c>
      <c r="E63" s="17">
        <f t="shared" si="24"/>
        <v>33.333333333333329</v>
      </c>
      <c r="F63" s="30"/>
      <c r="G63" s="17"/>
      <c r="H63" s="64">
        <v>41</v>
      </c>
      <c r="I63" s="17">
        <f>H63/$H$4*100</f>
        <v>26.451612903225808</v>
      </c>
      <c r="J63" s="71">
        <v>12</v>
      </c>
      <c r="K63" s="17">
        <f t="shared" ref="K63:K65" si="25">J63/$J$4*100</f>
        <v>31.578947368421051</v>
      </c>
      <c r="L63" s="71">
        <v>24</v>
      </c>
      <c r="M63" s="17">
        <f>L63/$L$4*100</f>
        <v>29.268292682926827</v>
      </c>
      <c r="N63" s="71"/>
      <c r="O63" s="17"/>
      <c r="R63" s="71"/>
      <c r="S63" s="17"/>
      <c r="T63" s="71">
        <v>18</v>
      </c>
      <c r="U63" s="17">
        <f>T63/$T$4*100</f>
        <v>24.324324324324326</v>
      </c>
      <c r="V63" s="30">
        <v>100</v>
      </c>
      <c r="W63" s="17">
        <f>V63/$V$4*100</f>
        <v>56.497175141242941</v>
      </c>
      <c r="X63" s="30">
        <v>104</v>
      </c>
      <c r="Y63" s="17">
        <f>X63/$X$4*100</f>
        <v>58.757062146892657</v>
      </c>
      <c r="Z63" s="30"/>
      <c r="AA63" s="17"/>
      <c r="AB63" s="99">
        <v>315</v>
      </c>
      <c r="AC63" s="100">
        <f t="shared" si="23"/>
        <v>59.885931558935354</v>
      </c>
      <c r="AD63" s="71"/>
      <c r="AE63" s="17"/>
      <c r="AF63" s="30">
        <v>42</v>
      </c>
      <c r="AG63" s="17">
        <f>AF63/$AF$4*100</f>
        <v>52.5</v>
      </c>
      <c r="AH63" s="71">
        <v>55</v>
      </c>
      <c r="AI63" s="17">
        <f>AH63/$AH$4*100</f>
        <v>44</v>
      </c>
      <c r="AJ63" s="71">
        <v>302</v>
      </c>
      <c r="AK63" s="17">
        <f>AJ63/$AJ$4*100</f>
        <v>60.764587525150901</v>
      </c>
      <c r="AM63" s="7"/>
      <c r="AN63" s="30">
        <v>188</v>
      </c>
      <c r="AO63" s="17">
        <f>AN63/$AN$4*100</f>
        <v>45.853658536585371</v>
      </c>
      <c r="AP63" s="30">
        <v>153</v>
      </c>
      <c r="AQ63" s="17">
        <f>AP63/$AP$4*100</f>
        <v>39.534883720930232</v>
      </c>
      <c r="AR63" s="30"/>
      <c r="AS63" s="17"/>
      <c r="AT63" s="30"/>
      <c r="AU63" s="17"/>
      <c r="AV63" s="71">
        <v>216</v>
      </c>
      <c r="AW63" s="17">
        <f>AV63/$AV$4*100</f>
        <v>68.789808917197448</v>
      </c>
      <c r="AX63" s="30"/>
      <c r="AY63" s="17"/>
      <c r="AZ63" s="30">
        <v>27</v>
      </c>
      <c r="BA63" s="30">
        <f>AZ63/$AZ$4*100</f>
        <v>21.951219512195124</v>
      </c>
      <c r="BB63" s="118">
        <f t="shared" si="0"/>
        <v>1631</v>
      </c>
      <c r="BC63" s="38">
        <f t="shared" si="1"/>
        <v>18.272462469191129</v>
      </c>
      <c r="BD63" s="30"/>
      <c r="BE63" s="17"/>
      <c r="BF63" s="30"/>
      <c r="BG63" s="17"/>
      <c r="BH63" s="30"/>
      <c r="BI63" s="17"/>
      <c r="BJ63" s="71"/>
      <c r="BK63" s="17"/>
      <c r="BL63" s="32">
        <f t="shared" si="2"/>
        <v>0</v>
      </c>
      <c r="BM63" s="38">
        <f t="shared" si="3"/>
        <v>0</v>
      </c>
    </row>
    <row r="64" spans="1:65" x14ac:dyDescent="0.2">
      <c r="A64" s="204"/>
      <c r="B64" s="213"/>
      <c r="C64" s="23" t="s">
        <v>7</v>
      </c>
      <c r="D64" s="66">
        <v>25</v>
      </c>
      <c r="E64" s="16">
        <f t="shared" si="9"/>
        <v>24.509803921568626</v>
      </c>
      <c r="F64" s="3">
        <v>178</v>
      </c>
      <c r="G64" s="17">
        <f>F64/$F$4*100</f>
        <v>100</v>
      </c>
      <c r="H64" s="66">
        <v>57</v>
      </c>
      <c r="I64" s="16">
        <f>H64/$H$4*100</f>
        <v>36.774193548387096</v>
      </c>
      <c r="J64" s="33">
        <v>1</v>
      </c>
      <c r="K64" s="16">
        <f t="shared" si="25"/>
        <v>2.6315789473684208</v>
      </c>
      <c r="L64" s="33">
        <v>19</v>
      </c>
      <c r="M64" s="16">
        <f>L64/$L$4*100</f>
        <v>23.170731707317074</v>
      </c>
      <c r="N64" s="33">
        <v>28</v>
      </c>
      <c r="O64" s="16">
        <f>N64/$N$4*100</f>
        <v>100</v>
      </c>
      <c r="P64" s="2">
        <v>227</v>
      </c>
      <c r="Q64" s="20">
        <f>P64/$P$4*100</f>
        <v>100</v>
      </c>
      <c r="R64" s="33">
        <v>132</v>
      </c>
      <c r="S64" s="16">
        <f>R64/$R$4*100</f>
        <v>100</v>
      </c>
      <c r="T64" s="33">
        <v>5</v>
      </c>
      <c r="U64" s="16">
        <f>T64/$T$4*100</f>
        <v>6.756756756756757</v>
      </c>
      <c r="V64" s="3"/>
      <c r="W64" s="16"/>
      <c r="X64" s="3">
        <v>7</v>
      </c>
      <c r="Y64" s="16">
        <f>X64/$X$4*100</f>
        <v>3.9548022598870061</v>
      </c>
      <c r="Z64" s="3">
        <v>47</v>
      </c>
      <c r="AA64" s="16">
        <f>Z64/$Z$4*100</f>
        <v>100</v>
      </c>
      <c r="AB64" s="103"/>
      <c r="AC64" s="104"/>
      <c r="AD64" s="33">
        <v>124</v>
      </c>
      <c r="AE64" s="16">
        <f t="shared" ref="AE64:AE71" si="26">AD64/$AD$4*100</f>
        <v>100</v>
      </c>
      <c r="AF64" s="3"/>
      <c r="AG64" s="16"/>
      <c r="AH64" s="33"/>
      <c r="AI64" s="16"/>
      <c r="AJ64" s="33">
        <v>11</v>
      </c>
      <c r="AK64" s="16">
        <f>AJ64/$AJ$4*100</f>
        <v>2.2132796780684103</v>
      </c>
      <c r="AL64" s="66">
        <v>180</v>
      </c>
      <c r="AM64" s="20">
        <f>AL64/$AL$4*100</f>
        <v>100</v>
      </c>
      <c r="AN64" s="3"/>
      <c r="AO64" s="16"/>
      <c r="AP64" s="3">
        <v>119</v>
      </c>
      <c r="AQ64" s="16">
        <f>AP64/$AP$4*100</f>
        <v>30.749354005167955</v>
      </c>
      <c r="AR64" s="2">
        <v>737</v>
      </c>
      <c r="AS64" s="20">
        <f>AR64/$AR$4*100</f>
        <v>100</v>
      </c>
      <c r="AT64" s="2">
        <v>3951</v>
      </c>
      <c r="AU64" s="20">
        <f>AT64/$AT$4*100</f>
        <v>100</v>
      </c>
      <c r="AV64" s="33"/>
      <c r="AW64" s="16"/>
      <c r="AX64" s="3">
        <v>55</v>
      </c>
      <c r="AY64" s="16">
        <f>AX64/$AX$4*100</f>
        <v>100</v>
      </c>
      <c r="AZ64" s="3"/>
      <c r="BA64" s="3"/>
      <c r="BB64" s="28">
        <f t="shared" si="0"/>
        <v>5903</v>
      </c>
      <c r="BC64" s="39">
        <f t="shared" si="1"/>
        <v>66.132646202106201</v>
      </c>
      <c r="BD64" s="3">
        <v>4</v>
      </c>
      <c r="BE64" s="20">
        <f>BD64/$BD$4*100</f>
        <v>100</v>
      </c>
      <c r="BF64">
        <v>98</v>
      </c>
      <c r="BG64" s="7">
        <f>BF64/$BF$4*100</f>
        <v>100</v>
      </c>
      <c r="BH64" s="3">
        <v>267</v>
      </c>
      <c r="BI64" s="20">
        <f>BH64/$BH$4*100</f>
        <v>100</v>
      </c>
      <c r="BJ64" s="33">
        <v>129</v>
      </c>
      <c r="BK64" s="16">
        <f>BJ64/$BJ$4*100</f>
        <v>100</v>
      </c>
      <c r="BL64" s="28">
        <f t="shared" si="2"/>
        <v>498</v>
      </c>
      <c r="BM64" s="39">
        <f t="shared" si="3"/>
        <v>100</v>
      </c>
    </row>
    <row r="65" spans="1:65" x14ac:dyDescent="0.2">
      <c r="A65" s="204"/>
      <c r="B65" s="211" t="s">
        <v>124</v>
      </c>
      <c r="C65" s="74" t="s">
        <v>29</v>
      </c>
      <c r="D65" s="63">
        <v>84</v>
      </c>
      <c r="E65" s="19">
        <f>D65/$D$4*100</f>
        <v>82.35294117647058</v>
      </c>
      <c r="F65" s="6">
        <v>106</v>
      </c>
      <c r="G65" s="19">
        <f>F65/$F$4*100</f>
        <v>59.550561797752813</v>
      </c>
      <c r="H65" s="63">
        <v>155</v>
      </c>
      <c r="I65" s="19">
        <f>H65/$H$4*100</f>
        <v>100</v>
      </c>
      <c r="J65" s="72">
        <v>38</v>
      </c>
      <c r="K65" s="17">
        <f t="shared" si="25"/>
        <v>100</v>
      </c>
      <c r="L65" s="72">
        <v>56</v>
      </c>
      <c r="M65" s="17">
        <f>L65/$L$4*100</f>
        <v>68.292682926829272</v>
      </c>
      <c r="N65" s="71"/>
      <c r="O65" s="17"/>
      <c r="P65">
        <v>155</v>
      </c>
      <c r="Q65">
        <f>P65/$P$4*100</f>
        <v>68.281938325991192</v>
      </c>
      <c r="R65" s="72"/>
      <c r="S65" s="19"/>
      <c r="T65" s="72">
        <v>74</v>
      </c>
      <c r="U65" s="19">
        <f>T65/$T$4*100</f>
        <v>100</v>
      </c>
      <c r="V65" s="6">
        <v>161</v>
      </c>
      <c r="W65" s="19">
        <f t="shared" ref="W65:W71" si="27">V65/$V$4*100</f>
        <v>90.960451977401121</v>
      </c>
      <c r="X65" s="6">
        <v>177</v>
      </c>
      <c r="Y65" s="19">
        <f>X65/$X$4*100</f>
        <v>100</v>
      </c>
      <c r="Z65" s="6">
        <v>47</v>
      </c>
      <c r="AA65" s="19">
        <f>Z65/$Z$4*100</f>
        <v>100</v>
      </c>
      <c r="AB65" s="99">
        <v>526</v>
      </c>
      <c r="AC65" s="100">
        <f>AB65/$AB$4*100</f>
        <v>100</v>
      </c>
      <c r="AD65" s="72">
        <v>117</v>
      </c>
      <c r="AE65" s="19">
        <f t="shared" si="26"/>
        <v>94.354838709677423</v>
      </c>
      <c r="AF65" s="6">
        <v>64</v>
      </c>
      <c r="AG65" s="19">
        <f>AF65/$AF$4*100</f>
        <v>80</v>
      </c>
      <c r="AH65" s="72">
        <v>116</v>
      </c>
      <c r="AI65" s="19">
        <f>AH65/$AH$4*100</f>
        <v>92.800000000000011</v>
      </c>
      <c r="AJ65" s="72">
        <v>497</v>
      </c>
      <c r="AK65" s="19">
        <f>AJ65/$AJ$4*100</f>
        <v>100</v>
      </c>
      <c r="AM65" s="7"/>
      <c r="AN65" s="6"/>
      <c r="AO65" s="19"/>
      <c r="AP65" s="6"/>
      <c r="AQ65" s="19"/>
      <c r="AR65" s="6"/>
      <c r="AS65" s="19"/>
      <c r="AT65" s="6"/>
      <c r="AU65" s="19"/>
      <c r="AV65" s="72">
        <v>314</v>
      </c>
      <c r="AW65" s="19">
        <f>AV65/$AV$4*100</f>
        <v>100</v>
      </c>
      <c r="AX65" s="30"/>
      <c r="AY65" s="17"/>
      <c r="AZ65" s="30">
        <v>110</v>
      </c>
      <c r="BA65" s="30">
        <f>AZ65/$AZ$4*100</f>
        <v>89.430894308943081</v>
      </c>
      <c r="BB65" s="118">
        <f t="shared" si="0"/>
        <v>2797</v>
      </c>
      <c r="BC65" s="38">
        <f t="shared" si="1"/>
        <v>31.335424602285457</v>
      </c>
      <c r="BD65" s="6">
        <v>3</v>
      </c>
      <c r="BE65" s="19">
        <f>BD65/$BD$4*100</f>
        <v>75</v>
      </c>
      <c r="BF65" s="6">
        <v>57</v>
      </c>
      <c r="BG65" s="19">
        <f>BF65/$BF$4*100</f>
        <v>58.163265306122447</v>
      </c>
      <c r="BH65" s="6">
        <v>195</v>
      </c>
      <c r="BI65" s="19">
        <f>BH65/$BH$4*100</f>
        <v>73.033707865168537</v>
      </c>
      <c r="BJ65" s="72">
        <v>88</v>
      </c>
      <c r="BK65" s="19">
        <f>BJ65/$BJ$4*100</f>
        <v>68.217054263565885</v>
      </c>
      <c r="BL65" s="32">
        <f t="shared" si="2"/>
        <v>343</v>
      </c>
      <c r="BM65" s="38">
        <f t="shared" si="3"/>
        <v>68.875502008032129</v>
      </c>
    </row>
    <row r="66" spans="1:65" x14ac:dyDescent="0.2">
      <c r="A66" s="204"/>
      <c r="B66" s="212"/>
      <c r="C66" s="12" t="s">
        <v>30</v>
      </c>
      <c r="D66" s="64">
        <v>7</v>
      </c>
      <c r="E66" s="17">
        <f t="shared" si="9"/>
        <v>6.8627450980392162</v>
      </c>
      <c r="F66" s="30">
        <v>72</v>
      </c>
      <c r="G66" s="17">
        <f>F66/$F$4*100</f>
        <v>40.449438202247187</v>
      </c>
      <c r="H66" s="64"/>
      <c r="I66" s="7"/>
      <c r="J66" s="71"/>
      <c r="K66" s="17"/>
      <c r="L66" s="64">
        <v>26</v>
      </c>
      <c r="M66" s="17">
        <f>L66/$L$4*100</f>
        <v>31.707317073170731</v>
      </c>
      <c r="N66" s="71"/>
      <c r="O66" s="17"/>
      <c r="P66">
        <v>72</v>
      </c>
      <c r="Q66">
        <f>P66/$P$4*100</f>
        <v>31.718061674008812</v>
      </c>
      <c r="R66" s="71"/>
      <c r="S66" s="17"/>
      <c r="T66" s="71"/>
      <c r="U66" s="17"/>
      <c r="V66" s="30">
        <v>6</v>
      </c>
      <c r="W66" s="17">
        <f t="shared" si="27"/>
        <v>3.3898305084745761</v>
      </c>
      <c r="X66" s="30"/>
      <c r="Y66" s="17"/>
      <c r="Z66" s="30"/>
      <c r="AA66" s="17"/>
      <c r="AB66" s="99"/>
      <c r="AC66" s="100"/>
      <c r="AD66" s="71">
        <v>4</v>
      </c>
      <c r="AE66" s="17">
        <f t="shared" si="26"/>
        <v>3.225806451612903</v>
      </c>
      <c r="AF66" s="30">
        <v>16</v>
      </c>
      <c r="AG66" s="17">
        <f>AF66/$AF$4*100</f>
        <v>20</v>
      </c>
      <c r="AH66" s="71">
        <v>9</v>
      </c>
      <c r="AI66" s="17">
        <f>AH66/$AH$4*100</f>
        <v>7.1999999999999993</v>
      </c>
      <c r="AJ66" s="71"/>
      <c r="AK66" s="17"/>
      <c r="AM66" s="7"/>
      <c r="AN66" s="30"/>
      <c r="AO66" s="17"/>
      <c r="AP66" s="30"/>
      <c r="AQ66" s="17"/>
      <c r="AR66" s="30"/>
      <c r="AS66" s="17"/>
      <c r="AT66" s="30"/>
      <c r="AU66" s="17"/>
      <c r="AV66" s="71"/>
      <c r="AW66" s="17"/>
      <c r="AX66" s="30"/>
      <c r="AY66" s="17"/>
      <c r="AZ66" s="30">
        <v>13</v>
      </c>
      <c r="BA66" s="30">
        <f>AZ66/$AZ$4*100</f>
        <v>10.569105691056912</v>
      </c>
      <c r="BB66" s="118">
        <f t="shared" si="0"/>
        <v>225</v>
      </c>
      <c r="BC66" s="38">
        <f t="shared" si="1"/>
        <v>2.5207259690790949</v>
      </c>
      <c r="BD66" s="30">
        <v>1</v>
      </c>
      <c r="BE66" s="17">
        <f>BD66/$BD$4*100</f>
        <v>25</v>
      </c>
      <c r="BF66" s="30">
        <v>41</v>
      </c>
      <c r="BG66" s="17">
        <f>BF66/$BF$4*100</f>
        <v>41.836734693877553</v>
      </c>
      <c r="BH66" s="30">
        <v>72</v>
      </c>
      <c r="BI66" s="17">
        <f>BH66/$BH$4*100</f>
        <v>26.966292134831459</v>
      </c>
      <c r="BJ66" s="71">
        <v>41</v>
      </c>
      <c r="BK66" s="17">
        <f>BJ66/$BJ$4*100</f>
        <v>31.782945736434108</v>
      </c>
      <c r="BL66" s="32">
        <f t="shared" si="2"/>
        <v>155</v>
      </c>
      <c r="BM66" s="38">
        <f t="shared" si="3"/>
        <v>31.124497991967871</v>
      </c>
    </row>
    <row r="67" spans="1:65" x14ac:dyDescent="0.2">
      <c r="A67" s="204"/>
      <c r="B67" s="213"/>
      <c r="C67" s="23" t="s">
        <v>7</v>
      </c>
      <c r="D67" s="66">
        <v>11</v>
      </c>
      <c r="E67" s="16">
        <f t="shared" si="9"/>
        <v>10.784313725490197</v>
      </c>
      <c r="F67" s="3"/>
      <c r="G67" s="16"/>
      <c r="H67" s="66"/>
      <c r="I67" s="20"/>
      <c r="J67" s="66"/>
      <c r="K67" s="20"/>
      <c r="L67" s="66"/>
      <c r="M67" s="20"/>
      <c r="N67" s="66">
        <v>28</v>
      </c>
      <c r="O67" s="16">
        <f>N67/$N$4*100</f>
        <v>100</v>
      </c>
      <c r="P67" s="2"/>
      <c r="Q67" s="20"/>
      <c r="R67" s="33">
        <v>132</v>
      </c>
      <c r="S67" s="16">
        <f>R67/$R$4*100</f>
        <v>100</v>
      </c>
      <c r="T67" s="33"/>
      <c r="U67" s="16"/>
      <c r="V67" s="3">
        <v>10</v>
      </c>
      <c r="W67" s="16">
        <f t="shared" si="27"/>
        <v>5.6497175141242941</v>
      </c>
      <c r="X67" s="3"/>
      <c r="Y67" s="16"/>
      <c r="Z67" s="3"/>
      <c r="AA67" s="16"/>
      <c r="AB67" s="103"/>
      <c r="AC67" s="104"/>
      <c r="AD67" s="33">
        <v>3</v>
      </c>
      <c r="AE67" s="16">
        <f t="shared" si="26"/>
        <v>2.4193548387096775</v>
      </c>
      <c r="AF67" s="3"/>
      <c r="AG67" s="16"/>
      <c r="AH67" s="33"/>
      <c r="AI67" s="16"/>
      <c r="AJ67" s="33"/>
      <c r="AK67" s="16"/>
      <c r="AL67" s="66">
        <v>180</v>
      </c>
      <c r="AM67" s="20">
        <f>AL67/$AL$4*100</f>
        <v>100</v>
      </c>
      <c r="AN67" s="3">
        <v>410</v>
      </c>
      <c r="AO67" s="16">
        <f t="shared" ref="AO67:AO72" si="28">AN67/$AN$4*100</f>
        <v>100</v>
      </c>
      <c r="AP67" s="3">
        <v>387</v>
      </c>
      <c r="AQ67" s="16">
        <f t="shared" ref="AQ67:AQ72" si="29">AP67/$AP$4*100</f>
        <v>100</v>
      </c>
      <c r="AR67" s="2">
        <v>737</v>
      </c>
      <c r="AS67" s="20">
        <f>AR67/$AR$4*100</f>
        <v>100</v>
      </c>
      <c r="AT67" s="2">
        <v>3951</v>
      </c>
      <c r="AU67" s="20">
        <f>AT67/$AT$4*100</f>
        <v>100</v>
      </c>
      <c r="AV67" s="33"/>
      <c r="AW67" s="16"/>
      <c r="AX67" s="3">
        <v>55</v>
      </c>
      <c r="AY67" s="16">
        <f>AX67/$AX$4*100</f>
        <v>100</v>
      </c>
      <c r="AZ67" s="3"/>
      <c r="BA67" s="3"/>
      <c r="BB67" s="28">
        <f t="shared" si="0"/>
        <v>5904</v>
      </c>
      <c r="BC67" s="39">
        <f t="shared" ref="BC67:BC113" si="30">BB67/$BB$4*100</f>
        <v>66.143849428635448</v>
      </c>
      <c r="BD67" s="3"/>
      <c r="BE67" s="20"/>
      <c r="BF67" s="2"/>
      <c r="BG67" s="20"/>
      <c r="BH67" s="3"/>
      <c r="BI67" s="16"/>
      <c r="BJ67" s="33"/>
      <c r="BK67" s="16"/>
      <c r="BL67" s="28">
        <f t="shared" si="2"/>
        <v>0</v>
      </c>
      <c r="BM67" s="39">
        <f t="shared" si="3"/>
        <v>0</v>
      </c>
    </row>
    <row r="68" spans="1:65" x14ac:dyDescent="0.2">
      <c r="A68" s="204"/>
      <c r="B68" s="211" t="s">
        <v>15</v>
      </c>
      <c r="C68" s="8" t="s">
        <v>14</v>
      </c>
      <c r="D68" s="63">
        <v>8</v>
      </c>
      <c r="E68" s="19">
        <f t="shared" si="9"/>
        <v>7.8431372549019605</v>
      </c>
      <c r="F68" s="6"/>
      <c r="G68" s="19"/>
      <c r="H68" s="63">
        <v>30</v>
      </c>
      <c r="I68" s="19">
        <f>H68/$H$4*100</f>
        <v>19.35483870967742</v>
      </c>
      <c r="J68" s="72"/>
      <c r="K68" s="19"/>
      <c r="L68" s="72"/>
      <c r="M68" s="19"/>
      <c r="N68" s="71">
        <v>7</v>
      </c>
      <c r="O68" s="17">
        <f>N68/$N$4*100</f>
        <v>25</v>
      </c>
      <c r="R68" s="72"/>
      <c r="S68" s="19"/>
      <c r="T68" s="72">
        <v>2</v>
      </c>
      <c r="U68" s="19">
        <f t="shared" ref="U68:U74" si="31">T68/$T$4*100</f>
        <v>2.7027027027027026</v>
      </c>
      <c r="V68" s="6">
        <v>60</v>
      </c>
      <c r="W68" s="19">
        <f t="shared" si="27"/>
        <v>33.898305084745758</v>
      </c>
      <c r="X68" s="6">
        <v>21</v>
      </c>
      <c r="Y68" s="19">
        <f>X68/$X$4*100</f>
        <v>11.864406779661017</v>
      </c>
      <c r="Z68" s="6"/>
      <c r="AA68" s="19"/>
      <c r="AB68" s="99">
        <v>66</v>
      </c>
      <c r="AC68" s="100">
        <f>AB68/$AB$4*100</f>
        <v>12.547528517110266</v>
      </c>
      <c r="AD68" s="72">
        <v>24</v>
      </c>
      <c r="AE68" s="19">
        <f t="shared" si="26"/>
        <v>19.35483870967742</v>
      </c>
      <c r="AF68" s="6"/>
      <c r="AG68" s="19"/>
      <c r="AH68" s="72"/>
      <c r="AI68" s="19"/>
      <c r="AJ68" s="72"/>
      <c r="AK68" s="19"/>
      <c r="AL68">
        <v>20</v>
      </c>
      <c r="AM68" s="17">
        <f>AL68/$AL$4*100</f>
        <v>11.111111111111111</v>
      </c>
      <c r="AN68" s="6">
        <v>69</v>
      </c>
      <c r="AO68" s="19">
        <f t="shared" si="28"/>
        <v>16.829268292682929</v>
      </c>
      <c r="AP68" s="6">
        <v>71</v>
      </c>
      <c r="AQ68" s="19">
        <f t="shared" si="29"/>
        <v>18.34625322997416</v>
      </c>
      <c r="AR68" s="6"/>
      <c r="AS68" s="19"/>
      <c r="AT68" s="6"/>
      <c r="AU68" s="19"/>
      <c r="AV68" s="72">
        <v>6</v>
      </c>
      <c r="AW68" s="19">
        <f>AV68/$AV$4*100</f>
        <v>1.910828025477707</v>
      </c>
      <c r="AX68" s="30"/>
      <c r="AY68" s="17"/>
      <c r="AZ68" s="30">
        <v>2</v>
      </c>
      <c r="BA68" s="30">
        <f>AZ68/$AZ$4*100</f>
        <v>1.6260162601626018</v>
      </c>
      <c r="BB68" s="118">
        <f t="shared" si="0"/>
        <v>386</v>
      </c>
      <c r="BC68" s="38">
        <f t="shared" si="30"/>
        <v>4.3244454402868024</v>
      </c>
      <c r="BD68" s="6"/>
      <c r="BE68" s="19"/>
      <c r="BF68" s="6"/>
      <c r="BG68" s="19"/>
      <c r="BH68" s="6"/>
      <c r="BI68" s="19"/>
      <c r="BJ68" s="72"/>
      <c r="BK68" s="19"/>
      <c r="BL68" s="32">
        <f t="shared" si="2"/>
        <v>0</v>
      </c>
      <c r="BM68" s="38">
        <f t="shared" si="3"/>
        <v>0</v>
      </c>
    </row>
    <row r="69" spans="1:65" x14ac:dyDescent="0.2">
      <c r="A69" s="204"/>
      <c r="B69" s="212"/>
      <c r="C69" s="7" t="s">
        <v>16</v>
      </c>
      <c r="D69" s="64">
        <v>32</v>
      </c>
      <c r="E69" s="17">
        <f t="shared" si="9"/>
        <v>31.372549019607842</v>
      </c>
      <c r="F69" s="30"/>
      <c r="G69" s="17"/>
      <c r="H69" s="64">
        <v>88</v>
      </c>
      <c r="I69" s="17">
        <f>H69/$H$4*100</f>
        <v>56.774193548387096</v>
      </c>
      <c r="J69" s="71">
        <v>19</v>
      </c>
      <c r="K69" s="17">
        <f>J69/$J$4*100</f>
        <v>50</v>
      </c>
      <c r="L69" s="71"/>
      <c r="M69" s="17"/>
      <c r="N69" s="71">
        <v>13</v>
      </c>
      <c r="O69" s="17">
        <f>N69/$N$4*100</f>
        <v>46.428571428571431</v>
      </c>
      <c r="R69" s="71"/>
      <c r="S69" s="17"/>
      <c r="T69" s="71">
        <v>39</v>
      </c>
      <c r="U69" s="17">
        <f t="shared" si="31"/>
        <v>52.702702702702695</v>
      </c>
      <c r="V69" s="30">
        <v>65</v>
      </c>
      <c r="W69" s="17">
        <f t="shared" si="27"/>
        <v>36.72316384180791</v>
      </c>
      <c r="X69" s="30">
        <v>73</v>
      </c>
      <c r="Y69" s="17">
        <f>X69/$X$4*100</f>
        <v>41.242937853107343</v>
      </c>
      <c r="Z69" s="30">
        <v>47</v>
      </c>
      <c r="AA69" s="17">
        <f>Z69/$Z$4*100</f>
        <v>100</v>
      </c>
      <c r="AB69" s="99">
        <v>270</v>
      </c>
      <c r="AC69" s="100">
        <f t="shared" ref="AC69:AC71" si="32">AB69/$AB$4*100</f>
        <v>51.330798479087449</v>
      </c>
      <c r="AD69" s="71">
        <v>42</v>
      </c>
      <c r="AE69" s="17">
        <f t="shared" si="26"/>
        <v>33.87096774193548</v>
      </c>
      <c r="AF69" s="30"/>
      <c r="AG69" s="17"/>
      <c r="AH69" s="71"/>
      <c r="AI69" s="17"/>
      <c r="AJ69" s="71"/>
      <c r="AK69" s="17"/>
      <c r="AL69">
        <v>40</v>
      </c>
      <c r="AM69" s="17">
        <f>AL69/$AL$4*100</f>
        <v>22.222222222222221</v>
      </c>
      <c r="AN69" s="30">
        <v>212</v>
      </c>
      <c r="AO69" s="17">
        <f t="shared" si="28"/>
        <v>51.707317073170735</v>
      </c>
      <c r="AP69" s="30">
        <v>245</v>
      </c>
      <c r="AQ69" s="17">
        <f t="shared" si="29"/>
        <v>63.307493540051688</v>
      </c>
      <c r="AR69" s="30"/>
      <c r="AS69" s="17"/>
      <c r="AT69" s="30"/>
      <c r="AU69" s="17"/>
      <c r="AV69" s="71">
        <v>41</v>
      </c>
      <c r="AW69" s="17">
        <f>AV69/$AV$4*100</f>
        <v>13.057324840764331</v>
      </c>
      <c r="AX69" s="30"/>
      <c r="AY69" s="17"/>
      <c r="AZ69" s="30">
        <v>103</v>
      </c>
      <c r="BA69" s="30">
        <f>AZ69/$AZ$4*100</f>
        <v>83.739837398373979</v>
      </c>
      <c r="BB69" s="118">
        <f t="shared" si="0"/>
        <v>1329</v>
      </c>
      <c r="BC69" s="38">
        <f t="shared" si="30"/>
        <v>14.889088057360519</v>
      </c>
      <c r="BD69" s="30"/>
      <c r="BE69" s="17"/>
      <c r="BF69" s="30"/>
      <c r="BG69" s="17"/>
      <c r="BH69" s="30"/>
      <c r="BI69" s="17"/>
      <c r="BJ69" s="71"/>
      <c r="BK69" s="17"/>
      <c r="BL69" s="32">
        <f t="shared" si="2"/>
        <v>0</v>
      </c>
      <c r="BM69" s="38">
        <f t="shared" ref="BM69:BM113" si="33">BL69/$BL$4*100</f>
        <v>0</v>
      </c>
    </row>
    <row r="70" spans="1:65" x14ac:dyDescent="0.2">
      <c r="A70" s="204"/>
      <c r="B70" s="212"/>
      <c r="C70" s="7" t="s">
        <v>144</v>
      </c>
      <c r="D70" s="64">
        <f>SUM(D68,D69)</f>
        <v>40</v>
      </c>
      <c r="E70" s="17">
        <f t="shared" si="9"/>
        <v>39.215686274509807</v>
      </c>
      <c r="F70" s="30"/>
      <c r="G70" s="17"/>
      <c r="H70" s="64">
        <f>SUM(H68,H69)</f>
        <v>118</v>
      </c>
      <c r="I70" s="17">
        <f>H70/$H$4*100</f>
        <v>76.129032258064512</v>
      </c>
      <c r="J70" s="71">
        <f>SUM(J68,J69)</f>
        <v>19</v>
      </c>
      <c r="K70" s="17">
        <f>J70/$J$4*100</f>
        <v>50</v>
      </c>
      <c r="L70" s="71"/>
      <c r="M70" s="17"/>
      <c r="N70" s="71">
        <v>8</v>
      </c>
      <c r="O70" s="17">
        <f>N70/$N$4*100</f>
        <v>28.571428571428569</v>
      </c>
      <c r="R70" s="71"/>
      <c r="S70" s="17"/>
      <c r="T70" s="71">
        <f>SUM(T68,T69)</f>
        <v>41</v>
      </c>
      <c r="U70" s="17">
        <f t="shared" si="31"/>
        <v>55.405405405405403</v>
      </c>
      <c r="V70" s="30">
        <f>SUM(V68,V69)</f>
        <v>125</v>
      </c>
      <c r="W70" s="17">
        <f t="shared" si="27"/>
        <v>70.621468926553675</v>
      </c>
      <c r="X70" s="30">
        <f>SUM(X68:X69)</f>
        <v>94</v>
      </c>
      <c r="Y70" s="17">
        <f>X70/$X$4*100</f>
        <v>53.10734463276836</v>
      </c>
      <c r="Z70" s="30"/>
      <c r="AA70" s="17"/>
      <c r="AB70" s="99">
        <v>336</v>
      </c>
      <c r="AC70" s="100">
        <f t="shared" si="32"/>
        <v>63.878326996197721</v>
      </c>
      <c r="AD70" s="71">
        <f>SUM(AD68,AD69)</f>
        <v>66</v>
      </c>
      <c r="AE70" s="17">
        <f t="shared" si="26"/>
        <v>53.225806451612897</v>
      </c>
      <c r="AF70" s="30"/>
      <c r="AG70" s="17"/>
      <c r="AH70" s="71"/>
      <c r="AI70" s="17"/>
      <c r="AJ70" s="71">
        <v>352</v>
      </c>
      <c r="AK70" s="17">
        <f>AJ70/$AJ$4*100</f>
        <v>70.82494969818913</v>
      </c>
      <c r="AL70">
        <f>SUM(AL68:AL69)</f>
        <v>60</v>
      </c>
      <c r="AM70" s="17">
        <f>AL70/$AL$4*100</f>
        <v>33.333333333333329</v>
      </c>
      <c r="AN70" s="30">
        <f>SUM(AN68:AN69)</f>
        <v>281</v>
      </c>
      <c r="AO70" s="17">
        <f t="shared" si="28"/>
        <v>68.536585365853668</v>
      </c>
      <c r="AP70" s="30">
        <f>SUM(AP68:AP69)</f>
        <v>316</v>
      </c>
      <c r="AQ70" s="17">
        <f t="shared" si="29"/>
        <v>81.653746770025833</v>
      </c>
      <c r="AR70" s="30"/>
      <c r="AS70" s="17"/>
      <c r="AT70" s="30"/>
      <c r="AU70" s="17"/>
      <c r="AV70" s="71">
        <f>SUM(AV68,AV69)</f>
        <v>47</v>
      </c>
      <c r="AW70" s="17">
        <f>AV70/$AV$4*100</f>
        <v>14.968152866242038</v>
      </c>
      <c r="AX70" s="30"/>
      <c r="AY70" s="17"/>
      <c r="AZ70" s="30"/>
      <c r="BA70" s="30"/>
      <c r="BB70" s="118">
        <f t="shared" si="0"/>
        <v>1903</v>
      </c>
      <c r="BC70" s="38">
        <f t="shared" si="30"/>
        <v>21.319740085144524</v>
      </c>
      <c r="BD70" s="30"/>
      <c r="BE70" s="17"/>
      <c r="BF70" s="30"/>
      <c r="BG70" s="17"/>
      <c r="BH70" s="30"/>
      <c r="BI70" s="17"/>
      <c r="BJ70" s="71"/>
      <c r="BK70" s="17"/>
      <c r="BL70" s="32">
        <f t="shared" si="2"/>
        <v>0</v>
      </c>
      <c r="BM70" s="38">
        <f t="shared" si="33"/>
        <v>0</v>
      </c>
    </row>
    <row r="71" spans="1:65" x14ac:dyDescent="0.2">
      <c r="A71" s="204"/>
      <c r="B71" s="212"/>
      <c r="C71" s="12" t="s">
        <v>145</v>
      </c>
      <c r="D71" s="64">
        <v>45</v>
      </c>
      <c r="E71" s="17">
        <f t="shared" si="9"/>
        <v>44.117647058823529</v>
      </c>
      <c r="F71" s="30"/>
      <c r="G71" s="17"/>
      <c r="H71" s="64">
        <v>37</v>
      </c>
      <c r="I71" s="17">
        <f>H71/$H$4*100</f>
        <v>23.870967741935484</v>
      </c>
      <c r="J71" s="71">
        <v>11</v>
      </c>
      <c r="K71" s="17">
        <f>J71/$J$4*100</f>
        <v>28.947368421052634</v>
      </c>
      <c r="L71" s="71"/>
      <c r="M71" s="17"/>
      <c r="N71" s="71"/>
      <c r="O71" s="17"/>
      <c r="R71" s="71"/>
      <c r="S71" s="17"/>
      <c r="T71" s="71">
        <v>31</v>
      </c>
      <c r="U71" s="17">
        <f t="shared" si="31"/>
        <v>41.891891891891895</v>
      </c>
      <c r="V71" s="30">
        <v>52</v>
      </c>
      <c r="W71" s="17">
        <f t="shared" si="27"/>
        <v>29.378531073446329</v>
      </c>
      <c r="X71" s="30">
        <v>71</v>
      </c>
      <c r="Y71" s="17">
        <f>X71/$X$4*100</f>
        <v>40.112994350282491</v>
      </c>
      <c r="Z71" s="30"/>
      <c r="AA71" s="17"/>
      <c r="AB71" s="99">
        <v>190</v>
      </c>
      <c r="AC71" s="100">
        <f t="shared" si="32"/>
        <v>36.121673003802279</v>
      </c>
      <c r="AD71" s="71">
        <v>58</v>
      </c>
      <c r="AE71" s="17">
        <f t="shared" si="26"/>
        <v>46.774193548387096</v>
      </c>
      <c r="AF71" s="30"/>
      <c r="AG71" s="17"/>
      <c r="AH71" s="71"/>
      <c r="AI71" s="17"/>
      <c r="AJ71" s="71">
        <v>133</v>
      </c>
      <c r="AK71" s="17">
        <f>AJ71/$AJ$4*100</f>
        <v>26.760563380281688</v>
      </c>
      <c r="AL71">
        <v>40</v>
      </c>
      <c r="AM71" s="17">
        <f>AL71/$AL$4*100</f>
        <v>22.222222222222221</v>
      </c>
      <c r="AN71" s="30">
        <v>108</v>
      </c>
      <c r="AO71" s="17">
        <f t="shared" si="28"/>
        <v>26.341463414634148</v>
      </c>
      <c r="AP71" s="30">
        <v>63</v>
      </c>
      <c r="AQ71" s="17">
        <f t="shared" si="29"/>
        <v>16.279069767441861</v>
      </c>
      <c r="AR71" s="30"/>
      <c r="AS71" s="17"/>
      <c r="AT71" s="30"/>
      <c r="AU71" s="17"/>
      <c r="AV71" s="71">
        <v>265</v>
      </c>
      <c r="AW71" s="17">
        <f>AV71/$AV$4*100</f>
        <v>84.394904458598731</v>
      </c>
      <c r="AX71" s="30"/>
      <c r="AY71" s="17"/>
      <c r="AZ71" s="30">
        <v>18</v>
      </c>
      <c r="BA71" s="30">
        <f>AZ71/$AZ$4*100</f>
        <v>14.634146341463413</v>
      </c>
      <c r="BB71" s="118">
        <f t="shared" si="0"/>
        <v>1122</v>
      </c>
      <c r="BC71" s="38">
        <f t="shared" si="30"/>
        <v>12.570020165807753</v>
      </c>
      <c r="BD71" s="30"/>
      <c r="BE71" s="17"/>
      <c r="BF71" s="30"/>
      <c r="BG71" s="17"/>
      <c r="BH71" s="30"/>
      <c r="BI71" s="17"/>
      <c r="BJ71" s="71"/>
      <c r="BK71" s="17"/>
      <c r="BL71" s="32">
        <f t="shared" si="2"/>
        <v>0</v>
      </c>
      <c r="BM71" s="38">
        <f t="shared" si="33"/>
        <v>0</v>
      </c>
    </row>
    <row r="72" spans="1:65" x14ac:dyDescent="0.2">
      <c r="A72" s="204"/>
      <c r="B72" s="213"/>
      <c r="C72" s="23" t="s">
        <v>7</v>
      </c>
      <c r="D72" s="66">
        <v>17</v>
      </c>
      <c r="E72" s="16">
        <f t="shared" si="9"/>
        <v>16.666666666666664</v>
      </c>
      <c r="F72" s="3">
        <v>178</v>
      </c>
      <c r="G72" s="17">
        <f>F72/$F$4*100</f>
        <v>100</v>
      </c>
      <c r="H72" s="66"/>
      <c r="I72" s="20"/>
      <c r="J72" s="33">
        <v>8</v>
      </c>
      <c r="K72" s="16">
        <f>J72/$J$4*100</f>
        <v>21.052631578947366</v>
      </c>
      <c r="L72" s="66">
        <v>82</v>
      </c>
      <c r="M72" s="16">
        <f>L72/$L$4*100</f>
        <v>100</v>
      </c>
      <c r="N72" s="33"/>
      <c r="O72" s="16"/>
      <c r="P72" s="2">
        <v>227</v>
      </c>
      <c r="Q72" s="20">
        <f>P72/$P$4*100</f>
        <v>100</v>
      </c>
      <c r="R72" s="33">
        <v>132</v>
      </c>
      <c r="S72" s="16">
        <f>R72/$R$4*100</f>
        <v>100</v>
      </c>
      <c r="T72" s="33">
        <v>2</v>
      </c>
      <c r="U72" s="16">
        <f t="shared" si="31"/>
        <v>2.7027027027027026</v>
      </c>
      <c r="V72" s="3"/>
      <c r="W72" s="16"/>
      <c r="X72" s="3">
        <v>12</v>
      </c>
      <c r="Y72" s="16">
        <f>X72/$X$4*100</f>
        <v>6.7796610169491522</v>
      </c>
      <c r="Z72" s="3"/>
      <c r="AA72" s="16"/>
      <c r="AB72" s="103"/>
      <c r="AC72" s="104"/>
      <c r="AD72" s="33"/>
      <c r="AE72" s="16"/>
      <c r="AF72" s="3">
        <v>80</v>
      </c>
      <c r="AG72" s="16">
        <f>AF72/$AF$4*100</f>
        <v>100</v>
      </c>
      <c r="AH72" s="33">
        <v>125</v>
      </c>
      <c r="AI72" s="16">
        <f>AH72/$AH$4*100</f>
        <v>100</v>
      </c>
      <c r="AJ72" s="33">
        <v>12</v>
      </c>
      <c r="AK72" s="16">
        <f>AJ72/$AJ$4*100</f>
        <v>2.4144869215291749</v>
      </c>
      <c r="AL72" s="66"/>
      <c r="AM72" s="20"/>
      <c r="AN72" s="3">
        <v>21</v>
      </c>
      <c r="AO72" s="16">
        <f t="shared" si="28"/>
        <v>5.1219512195121952</v>
      </c>
      <c r="AP72" s="3">
        <v>8</v>
      </c>
      <c r="AQ72" s="16">
        <f t="shared" si="29"/>
        <v>2.0671834625323</v>
      </c>
      <c r="AR72" s="2">
        <v>737</v>
      </c>
      <c r="AS72" s="20">
        <f>AR72/$AR$4*100</f>
        <v>100</v>
      </c>
      <c r="AT72" s="2">
        <v>3951</v>
      </c>
      <c r="AU72" s="20">
        <f>AT72/$AT$4*100</f>
        <v>100</v>
      </c>
      <c r="AV72" s="33">
        <v>2</v>
      </c>
      <c r="AW72" s="16">
        <f>AV72/$AV$4*100</f>
        <v>0.63694267515923575</v>
      </c>
      <c r="AX72" s="3">
        <v>55</v>
      </c>
      <c r="AY72" s="16">
        <f>AX72/$AX$4*100</f>
        <v>100</v>
      </c>
      <c r="AZ72" s="3"/>
      <c r="BA72" s="3"/>
      <c r="BB72" s="28">
        <f t="shared" si="0"/>
        <v>5649</v>
      </c>
      <c r="BC72" s="39">
        <f t="shared" si="30"/>
        <v>63.287026663679136</v>
      </c>
      <c r="BD72" s="3">
        <v>4</v>
      </c>
      <c r="BE72" s="20">
        <f>BD72/$BD$4*100</f>
        <v>100</v>
      </c>
      <c r="BF72">
        <v>98</v>
      </c>
      <c r="BG72" s="7">
        <f>BF72/$BF$4*100</f>
        <v>100</v>
      </c>
      <c r="BH72" s="3">
        <v>267</v>
      </c>
      <c r="BI72" s="20">
        <f>BH72/$BH$4*100</f>
        <v>100</v>
      </c>
      <c r="BJ72" s="33">
        <v>129</v>
      </c>
      <c r="BK72" s="16">
        <f>BJ72/$BJ$4*100</f>
        <v>100</v>
      </c>
      <c r="BL72" s="28">
        <f t="shared" si="2"/>
        <v>498</v>
      </c>
      <c r="BM72" s="39">
        <f t="shared" si="33"/>
        <v>100</v>
      </c>
    </row>
    <row r="73" spans="1:65" x14ac:dyDescent="0.2">
      <c r="A73" s="204"/>
      <c r="B73" s="211" t="s">
        <v>17</v>
      </c>
      <c r="C73" s="74" t="s">
        <v>18</v>
      </c>
      <c r="D73" s="63">
        <v>52</v>
      </c>
      <c r="E73" s="19">
        <f t="shared" si="9"/>
        <v>50.980392156862742</v>
      </c>
      <c r="F73" s="6"/>
      <c r="G73" s="19"/>
      <c r="H73" s="63">
        <v>126</v>
      </c>
      <c r="I73" s="19">
        <f>H73/$H$4*100</f>
        <v>81.290322580645153</v>
      </c>
      <c r="J73" s="72">
        <v>34</v>
      </c>
      <c r="K73" s="17">
        <f t="shared" ref="K73:K74" si="34">J73/$J$4*100</f>
        <v>89.473684210526315</v>
      </c>
      <c r="L73" s="72"/>
      <c r="M73" s="19"/>
      <c r="N73" s="71">
        <v>28</v>
      </c>
      <c r="O73" s="17">
        <f>N73/$N$4*100</f>
        <v>100</v>
      </c>
      <c r="R73" s="72"/>
      <c r="S73" s="19"/>
      <c r="T73" s="72">
        <v>66</v>
      </c>
      <c r="U73" s="19">
        <f t="shared" si="31"/>
        <v>89.189189189189193</v>
      </c>
      <c r="V73" s="6"/>
      <c r="W73" s="19"/>
      <c r="X73" s="6"/>
      <c r="Y73" s="19"/>
      <c r="Z73" s="6">
        <v>47</v>
      </c>
      <c r="AA73" s="19">
        <f>Z73/$Z$4*100</f>
        <v>100</v>
      </c>
      <c r="AB73" s="99">
        <v>458</v>
      </c>
      <c r="AC73" s="100">
        <f>AB73/$AB$4*100</f>
        <v>87.07224334600761</v>
      </c>
      <c r="AD73" s="72">
        <v>94</v>
      </c>
      <c r="AE73" s="19">
        <f>AD73/$AD$4*100</f>
        <v>75.806451612903231</v>
      </c>
      <c r="AF73" s="6">
        <v>66</v>
      </c>
      <c r="AG73" s="19">
        <f>AF73/$AF$4*100</f>
        <v>82.5</v>
      </c>
      <c r="AH73" s="72"/>
      <c r="AI73" s="19"/>
      <c r="AJ73" s="72">
        <v>423</v>
      </c>
      <c r="AK73" s="19">
        <f>AJ73/$AJ$4*100</f>
        <v>85.110663983903422</v>
      </c>
      <c r="AM73" s="7"/>
      <c r="AN73" s="6"/>
      <c r="AO73" s="19"/>
      <c r="AP73" s="6"/>
      <c r="AQ73" s="19"/>
      <c r="AR73" s="6"/>
      <c r="AS73" s="19"/>
      <c r="AT73" s="6"/>
      <c r="AU73" s="19"/>
      <c r="AV73" s="72"/>
      <c r="AW73" s="19"/>
      <c r="AX73" s="30"/>
      <c r="AY73" s="17"/>
      <c r="AZ73" s="30"/>
      <c r="BA73" s="30"/>
      <c r="BB73" s="118">
        <f t="shared" ref="BB73:BB113" si="35">SUM(D73,F73,H73,J73,L73,N73,P73,R73,T73,V73,X73,Z73,AB73,AD73,AF73,AH73,AJ73,AL73,AN73,AP73,AR73,AT73,AV73,AX73,AZ73)</f>
        <v>1394</v>
      </c>
      <c r="BC73" s="38">
        <f t="shared" si="30"/>
        <v>15.617297781761147</v>
      </c>
      <c r="BD73" s="6"/>
      <c r="BE73" s="19"/>
      <c r="BF73" s="6"/>
      <c r="BG73" s="19"/>
      <c r="BH73" s="6"/>
      <c r="BI73" s="19"/>
      <c r="BJ73" s="72"/>
      <c r="BK73" s="19"/>
      <c r="BL73" s="32">
        <f t="shared" si="2"/>
        <v>0</v>
      </c>
      <c r="BM73" s="38">
        <f t="shared" si="33"/>
        <v>0</v>
      </c>
    </row>
    <row r="74" spans="1:65" x14ac:dyDescent="0.2">
      <c r="A74" s="204"/>
      <c r="B74" s="212"/>
      <c r="C74" s="12" t="s">
        <v>19</v>
      </c>
      <c r="D74" s="64">
        <v>5</v>
      </c>
      <c r="E74" s="17">
        <f t="shared" si="9"/>
        <v>4.9019607843137258</v>
      </c>
      <c r="F74" s="30"/>
      <c r="G74" s="17"/>
      <c r="H74" s="64"/>
      <c r="I74" s="7"/>
      <c r="J74" s="71">
        <v>2</v>
      </c>
      <c r="K74" s="17">
        <f t="shared" si="34"/>
        <v>5.2631578947368416</v>
      </c>
      <c r="L74" s="64"/>
      <c r="M74" s="7"/>
      <c r="N74" s="64"/>
      <c r="O74" s="7"/>
      <c r="R74" s="71"/>
      <c r="S74" s="17"/>
      <c r="T74" s="71">
        <v>7</v>
      </c>
      <c r="U74" s="17">
        <f t="shared" si="31"/>
        <v>9.4594594594594597</v>
      </c>
      <c r="V74" s="30"/>
      <c r="W74" s="17"/>
      <c r="X74" s="30"/>
      <c r="Y74" s="17"/>
      <c r="Z74" s="30"/>
      <c r="AA74" s="17"/>
      <c r="AB74" s="99">
        <v>35</v>
      </c>
      <c r="AC74" s="100">
        <f t="shared" ref="AC74" si="36">AB74/$AB$4*100</f>
        <v>6.6539923954372622</v>
      </c>
      <c r="AD74" s="71">
        <v>14</v>
      </c>
      <c r="AE74" s="17">
        <f>AD74/$AD$4*100</f>
        <v>11.29032258064516</v>
      </c>
      <c r="AF74" s="30">
        <v>10</v>
      </c>
      <c r="AG74" s="17">
        <f>AF74/$AF$4*100</f>
        <v>12.5</v>
      </c>
      <c r="AH74" s="71"/>
      <c r="AI74" s="17"/>
      <c r="AJ74" s="71"/>
      <c r="AK74" s="17"/>
      <c r="AM74" s="7"/>
      <c r="AN74" s="30"/>
      <c r="AO74" s="17"/>
      <c r="AP74" s="30"/>
      <c r="AQ74" s="17"/>
      <c r="AR74" s="30"/>
      <c r="AS74" s="17"/>
      <c r="AT74" s="30"/>
      <c r="AU74" s="17"/>
      <c r="AV74" s="71"/>
      <c r="AW74" s="17"/>
      <c r="AX74" s="30"/>
      <c r="AY74" s="17"/>
      <c r="AZ74" s="30"/>
      <c r="BA74" s="30"/>
      <c r="BB74" s="118">
        <f t="shared" si="35"/>
        <v>73</v>
      </c>
      <c r="BC74" s="38">
        <f t="shared" si="30"/>
        <v>0.81783553663455077</v>
      </c>
      <c r="BD74" s="30"/>
      <c r="BE74" s="17"/>
      <c r="BF74" s="30"/>
      <c r="BG74" s="17"/>
      <c r="BH74" s="30"/>
      <c r="BI74" s="17"/>
      <c r="BJ74" s="71"/>
      <c r="BK74" s="17"/>
      <c r="BL74" s="32">
        <f t="shared" si="2"/>
        <v>0</v>
      </c>
      <c r="BM74" s="38">
        <f t="shared" si="33"/>
        <v>0</v>
      </c>
    </row>
    <row r="75" spans="1:65" x14ac:dyDescent="0.2">
      <c r="A75" s="204"/>
      <c r="B75" s="212"/>
      <c r="C75" s="12" t="s">
        <v>84</v>
      </c>
      <c r="D75" s="64"/>
      <c r="E75" s="17"/>
      <c r="F75" s="30"/>
      <c r="G75" s="17"/>
      <c r="H75" s="64"/>
      <c r="I75" s="7"/>
      <c r="J75" s="71"/>
      <c r="K75" s="17"/>
      <c r="L75" s="64"/>
      <c r="M75" s="7"/>
      <c r="N75" s="64"/>
      <c r="O75" s="7"/>
      <c r="R75" s="71"/>
      <c r="S75" s="17"/>
      <c r="T75" s="71"/>
      <c r="U75" s="17"/>
      <c r="V75" s="30"/>
      <c r="W75" s="17"/>
      <c r="X75" s="30"/>
      <c r="Y75" s="17"/>
      <c r="Z75" s="30"/>
      <c r="AA75" s="17"/>
      <c r="AB75" s="99"/>
      <c r="AC75" s="100"/>
      <c r="AD75" s="71"/>
      <c r="AE75" s="17"/>
      <c r="AF75" s="30">
        <v>3</v>
      </c>
      <c r="AG75" s="17">
        <f>AF75/$AF$4*100</f>
        <v>3.75</v>
      </c>
      <c r="AH75" s="71"/>
      <c r="AI75" s="17"/>
      <c r="AJ75" s="71"/>
      <c r="AK75" s="17"/>
      <c r="AM75" s="7"/>
      <c r="AN75" s="30"/>
      <c r="AO75" s="17"/>
      <c r="AP75" s="30"/>
      <c r="AQ75" s="17"/>
      <c r="AR75" s="30"/>
      <c r="AS75" s="17"/>
      <c r="AT75" s="30"/>
      <c r="AU75" s="17"/>
      <c r="AV75" s="71"/>
      <c r="AW75" s="17"/>
      <c r="AX75" s="30"/>
      <c r="AY75" s="17"/>
      <c r="AZ75" s="30"/>
      <c r="BA75" s="30"/>
      <c r="BB75" s="118">
        <f t="shared" si="35"/>
        <v>3</v>
      </c>
      <c r="BC75" s="38">
        <f t="shared" si="30"/>
        <v>3.3609679587721264E-2</v>
      </c>
      <c r="BD75" s="30"/>
      <c r="BE75" s="17"/>
      <c r="BF75" s="30"/>
      <c r="BG75" s="17"/>
      <c r="BH75" s="30"/>
      <c r="BI75" s="17"/>
      <c r="BJ75" s="71"/>
      <c r="BK75" s="17"/>
      <c r="BL75" s="32">
        <f t="shared" si="2"/>
        <v>0</v>
      </c>
      <c r="BM75" s="38">
        <f t="shared" si="33"/>
        <v>0</v>
      </c>
    </row>
    <row r="76" spans="1:65" x14ac:dyDescent="0.2">
      <c r="A76" s="204"/>
      <c r="B76" s="212"/>
      <c r="C76" s="12" t="s">
        <v>79</v>
      </c>
      <c r="D76" s="64">
        <v>3</v>
      </c>
      <c r="E76" s="17">
        <f t="shared" si="9"/>
        <v>2.9411764705882351</v>
      </c>
      <c r="F76" s="30"/>
      <c r="G76" s="17"/>
      <c r="H76" s="64"/>
      <c r="I76" s="7"/>
      <c r="J76" s="64"/>
      <c r="K76" s="17"/>
      <c r="L76" s="64"/>
      <c r="M76" s="7"/>
      <c r="N76" s="64"/>
      <c r="O76" s="7"/>
      <c r="R76" s="71"/>
      <c r="S76" s="17"/>
      <c r="T76" s="71"/>
      <c r="U76" s="17"/>
      <c r="V76" s="30"/>
      <c r="W76" s="17"/>
      <c r="X76" s="30"/>
      <c r="Y76" s="17"/>
      <c r="Z76" s="30"/>
      <c r="AA76" s="17"/>
      <c r="AB76" s="99"/>
      <c r="AC76" s="100"/>
      <c r="AD76" s="71"/>
      <c r="AE76" s="17"/>
      <c r="AF76" s="30"/>
      <c r="AG76" s="17"/>
      <c r="AH76" s="71"/>
      <c r="AI76" s="17"/>
      <c r="AJ76" s="71"/>
      <c r="AK76" s="17"/>
      <c r="AM76" s="7"/>
      <c r="AN76" s="30"/>
      <c r="AO76" s="17"/>
      <c r="AP76" s="30"/>
      <c r="AQ76" s="17"/>
      <c r="AR76" s="30"/>
      <c r="AS76" s="17"/>
      <c r="AT76" s="30"/>
      <c r="AU76" s="17"/>
      <c r="AV76" s="71"/>
      <c r="AW76" s="17"/>
      <c r="AX76" s="30"/>
      <c r="AY76" s="17"/>
      <c r="AZ76" s="30"/>
      <c r="BA76" s="30"/>
      <c r="BB76" s="118">
        <f t="shared" si="35"/>
        <v>3</v>
      </c>
      <c r="BC76" s="38">
        <f t="shared" si="30"/>
        <v>3.3609679587721264E-2</v>
      </c>
      <c r="BD76" s="30"/>
      <c r="BE76" s="17"/>
      <c r="BF76" s="30"/>
      <c r="BG76" s="17"/>
      <c r="BH76" s="30"/>
      <c r="BI76" s="17"/>
      <c r="BJ76" s="71"/>
      <c r="BK76" s="17"/>
      <c r="BL76" s="32">
        <f t="shared" si="2"/>
        <v>0</v>
      </c>
      <c r="BM76" s="38">
        <f t="shared" si="33"/>
        <v>0</v>
      </c>
    </row>
    <row r="77" spans="1:65" x14ac:dyDescent="0.2">
      <c r="A77" s="204"/>
      <c r="B77" s="212"/>
      <c r="C77" s="12" t="s">
        <v>20</v>
      </c>
      <c r="D77" s="64">
        <v>5</v>
      </c>
      <c r="E77" s="17">
        <f t="shared" si="9"/>
        <v>4.9019607843137258</v>
      </c>
      <c r="F77" s="30"/>
      <c r="G77" s="17"/>
      <c r="H77" s="64"/>
      <c r="I77" s="7"/>
      <c r="J77" s="64"/>
      <c r="K77" s="17"/>
      <c r="L77" s="64"/>
      <c r="M77" s="7"/>
      <c r="N77" s="64"/>
      <c r="O77" s="7"/>
      <c r="R77" s="71"/>
      <c r="S77" s="17"/>
      <c r="T77" s="71"/>
      <c r="U77" s="17"/>
      <c r="V77" s="30"/>
      <c r="W77" s="17"/>
      <c r="X77" s="30"/>
      <c r="Y77" s="17"/>
      <c r="Z77" s="30"/>
      <c r="AA77" s="17"/>
      <c r="AB77" s="99"/>
      <c r="AC77" s="100"/>
      <c r="AD77" s="71"/>
      <c r="AE77" s="17"/>
      <c r="AF77" s="30"/>
      <c r="AG77" s="17"/>
      <c r="AH77" s="71"/>
      <c r="AI77" s="17"/>
      <c r="AJ77" s="71"/>
      <c r="AK77" s="17"/>
      <c r="AM77" s="7"/>
      <c r="AN77" s="30"/>
      <c r="AO77" s="17"/>
      <c r="AP77" s="30"/>
      <c r="AQ77" s="17"/>
      <c r="AR77" s="30"/>
      <c r="AS77" s="17"/>
      <c r="AT77" s="30"/>
      <c r="AU77" s="17"/>
      <c r="AV77" s="71"/>
      <c r="AW77" s="17"/>
      <c r="AX77" s="30"/>
      <c r="AY77" s="17"/>
      <c r="AZ77" s="30"/>
      <c r="BA77" s="30"/>
      <c r="BB77" s="118">
        <f t="shared" si="35"/>
        <v>5</v>
      </c>
      <c r="BC77" s="38">
        <f t="shared" si="30"/>
        <v>5.6016132646202102E-2</v>
      </c>
      <c r="BD77" s="30"/>
      <c r="BE77" s="17"/>
      <c r="BF77" s="30"/>
      <c r="BG77" s="17"/>
      <c r="BH77" s="30"/>
      <c r="BI77" s="17"/>
      <c r="BJ77" s="71"/>
      <c r="BK77" s="17"/>
      <c r="BL77" s="32">
        <f t="shared" ref="BL77:BL113" si="37">SUM(BD77,BF77,BH77,BJ77)</f>
        <v>0</v>
      </c>
      <c r="BM77" s="38">
        <f t="shared" si="33"/>
        <v>0</v>
      </c>
    </row>
    <row r="78" spans="1:65" x14ac:dyDescent="0.2">
      <c r="A78" s="204"/>
      <c r="B78" s="212"/>
      <c r="C78" s="12" t="s">
        <v>21</v>
      </c>
      <c r="D78" s="64">
        <v>4</v>
      </c>
      <c r="E78" s="17">
        <f t="shared" si="9"/>
        <v>3.9215686274509802</v>
      </c>
      <c r="F78" s="30"/>
      <c r="G78" s="17"/>
      <c r="H78" s="64"/>
      <c r="I78" s="7"/>
      <c r="J78" s="64"/>
      <c r="K78" s="17"/>
      <c r="L78" s="64"/>
      <c r="M78" s="7"/>
      <c r="N78" s="64"/>
      <c r="O78" s="7"/>
      <c r="R78" s="71"/>
      <c r="S78" s="17"/>
      <c r="T78" s="71"/>
      <c r="U78" s="17"/>
      <c r="V78" s="30"/>
      <c r="W78" s="17"/>
      <c r="X78" s="30"/>
      <c r="Y78" s="17"/>
      <c r="Z78" s="30"/>
      <c r="AA78" s="17"/>
      <c r="AB78" s="99"/>
      <c r="AC78" s="100"/>
      <c r="AD78" s="71"/>
      <c r="AE78" s="17"/>
      <c r="AF78" s="30"/>
      <c r="AG78" s="17"/>
      <c r="AH78" s="71"/>
      <c r="AI78" s="17"/>
      <c r="AJ78" s="71"/>
      <c r="AK78" s="17"/>
      <c r="AM78" s="7"/>
      <c r="AN78" s="30"/>
      <c r="AO78" s="17"/>
      <c r="AP78" s="30"/>
      <c r="AQ78" s="17"/>
      <c r="AR78" s="30"/>
      <c r="AS78" s="17"/>
      <c r="AT78" s="30"/>
      <c r="AU78" s="17"/>
      <c r="AV78" s="71"/>
      <c r="AW78" s="17"/>
      <c r="AX78" s="30"/>
      <c r="AY78" s="17"/>
      <c r="AZ78" s="30"/>
      <c r="BA78" s="30"/>
      <c r="BB78" s="118">
        <f t="shared" si="35"/>
        <v>4</v>
      </c>
      <c r="BC78" s="38">
        <f t="shared" si="30"/>
        <v>4.4812906116961683E-2</v>
      </c>
      <c r="BD78" s="30"/>
      <c r="BE78" s="17"/>
      <c r="BF78" s="30"/>
      <c r="BG78" s="17"/>
      <c r="BH78" s="30"/>
      <c r="BI78" s="17"/>
      <c r="BJ78" s="71"/>
      <c r="BK78" s="17"/>
      <c r="BL78" s="32">
        <f t="shared" si="37"/>
        <v>0</v>
      </c>
      <c r="BM78" s="38">
        <f t="shared" si="33"/>
        <v>0</v>
      </c>
    </row>
    <row r="79" spans="1:65" x14ac:dyDescent="0.2">
      <c r="A79" s="204"/>
      <c r="B79" s="212"/>
      <c r="C79" s="12" t="s">
        <v>68</v>
      </c>
      <c r="D79" s="64"/>
      <c r="E79" s="17"/>
      <c r="F79" s="30"/>
      <c r="G79" s="17"/>
      <c r="H79" s="64"/>
      <c r="I79" s="7"/>
      <c r="J79" s="64">
        <v>1</v>
      </c>
      <c r="K79" s="17">
        <f>J79/$J$4*100</f>
        <v>2.6315789473684208</v>
      </c>
      <c r="L79" s="64"/>
      <c r="M79" s="7"/>
      <c r="N79" s="64"/>
      <c r="O79" s="7"/>
      <c r="R79" s="71"/>
      <c r="S79" s="17"/>
      <c r="T79" s="71"/>
      <c r="U79" s="17"/>
      <c r="V79" s="30"/>
      <c r="W79" s="17"/>
      <c r="X79" s="30"/>
      <c r="Y79" s="17"/>
      <c r="Z79" s="30"/>
      <c r="AA79" s="17"/>
      <c r="AB79" s="99"/>
      <c r="AC79" s="100"/>
      <c r="AD79" s="71"/>
      <c r="AE79" s="17"/>
      <c r="AF79" s="30"/>
      <c r="AG79" s="17"/>
      <c r="AH79" s="71"/>
      <c r="AI79" s="17"/>
      <c r="AJ79" s="71"/>
      <c r="AK79" s="17"/>
      <c r="AM79" s="7"/>
      <c r="AN79" s="30"/>
      <c r="AO79" s="17"/>
      <c r="AP79" s="30"/>
      <c r="AQ79" s="17"/>
      <c r="AR79" s="30"/>
      <c r="AS79" s="17"/>
      <c r="AT79" s="30"/>
      <c r="AU79" s="17"/>
      <c r="AV79" s="71"/>
      <c r="AW79" s="17"/>
      <c r="AX79" s="30"/>
      <c r="AY79" s="17"/>
      <c r="AZ79" s="30"/>
      <c r="BA79" s="30"/>
      <c r="BB79" s="118">
        <f t="shared" si="35"/>
        <v>1</v>
      </c>
      <c r="BC79" s="38">
        <f t="shared" si="30"/>
        <v>1.1203226529240421E-2</v>
      </c>
      <c r="BD79" s="30"/>
      <c r="BE79" s="17"/>
      <c r="BF79" s="30"/>
      <c r="BG79" s="17"/>
      <c r="BH79" s="30"/>
      <c r="BI79" s="17"/>
      <c r="BJ79" s="71"/>
      <c r="BK79" s="17"/>
      <c r="BL79" s="32">
        <f t="shared" si="37"/>
        <v>0</v>
      </c>
      <c r="BM79" s="38">
        <f t="shared" si="33"/>
        <v>0</v>
      </c>
    </row>
    <row r="80" spans="1:65" x14ac:dyDescent="0.2">
      <c r="A80" s="204"/>
      <c r="B80" s="212"/>
      <c r="C80" s="12" t="s">
        <v>69</v>
      </c>
      <c r="D80" s="64"/>
      <c r="E80" s="17"/>
      <c r="F80" s="30"/>
      <c r="G80" s="17"/>
      <c r="H80" s="64"/>
      <c r="I80" s="7"/>
      <c r="J80" s="64">
        <v>1</v>
      </c>
      <c r="K80" s="17">
        <f>J80/$J$4*100</f>
        <v>2.6315789473684208</v>
      </c>
      <c r="L80" s="64"/>
      <c r="M80" s="7"/>
      <c r="N80" s="64"/>
      <c r="O80" s="7"/>
      <c r="R80" s="71"/>
      <c r="S80" s="17"/>
      <c r="T80" s="71"/>
      <c r="U80" s="17"/>
      <c r="V80" s="30"/>
      <c r="W80" s="17"/>
      <c r="X80" s="30"/>
      <c r="Y80" s="17"/>
      <c r="Z80" s="30"/>
      <c r="AA80" s="17"/>
      <c r="AB80" s="99"/>
      <c r="AC80" s="100"/>
      <c r="AD80" s="71"/>
      <c r="AE80" s="17"/>
      <c r="AF80" s="30"/>
      <c r="AG80" s="17"/>
      <c r="AH80" s="71"/>
      <c r="AI80" s="17"/>
      <c r="AJ80" s="71"/>
      <c r="AK80" s="17"/>
      <c r="AM80" s="7"/>
      <c r="AN80" s="30"/>
      <c r="AO80" s="17"/>
      <c r="AP80" s="30"/>
      <c r="AQ80" s="17"/>
      <c r="AR80" s="30"/>
      <c r="AS80" s="17"/>
      <c r="AT80" s="30"/>
      <c r="AU80" s="17"/>
      <c r="AV80" s="71"/>
      <c r="AW80" s="17"/>
      <c r="AX80" s="30"/>
      <c r="AY80" s="17"/>
      <c r="AZ80" s="30"/>
      <c r="BA80" s="30"/>
      <c r="BB80" s="118">
        <f t="shared" si="35"/>
        <v>1</v>
      </c>
      <c r="BC80" s="38">
        <f t="shared" si="30"/>
        <v>1.1203226529240421E-2</v>
      </c>
      <c r="BD80" s="30"/>
      <c r="BE80" s="17"/>
      <c r="BF80" s="30"/>
      <c r="BG80" s="17"/>
      <c r="BH80" s="30"/>
      <c r="BI80" s="17"/>
      <c r="BJ80" s="71"/>
      <c r="BK80" s="17"/>
      <c r="BL80" s="32">
        <f t="shared" si="37"/>
        <v>0</v>
      </c>
      <c r="BM80" s="38">
        <f t="shared" si="33"/>
        <v>0</v>
      </c>
    </row>
    <row r="81" spans="1:65" x14ac:dyDescent="0.2">
      <c r="A81" s="204"/>
      <c r="B81" s="212"/>
      <c r="C81" s="12" t="s">
        <v>58</v>
      </c>
      <c r="D81" s="64"/>
      <c r="E81" s="17"/>
      <c r="F81" s="30"/>
      <c r="G81" s="17"/>
      <c r="H81" s="64"/>
      <c r="I81" s="7"/>
      <c r="J81" s="64"/>
      <c r="K81" s="7"/>
      <c r="L81" s="64"/>
      <c r="M81" s="7"/>
      <c r="N81" s="64"/>
      <c r="O81" s="7"/>
      <c r="R81" s="71"/>
      <c r="S81" s="17"/>
      <c r="T81" s="71"/>
      <c r="U81" s="17"/>
      <c r="V81" s="30"/>
      <c r="W81" s="17"/>
      <c r="X81" s="30"/>
      <c r="Y81" s="17"/>
      <c r="Z81" s="30"/>
      <c r="AA81" s="17"/>
      <c r="AB81" s="99"/>
      <c r="AC81" s="100"/>
      <c r="AD81" s="71"/>
      <c r="AE81" s="17"/>
      <c r="AF81" s="30"/>
      <c r="AG81" s="17"/>
      <c r="AH81" s="71"/>
      <c r="AI81" s="17"/>
      <c r="AJ81" s="71"/>
      <c r="AK81" s="17"/>
      <c r="AL81">
        <v>20</v>
      </c>
      <c r="AM81" s="17">
        <f>AL81/$AL$4*100</f>
        <v>11.111111111111111</v>
      </c>
      <c r="AN81" s="30"/>
      <c r="AO81" s="17"/>
      <c r="AP81" s="30"/>
      <c r="AQ81" s="17"/>
      <c r="AR81" s="30"/>
      <c r="AS81" s="17"/>
      <c r="AT81" s="30"/>
      <c r="AU81" s="17"/>
      <c r="AV81" s="71"/>
      <c r="AW81" s="17"/>
      <c r="AX81" s="30"/>
      <c r="AY81" s="17"/>
      <c r="AZ81" s="30"/>
      <c r="BA81" s="30"/>
      <c r="BB81" s="118">
        <f t="shared" si="35"/>
        <v>20</v>
      </c>
      <c r="BC81" s="38">
        <f t="shared" si="30"/>
        <v>0.22406453058480841</v>
      </c>
      <c r="BD81" s="30"/>
      <c r="BE81" s="17"/>
      <c r="BF81" s="30"/>
      <c r="BG81" s="17"/>
      <c r="BH81" s="30"/>
      <c r="BI81" s="17"/>
      <c r="BJ81" s="71"/>
      <c r="BK81" s="17"/>
      <c r="BL81" s="32">
        <f t="shared" si="37"/>
        <v>0</v>
      </c>
      <c r="BM81" s="38">
        <f t="shared" si="33"/>
        <v>0</v>
      </c>
    </row>
    <row r="82" spans="1:65" x14ac:dyDescent="0.2">
      <c r="A82" s="204"/>
      <c r="B82" s="212"/>
      <c r="C82" s="12" t="s">
        <v>5</v>
      </c>
      <c r="D82" s="64">
        <v>22</v>
      </c>
      <c r="E82" s="17">
        <f t="shared" si="9"/>
        <v>21.568627450980394</v>
      </c>
      <c r="F82" s="30"/>
      <c r="G82" s="17"/>
      <c r="H82" s="64">
        <v>29</v>
      </c>
      <c r="I82" s="17">
        <f>H82/$H$4*100</f>
        <v>18.70967741935484</v>
      </c>
      <c r="J82" s="71"/>
      <c r="K82" s="17"/>
      <c r="L82" s="71"/>
      <c r="M82" s="17"/>
      <c r="N82" s="71"/>
      <c r="O82" s="17"/>
      <c r="R82" s="71"/>
      <c r="S82" s="17"/>
      <c r="T82" s="71">
        <v>1</v>
      </c>
      <c r="U82" s="17">
        <f>T82/$T$4*100</f>
        <v>1.3513513513513513</v>
      </c>
      <c r="V82" s="30"/>
      <c r="W82" s="17"/>
      <c r="X82" s="30"/>
      <c r="Y82" s="17"/>
      <c r="Z82" s="30"/>
      <c r="AA82" s="17"/>
      <c r="AB82" s="99">
        <v>31</v>
      </c>
      <c r="AC82" s="100">
        <f t="shared" ref="AC82" si="38">AB82/$AB$4*100</f>
        <v>5.8935361216730033</v>
      </c>
      <c r="AD82" s="71">
        <v>16</v>
      </c>
      <c r="AE82" s="17">
        <f>AD82/$AD$4*100</f>
        <v>12.903225806451612</v>
      </c>
      <c r="AF82" s="30">
        <v>1</v>
      </c>
      <c r="AG82" s="17">
        <f>AF82/$AF$4*100</f>
        <v>1.25</v>
      </c>
      <c r="AH82" s="71"/>
      <c r="AI82" s="17"/>
      <c r="AJ82" s="71">
        <v>74</v>
      </c>
      <c r="AK82" s="17">
        <f>AJ82/$AJ$4*100</f>
        <v>14.88933601609658</v>
      </c>
      <c r="AL82">
        <v>160</v>
      </c>
      <c r="AM82" s="17">
        <f>AL82/$AL$4*100</f>
        <v>88.888888888888886</v>
      </c>
      <c r="AN82" s="30"/>
      <c r="AO82" s="17"/>
      <c r="AP82" s="30"/>
      <c r="AQ82" s="17"/>
      <c r="AR82" s="30"/>
      <c r="AS82" s="17"/>
      <c r="AT82" s="30"/>
      <c r="AU82" s="17"/>
      <c r="AV82" s="71"/>
      <c r="AW82" s="17"/>
      <c r="AX82" s="30"/>
      <c r="AY82" s="17"/>
      <c r="AZ82" s="30"/>
      <c r="BA82" s="30"/>
      <c r="BB82" s="118">
        <f t="shared" si="35"/>
        <v>334</v>
      </c>
      <c r="BC82" s="38">
        <f t="shared" si="30"/>
        <v>3.7418776607663005</v>
      </c>
      <c r="BD82" s="30"/>
      <c r="BE82" s="17"/>
      <c r="BF82" s="30"/>
      <c r="BG82" s="17"/>
      <c r="BH82" s="30"/>
      <c r="BI82" s="17"/>
      <c r="BJ82" s="71"/>
      <c r="BK82" s="17"/>
      <c r="BL82" s="32">
        <f t="shared" si="37"/>
        <v>0</v>
      </c>
      <c r="BM82" s="38">
        <f t="shared" si="33"/>
        <v>0</v>
      </c>
    </row>
    <row r="83" spans="1:65" x14ac:dyDescent="0.2">
      <c r="A83" s="204"/>
      <c r="B83" s="213"/>
      <c r="C83" s="23" t="s">
        <v>7</v>
      </c>
      <c r="D83" s="66">
        <v>11</v>
      </c>
      <c r="E83" s="16">
        <f t="shared" si="9"/>
        <v>10.784313725490197</v>
      </c>
      <c r="F83" s="3">
        <v>178</v>
      </c>
      <c r="G83" s="17">
        <f>F83/$F$4*100</f>
        <v>100</v>
      </c>
      <c r="H83" s="66"/>
      <c r="I83" s="20"/>
      <c r="J83" s="33"/>
      <c r="K83" s="16"/>
      <c r="L83" s="66">
        <v>82</v>
      </c>
      <c r="M83" s="16">
        <f>L83/$L$4*100</f>
        <v>100</v>
      </c>
      <c r="N83" s="33"/>
      <c r="O83" s="16"/>
      <c r="P83" s="2">
        <v>227</v>
      </c>
      <c r="Q83" s="20">
        <f>P83/$P$4*100</f>
        <v>100</v>
      </c>
      <c r="R83" s="33">
        <v>132</v>
      </c>
      <c r="S83" s="16">
        <f>R83/$R$4*100</f>
        <v>100</v>
      </c>
      <c r="T83" s="33"/>
      <c r="U83" s="16"/>
      <c r="V83" s="3">
        <v>177</v>
      </c>
      <c r="W83" s="16">
        <f>V83/$V$4*100</f>
        <v>100</v>
      </c>
      <c r="X83" s="3">
        <v>177</v>
      </c>
      <c r="Y83" s="16">
        <f>X83/$X$4*100</f>
        <v>100</v>
      </c>
      <c r="Z83" s="3"/>
      <c r="AA83" s="16"/>
      <c r="AB83" s="103"/>
      <c r="AC83" s="104"/>
      <c r="AD83" s="33"/>
      <c r="AE83" s="16"/>
      <c r="AF83" s="3"/>
      <c r="AG83" s="16"/>
      <c r="AH83" s="33">
        <v>125</v>
      </c>
      <c r="AI83" s="16">
        <f>AH83/$AH$4*100</f>
        <v>100</v>
      </c>
      <c r="AJ83" s="33"/>
      <c r="AK83" s="16"/>
      <c r="AL83" s="66"/>
      <c r="AM83" s="20"/>
      <c r="AN83" s="3">
        <v>410</v>
      </c>
      <c r="AO83" s="16">
        <f t="shared" ref="AO83:AO89" si="39">AN83/$AN$4*100</f>
        <v>100</v>
      </c>
      <c r="AP83" s="3">
        <v>387</v>
      </c>
      <c r="AQ83" s="16">
        <f t="shared" ref="AQ83:AQ89" si="40">AP83/$AP$4*100</f>
        <v>100</v>
      </c>
      <c r="AR83" s="2">
        <v>737</v>
      </c>
      <c r="AS83" s="20">
        <f>AR83/$AR$4*100</f>
        <v>100</v>
      </c>
      <c r="AT83" s="2">
        <v>3951</v>
      </c>
      <c r="AU83" s="20">
        <f>AT83/$AT$4*100</f>
        <v>100</v>
      </c>
      <c r="AV83" s="33">
        <v>314</v>
      </c>
      <c r="AW83" s="16">
        <f>AV83/$AV$4*100</f>
        <v>100</v>
      </c>
      <c r="AX83" s="3">
        <v>55</v>
      </c>
      <c r="AY83" s="16">
        <f>AX83/$AX$4*100</f>
        <v>100</v>
      </c>
      <c r="AZ83" s="3">
        <v>123</v>
      </c>
      <c r="BA83" s="3">
        <f>AZ83/$AZ$4*100</f>
        <v>100</v>
      </c>
      <c r="BB83" s="28">
        <f t="shared" si="35"/>
        <v>7086</v>
      </c>
      <c r="BC83" s="39">
        <f t="shared" si="30"/>
        <v>79.386063186197617</v>
      </c>
      <c r="BD83" s="3">
        <v>4</v>
      </c>
      <c r="BE83" s="20">
        <f>BD83/$BD$4*100</f>
        <v>100</v>
      </c>
      <c r="BF83">
        <v>98</v>
      </c>
      <c r="BG83" s="7">
        <f>BF83/$BF$4*100</f>
        <v>100</v>
      </c>
      <c r="BH83" s="3">
        <v>267</v>
      </c>
      <c r="BI83" s="20">
        <f>BH83/$BH$4*100</f>
        <v>100</v>
      </c>
      <c r="BJ83" s="33">
        <v>129</v>
      </c>
      <c r="BK83" s="16">
        <f>BJ83/$BJ$4*100</f>
        <v>100</v>
      </c>
      <c r="BL83" s="28">
        <f t="shared" si="37"/>
        <v>498</v>
      </c>
      <c r="BM83" s="39">
        <f t="shared" si="33"/>
        <v>100</v>
      </c>
    </row>
    <row r="84" spans="1:65" x14ac:dyDescent="0.2">
      <c r="A84" s="204"/>
      <c r="B84" s="211" t="s">
        <v>23</v>
      </c>
      <c r="C84" s="74" t="s">
        <v>129</v>
      </c>
      <c r="D84" s="63">
        <v>54</v>
      </c>
      <c r="E84" s="19">
        <f t="shared" si="9"/>
        <v>52.941176470588239</v>
      </c>
      <c r="F84" s="6"/>
      <c r="G84" s="19"/>
      <c r="H84" s="63">
        <v>64</v>
      </c>
      <c r="I84" s="19">
        <f>H84/$H$4*100</f>
        <v>41.29032258064516</v>
      </c>
      <c r="J84" s="72"/>
      <c r="K84" s="19"/>
      <c r="L84" s="72">
        <v>53</v>
      </c>
      <c r="M84" s="17">
        <f>L84/$L$4*100</f>
        <v>64.634146341463421</v>
      </c>
      <c r="N84" s="71">
        <v>10</v>
      </c>
      <c r="O84" s="17">
        <f>N84/$N$4*100</f>
        <v>35.714285714285715</v>
      </c>
      <c r="R84" s="72"/>
      <c r="S84" s="19"/>
      <c r="T84" s="72">
        <v>48</v>
      </c>
      <c r="U84" s="19">
        <f>T84/$T$4*100</f>
        <v>64.86486486486487</v>
      </c>
      <c r="V84" s="6">
        <v>89</v>
      </c>
      <c r="W84" s="19">
        <f>V84/$V$4*100</f>
        <v>50.282485875706215</v>
      </c>
      <c r="X84" s="6">
        <v>72</v>
      </c>
      <c r="Y84" s="19">
        <f>X84/$X$4*100</f>
        <v>40.677966101694921</v>
      </c>
      <c r="Z84" s="6"/>
      <c r="AA84" s="19"/>
      <c r="AB84" s="99">
        <v>350</v>
      </c>
      <c r="AC84" s="100">
        <f>AB84/$AB$4*100</f>
        <v>66.539923954372625</v>
      </c>
      <c r="AD84" s="72"/>
      <c r="AE84" s="19"/>
      <c r="AF84" s="6">
        <v>70</v>
      </c>
      <c r="AG84" s="19">
        <f>AF84/$AF$4*100</f>
        <v>87.5</v>
      </c>
      <c r="AH84" s="72">
        <v>61</v>
      </c>
      <c r="AI84" s="19">
        <f>AH84/$AH$4*100</f>
        <v>48.8</v>
      </c>
      <c r="AJ84" s="72">
        <v>341</v>
      </c>
      <c r="AK84" s="19">
        <f>AJ84/$AJ$4*100</f>
        <v>68.611670020120727</v>
      </c>
      <c r="AL84">
        <v>59</v>
      </c>
      <c r="AM84" s="17">
        <f>AL84/$AL$4*100</f>
        <v>32.777777777777779</v>
      </c>
      <c r="AN84" s="6">
        <v>222</v>
      </c>
      <c r="AO84" s="19">
        <f t="shared" si="39"/>
        <v>54.146341463414636</v>
      </c>
      <c r="AP84" s="6">
        <v>222</v>
      </c>
      <c r="AQ84" s="19">
        <f t="shared" si="40"/>
        <v>57.36434108527132</v>
      </c>
      <c r="AR84" s="6"/>
      <c r="AS84" s="19"/>
      <c r="AT84" s="6"/>
      <c r="AU84" s="19"/>
      <c r="AV84" s="72"/>
      <c r="AW84" s="19"/>
      <c r="AX84" s="30"/>
      <c r="AY84" s="17"/>
      <c r="AZ84" s="30">
        <v>97</v>
      </c>
      <c r="BA84" s="30">
        <f>AZ84/$AZ$4*100</f>
        <v>78.861788617886177</v>
      </c>
      <c r="BB84" s="118">
        <f t="shared" si="35"/>
        <v>1812</v>
      </c>
      <c r="BC84" s="38">
        <f t="shared" si="30"/>
        <v>20.300246470983645</v>
      </c>
      <c r="BD84" s="6"/>
      <c r="BE84" s="19"/>
      <c r="BF84" s="6"/>
      <c r="BG84" s="19"/>
      <c r="BH84" s="6"/>
      <c r="BI84" s="19"/>
      <c r="BJ84" s="72"/>
      <c r="BK84" s="19"/>
      <c r="BL84" s="32">
        <f t="shared" si="37"/>
        <v>0</v>
      </c>
      <c r="BM84" s="38">
        <f t="shared" si="33"/>
        <v>0</v>
      </c>
    </row>
    <row r="85" spans="1:65" x14ac:dyDescent="0.2">
      <c r="A85" s="204"/>
      <c r="B85" s="212"/>
      <c r="C85" s="12" t="s">
        <v>140</v>
      </c>
      <c r="D85" s="64"/>
      <c r="E85" s="17"/>
      <c r="F85" s="30"/>
      <c r="G85" s="17"/>
      <c r="H85" s="64">
        <v>55</v>
      </c>
      <c r="I85" s="17">
        <f>H85/$H$4*100</f>
        <v>35.483870967741936</v>
      </c>
      <c r="J85" s="71"/>
      <c r="K85" s="17"/>
      <c r="L85" s="71"/>
      <c r="M85" s="17"/>
      <c r="N85" s="71">
        <v>8</v>
      </c>
      <c r="O85" s="17">
        <f>N85/$N$4*100</f>
        <v>28.571428571428569</v>
      </c>
      <c r="R85" s="71"/>
      <c r="S85" s="17"/>
      <c r="T85" s="71"/>
      <c r="U85" s="17"/>
      <c r="V85" s="30"/>
      <c r="W85" s="17"/>
      <c r="X85" s="30">
        <v>55</v>
      </c>
      <c r="Y85" s="17">
        <f>X85/$X$4*100</f>
        <v>31.073446327683619</v>
      </c>
      <c r="Z85" s="30"/>
      <c r="AA85" s="17"/>
      <c r="AB85" s="99">
        <v>11</v>
      </c>
      <c r="AC85" s="100">
        <f t="shared" ref="AC85:AC87" si="41">AB85/$AB$4*100</f>
        <v>2.0912547528517109</v>
      </c>
      <c r="AD85" s="71"/>
      <c r="AE85" s="17"/>
      <c r="AF85" s="30"/>
      <c r="AG85" s="17"/>
      <c r="AH85" s="71"/>
      <c r="AI85" s="17"/>
      <c r="AJ85" s="71">
        <v>22</v>
      </c>
      <c r="AK85" s="17">
        <f>AJ85/$AJ$4*100</f>
        <v>4.4265593561368206</v>
      </c>
      <c r="AM85" s="7"/>
      <c r="AN85" s="30">
        <v>9</v>
      </c>
      <c r="AO85" s="17">
        <f t="shared" si="39"/>
        <v>2.1951219512195119</v>
      </c>
      <c r="AP85" s="30">
        <v>99</v>
      </c>
      <c r="AQ85" s="17">
        <f t="shared" si="40"/>
        <v>25.581395348837212</v>
      </c>
      <c r="AR85" s="30"/>
      <c r="AS85" s="17"/>
      <c r="AT85" s="30"/>
      <c r="AU85" s="17"/>
      <c r="AV85" s="71"/>
      <c r="AW85" s="17"/>
      <c r="AX85" s="30"/>
      <c r="AY85" s="17"/>
      <c r="AZ85" s="30"/>
      <c r="BA85" s="30"/>
      <c r="BB85" s="118">
        <f t="shared" si="35"/>
        <v>259</v>
      </c>
      <c r="BC85" s="38">
        <f t="shared" si="30"/>
        <v>2.9016356710732691</v>
      </c>
      <c r="BD85" s="30"/>
      <c r="BE85" s="17"/>
      <c r="BF85" s="30"/>
      <c r="BG85" s="17"/>
      <c r="BH85" s="30"/>
      <c r="BI85" s="17"/>
      <c r="BJ85" s="71"/>
      <c r="BK85" s="17"/>
      <c r="BL85" s="32">
        <f t="shared" si="37"/>
        <v>0</v>
      </c>
      <c r="BM85" s="38">
        <f t="shared" si="33"/>
        <v>0</v>
      </c>
    </row>
    <row r="86" spans="1:65" x14ac:dyDescent="0.2">
      <c r="A86" s="204"/>
      <c r="B86" s="212"/>
      <c r="C86" s="12" t="s">
        <v>130</v>
      </c>
      <c r="D86" s="64">
        <v>49</v>
      </c>
      <c r="E86" s="17">
        <f t="shared" si="9"/>
        <v>48.03921568627451</v>
      </c>
      <c r="F86" s="30"/>
      <c r="G86" s="17"/>
      <c r="H86" s="64">
        <v>55</v>
      </c>
      <c r="I86" s="17">
        <f>H86/$H$4*100</f>
        <v>35.483870967741936</v>
      </c>
      <c r="J86" s="71"/>
      <c r="K86" s="17"/>
      <c r="L86" s="71">
        <v>47</v>
      </c>
      <c r="M86" s="17">
        <f>L86/$L$4*100</f>
        <v>57.317073170731703</v>
      </c>
      <c r="N86" s="71">
        <v>10</v>
      </c>
      <c r="O86" s="17">
        <f>N86/$N$4*100</f>
        <v>35.714285714285715</v>
      </c>
      <c r="R86" s="71"/>
      <c r="S86" s="17"/>
      <c r="T86" s="71">
        <v>29</v>
      </c>
      <c r="U86" s="17">
        <f>T86/$T$4*100</f>
        <v>39.189189189189186</v>
      </c>
      <c r="V86" s="30"/>
      <c r="W86" s="17"/>
      <c r="X86" s="30">
        <v>60</v>
      </c>
      <c r="Y86" s="17">
        <f>X86/$X$4*100</f>
        <v>33.898305084745758</v>
      </c>
      <c r="Z86" s="30"/>
      <c r="AA86" s="17"/>
      <c r="AB86" s="99">
        <v>312</v>
      </c>
      <c r="AC86" s="100">
        <f t="shared" si="41"/>
        <v>59.315589353612161</v>
      </c>
      <c r="AD86" s="71"/>
      <c r="AE86" s="17"/>
      <c r="AF86" s="30">
        <v>63</v>
      </c>
      <c r="AG86" s="17">
        <f>AF86/$AF$4*100</f>
        <v>78.75</v>
      </c>
      <c r="AH86" s="71"/>
      <c r="AI86" s="17"/>
      <c r="AJ86" s="71"/>
      <c r="AK86" s="17"/>
      <c r="AL86">
        <v>42</v>
      </c>
      <c r="AM86" s="17">
        <f>AL86/$AL$4*100</f>
        <v>23.333333333333332</v>
      </c>
      <c r="AN86" s="30">
        <v>211</v>
      </c>
      <c r="AO86" s="17">
        <f t="shared" si="39"/>
        <v>51.463414634146346</v>
      </c>
      <c r="AP86" s="30">
        <v>171</v>
      </c>
      <c r="AQ86" s="17">
        <f t="shared" si="40"/>
        <v>44.186046511627907</v>
      </c>
      <c r="AR86" s="30"/>
      <c r="AS86" s="17"/>
      <c r="AT86" s="30"/>
      <c r="AU86" s="17"/>
      <c r="AV86" s="71"/>
      <c r="AW86" s="17"/>
      <c r="AX86" s="30"/>
      <c r="AY86" s="17"/>
      <c r="AZ86" s="30">
        <v>86</v>
      </c>
      <c r="BA86" s="30">
        <f>AZ86/$AZ$4*100</f>
        <v>69.918699186991873</v>
      </c>
      <c r="BB86" s="118">
        <f t="shared" si="35"/>
        <v>1135</v>
      </c>
      <c r="BC86" s="38">
        <f t="shared" si="30"/>
        <v>12.715662110687878</v>
      </c>
      <c r="BD86" s="30"/>
      <c r="BE86" s="17"/>
      <c r="BF86" s="30"/>
      <c r="BG86" s="17"/>
      <c r="BH86" s="30"/>
      <c r="BI86" s="17"/>
      <c r="BJ86" s="71"/>
      <c r="BK86" s="17"/>
      <c r="BL86" s="32">
        <f t="shared" si="37"/>
        <v>0</v>
      </c>
      <c r="BM86" s="38">
        <f t="shared" si="33"/>
        <v>0</v>
      </c>
    </row>
    <row r="87" spans="1:65" x14ac:dyDescent="0.2">
      <c r="A87" s="204"/>
      <c r="B87" s="212"/>
      <c r="C87" s="12" t="s">
        <v>141</v>
      </c>
      <c r="D87" s="64"/>
      <c r="E87" s="17"/>
      <c r="F87" s="30"/>
      <c r="G87" s="17"/>
      <c r="H87" s="64">
        <v>69</v>
      </c>
      <c r="I87" s="17">
        <f>H87/$H$4*100</f>
        <v>44.516129032258064</v>
      </c>
      <c r="J87" s="71"/>
      <c r="K87" s="17"/>
      <c r="L87" s="71"/>
      <c r="M87" s="17"/>
      <c r="N87" s="71">
        <v>8</v>
      </c>
      <c r="O87" s="17">
        <f>N87/$N$4*100</f>
        <v>28.571428571428569</v>
      </c>
      <c r="R87" s="71"/>
      <c r="S87" s="17"/>
      <c r="T87" s="71"/>
      <c r="U87" s="17"/>
      <c r="V87" s="30"/>
      <c r="W87" s="17"/>
      <c r="X87" s="30">
        <v>55</v>
      </c>
      <c r="Y87" s="17">
        <f>X87/$X$4*100</f>
        <v>31.073446327683619</v>
      </c>
      <c r="Z87" s="30"/>
      <c r="AA87" s="17"/>
      <c r="AB87" s="99">
        <v>35</v>
      </c>
      <c r="AC87" s="100">
        <f t="shared" si="41"/>
        <v>6.6539923954372622</v>
      </c>
      <c r="AD87" s="71"/>
      <c r="AE87" s="17"/>
      <c r="AF87" s="30">
        <v>1</v>
      </c>
      <c r="AG87" s="17">
        <f t="shared" ref="AG87:AG89" si="42">AF87/$AF$4*100</f>
        <v>1.25</v>
      </c>
      <c r="AH87" s="71"/>
      <c r="AI87" s="17"/>
      <c r="AJ87" s="71"/>
      <c r="AK87" s="17"/>
      <c r="AM87" s="7"/>
      <c r="AN87" s="30">
        <v>23</v>
      </c>
      <c r="AO87" s="17">
        <f t="shared" si="39"/>
        <v>5.6097560975609762</v>
      </c>
      <c r="AP87" s="30">
        <v>101</v>
      </c>
      <c r="AQ87" s="17">
        <f t="shared" si="40"/>
        <v>26.098191214470283</v>
      </c>
      <c r="AR87" s="30"/>
      <c r="AS87" s="17"/>
      <c r="AT87" s="30"/>
      <c r="AU87" s="17"/>
      <c r="AV87" s="71"/>
      <c r="AW87" s="17"/>
      <c r="AX87" s="30"/>
      <c r="AY87" s="17"/>
      <c r="AZ87" s="30"/>
      <c r="BA87" s="30"/>
      <c r="BB87" s="118">
        <f t="shared" si="35"/>
        <v>292</v>
      </c>
      <c r="BC87" s="38">
        <f t="shared" si="30"/>
        <v>3.2713421465382031</v>
      </c>
      <c r="BD87" s="30"/>
      <c r="BE87" s="17"/>
      <c r="BF87" s="30"/>
      <c r="BG87" s="17"/>
      <c r="BH87" s="30"/>
      <c r="BI87" s="17"/>
      <c r="BJ87" s="71"/>
      <c r="BK87" s="17"/>
      <c r="BL87" s="32">
        <f t="shared" si="37"/>
        <v>0</v>
      </c>
      <c r="BM87" s="38">
        <f t="shared" si="33"/>
        <v>0</v>
      </c>
    </row>
    <row r="88" spans="1:65" x14ac:dyDescent="0.2">
      <c r="A88" s="204"/>
      <c r="B88" s="212"/>
      <c r="C88" s="12" t="s">
        <v>131</v>
      </c>
      <c r="D88" s="64"/>
      <c r="E88" s="7"/>
      <c r="G88" s="7"/>
      <c r="H88" s="64"/>
      <c r="I88" s="7"/>
      <c r="J88" s="64"/>
      <c r="K88" s="7"/>
      <c r="L88" s="64"/>
      <c r="M88" s="7"/>
      <c r="N88" s="64"/>
      <c r="O88" s="7"/>
      <c r="R88" s="71"/>
      <c r="S88" s="17"/>
      <c r="T88" s="71"/>
      <c r="U88" s="17"/>
      <c r="V88" s="30"/>
      <c r="W88" s="17"/>
      <c r="X88" s="30"/>
      <c r="Y88" s="17"/>
      <c r="Z88" s="30"/>
      <c r="AA88" s="17"/>
      <c r="AB88" s="99"/>
      <c r="AC88" s="100"/>
      <c r="AD88" s="71"/>
      <c r="AE88" s="17"/>
      <c r="AF88" s="30">
        <v>9</v>
      </c>
      <c r="AG88" s="17">
        <f t="shared" si="42"/>
        <v>11.25</v>
      </c>
      <c r="AH88" s="71"/>
      <c r="AI88" s="17"/>
      <c r="AJ88" s="71">
        <v>265</v>
      </c>
      <c r="AK88" s="17">
        <f>AJ88/$AJ$4*100</f>
        <v>53.319919517102619</v>
      </c>
      <c r="AL88">
        <v>20</v>
      </c>
      <c r="AM88" s="17">
        <f>AL88/$AL$4*100</f>
        <v>11.111111111111111</v>
      </c>
      <c r="AN88" s="30">
        <v>43</v>
      </c>
      <c r="AO88" s="17">
        <f t="shared" si="39"/>
        <v>10.487804878048781</v>
      </c>
      <c r="AP88" s="30">
        <v>25</v>
      </c>
      <c r="AQ88" s="17">
        <f t="shared" si="40"/>
        <v>6.459948320413436</v>
      </c>
      <c r="AR88" s="30"/>
      <c r="AS88" s="17"/>
      <c r="AT88" s="30"/>
      <c r="AU88" s="17"/>
      <c r="AV88" s="71"/>
      <c r="AW88" s="17"/>
      <c r="AX88" s="30"/>
      <c r="AY88" s="17"/>
      <c r="AZ88" s="30">
        <v>48</v>
      </c>
      <c r="BA88" s="30">
        <f>AZ88/$AZ$4*100</f>
        <v>39.024390243902438</v>
      </c>
      <c r="BB88" s="118">
        <f t="shared" si="35"/>
        <v>410</v>
      </c>
      <c r="BC88" s="38">
        <f t="shared" si="30"/>
        <v>4.5933228769885721</v>
      </c>
      <c r="BD88" s="30"/>
      <c r="BE88" s="17"/>
      <c r="BF88" s="30"/>
      <c r="BG88" s="17"/>
      <c r="BH88" s="30"/>
      <c r="BI88" s="17"/>
      <c r="BJ88" s="71"/>
      <c r="BK88" s="17"/>
      <c r="BL88" s="32">
        <f t="shared" si="37"/>
        <v>0</v>
      </c>
      <c r="BM88" s="38">
        <f t="shared" si="33"/>
        <v>0</v>
      </c>
    </row>
    <row r="89" spans="1:65" x14ac:dyDescent="0.2">
      <c r="A89" s="204"/>
      <c r="B89" s="212"/>
      <c r="C89" s="12" t="s">
        <v>142</v>
      </c>
      <c r="D89" s="64"/>
      <c r="E89" s="7"/>
      <c r="G89" s="7"/>
      <c r="H89" s="64"/>
      <c r="I89" s="7"/>
      <c r="J89" s="64"/>
      <c r="K89" s="7"/>
      <c r="L89" s="64"/>
      <c r="M89" s="7"/>
      <c r="N89" s="64"/>
      <c r="O89" s="7"/>
      <c r="R89" s="71"/>
      <c r="S89" s="17"/>
      <c r="T89" s="71"/>
      <c r="U89" s="17"/>
      <c r="V89" s="30"/>
      <c r="W89" s="17"/>
      <c r="X89" s="30"/>
      <c r="Y89" s="17"/>
      <c r="Z89" s="30"/>
      <c r="AA89" s="17"/>
      <c r="AB89" s="99"/>
      <c r="AC89" s="100"/>
      <c r="AD89" s="71"/>
      <c r="AE89" s="17"/>
      <c r="AF89" s="30">
        <v>2</v>
      </c>
      <c r="AG89" s="17">
        <f t="shared" si="42"/>
        <v>2.5</v>
      </c>
      <c r="AH89" s="71"/>
      <c r="AI89" s="17"/>
      <c r="AJ89" s="71">
        <v>55</v>
      </c>
      <c r="AK89" s="17">
        <f>AJ89/$AJ$4*100</f>
        <v>11.066398390342053</v>
      </c>
      <c r="AM89" s="7"/>
      <c r="AN89" s="30">
        <v>17</v>
      </c>
      <c r="AO89" s="17">
        <f t="shared" si="39"/>
        <v>4.1463414634146343</v>
      </c>
      <c r="AP89" s="30">
        <v>140</v>
      </c>
      <c r="AQ89" s="17">
        <f t="shared" si="40"/>
        <v>36.175710594315248</v>
      </c>
      <c r="AR89" s="30"/>
      <c r="AS89" s="17"/>
      <c r="AT89" s="30"/>
      <c r="AU89" s="17"/>
      <c r="AV89" s="71"/>
      <c r="AW89" s="17"/>
      <c r="AX89" s="30"/>
      <c r="AY89" s="17"/>
      <c r="AZ89" s="30"/>
      <c r="BA89" s="30"/>
      <c r="BB89" s="118">
        <f t="shared" si="35"/>
        <v>214</v>
      </c>
      <c r="BC89" s="38">
        <f t="shared" si="30"/>
        <v>2.3974904772574503</v>
      </c>
      <c r="BD89" s="30"/>
      <c r="BE89" s="17"/>
      <c r="BF89" s="30"/>
      <c r="BG89" s="17"/>
      <c r="BH89" s="30"/>
      <c r="BI89" s="17"/>
      <c r="BJ89" s="71"/>
      <c r="BK89" s="17"/>
      <c r="BL89" s="32">
        <f t="shared" si="37"/>
        <v>0</v>
      </c>
      <c r="BM89" s="38">
        <f t="shared" si="33"/>
        <v>0</v>
      </c>
    </row>
    <row r="90" spans="1:65" x14ac:dyDescent="0.2">
      <c r="A90" s="204"/>
      <c r="B90" s="212"/>
      <c r="C90" s="12" t="s">
        <v>395</v>
      </c>
      <c r="D90" s="64"/>
      <c r="E90" s="7"/>
      <c r="G90" s="7"/>
      <c r="H90" s="64"/>
      <c r="I90" s="7"/>
      <c r="J90" s="64"/>
      <c r="K90" s="7"/>
      <c r="L90" s="64"/>
      <c r="M90" s="7"/>
      <c r="N90" s="64"/>
      <c r="O90" s="7"/>
      <c r="R90" s="71"/>
      <c r="S90" s="17"/>
      <c r="T90" s="71"/>
      <c r="U90" s="17"/>
      <c r="V90" s="30"/>
      <c r="W90" s="17"/>
      <c r="X90" s="30"/>
      <c r="Y90" s="17"/>
      <c r="Z90" s="30"/>
      <c r="AA90" s="17"/>
      <c r="AB90" s="99"/>
      <c r="AC90" s="100"/>
      <c r="AD90" s="71"/>
      <c r="AE90" s="17"/>
      <c r="AF90" s="30"/>
      <c r="AG90" s="17"/>
      <c r="AH90" s="71"/>
      <c r="AI90" s="17"/>
      <c r="AJ90" s="71"/>
      <c r="AK90" s="17"/>
      <c r="AM90" s="7"/>
      <c r="AN90" s="30"/>
      <c r="AO90" s="17"/>
      <c r="AP90" s="30"/>
      <c r="AQ90" s="17"/>
      <c r="AR90" s="30"/>
      <c r="AS90" s="17"/>
      <c r="AT90" s="30"/>
      <c r="AU90" s="17"/>
      <c r="AV90" s="71"/>
      <c r="AW90" s="17"/>
      <c r="AX90" s="30"/>
      <c r="AY90" s="17"/>
      <c r="AZ90" s="30">
        <v>50</v>
      </c>
      <c r="BA90" s="30">
        <f>AZ90/$AZ$4*100</f>
        <v>40.650406504065039</v>
      </c>
      <c r="BB90" s="118">
        <f t="shared" si="35"/>
        <v>50</v>
      </c>
      <c r="BC90" s="38">
        <f t="shared" ref="BC90:BC92" si="43">BB90/$BB$4*100</f>
        <v>0.56016132646202099</v>
      </c>
      <c r="BD90" s="30"/>
      <c r="BE90" s="17"/>
      <c r="BF90" s="30"/>
      <c r="BG90" s="17"/>
      <c r="BH90" s="30"/>
      <c r="BI90" s="17"/>
      <c r="BJ90" s="71"/>
      <c r="BK90" s="17"/>
      <c r="BL90" s="32">
        <f t="shared" ref="BL90:BL93" si="44">SUM(BD90,BF90,BH90,BJ90)</f>
        <v>0</v>
      </c>
      <c r="BM90" s="38">
        <f t="shared" ref="BM90:BM93" si="45">BL90/$BL$4*100</f>
        <v>0</v>
      </c>
    </row>
    <row r="91" spans="1:65" x14ac:dyDescent="0.2">
      <c r="A91" s="204"/>
      <c r="B91" s="212"/>
      <c r="C91" s="12" t="s">
        <v>396</v>
      </c>
      <c r="D91" s="64"/>
      <c r="E91" s="7"/>
      <c r="G91" s="7"/>
      <c r="H91" s="64"/>
      <c r="I91" s="7"/>
      <c r="J91" s="64"/>
      <c r="K91" s="7"/>
      <c r="L91" s="64"/>
      <c r="M91" s="7"/>
      <c r="N91" s="64"/>
      <c r="O91" s="7"/>
      <c r="R91" s="71"/>
      <c r="S91" s="17"/>
      <c r="T91" s="71"/>
      <c r="U91" s="17"/>
      <c r="V91" s="30"/>
      <c r="W91" s="17"/>
      <c r="X91" s="30"/>
      <c r="Y91" s="17"/>
      <c r="Z91" s="30"/>
      <c r="AA91" s="17"/>
      <c r="AB91" s="99"/>
      <c r="AC91" s="100"/>
      <c r="AD91" s="71"/>
      <c r="AE91" s="17"/>
      <c r="AF91" s="30"/>
      <c r="AG91" s="17"/>
      <c r="AH91" s="71"/>
      <c r="AI91" s="17"/>
      <c r="AJ91" s="71"/>
      <c r="AK91" s="17"/>
      <c r="AM91" s="7"/>
      <c r="AN91" s="30"/>
      <c r="AO91" s="17"/>
      <c r="AP91" s="30"/>
      <c r="AQ91" s="17"/>
      <c r="AR91" s="30"/>
      <c r="AS91" s="17"/>
      <c r="AT91" s="30"/>
      <c r="AU91" s="17"/>
      <c r="AV91" s="71"/>
      <c r="AW91" s="17"/>
      <c r="AX91" s="30"/>
      <c r="AY91" s="17"/>
      <c r="AZ91" s="30">
        <v>47</v>
      </c>
      <c r="BA91" s="30">
        <f>AZ91/$AZ$4*100</f>
        <v>38.211382113821138</v>
      </c>
      <c r="BB91" s="118">
        <f t="shared" si="35"/>
        <v>47</v>
      </c>
      <c r="BC91" s="38">
        <f t="shared" si="43"/>
        <v>0.52655164687429978</v>
      </c>
      <c r="BD91" s="30"/>
      <c r="BE91" s="17"/>
      <c r="BF91" s="30"/>
      <c r="BG91" s="17"/>
      <c r="BH91" s="30"/>
      <c r="BI91" s="17"/>
      <c r="BJ91" s="71"/>
      <c r="BK91" s="17"/>
      <c r="BL91" s="32">
        <f t="shared" si="44"/>
        <v>0</v>
      </c>
      <c r="BM91" s="38">
        <f t="shared" si="45"/>
        <v>0</v>
      </c>
    </row>
    <row r="92" spans="1:65" x14ac:dyDescent="0.2">
      <c r="A92" s="204"/>
      <c r="B92" s="212"/>
      <c r="C92" s="12" t="s">
        <v>397</v>
      </c>
      <c r="D92" s="64"/>
      <c r="E92" s="7"/>
      <c r="G92" s="7"/>
      <c r="H92" s="64"/>
      <c r="I92" s="7"/>
      <c r="J92" s="64"/>
      <c r="K92" s="7"/>
      <c r="L92" s="64"/>
      <c r="M92" s="7"/>
      <c r="N92" s="64"/>
      <c r="O92" s="7"/>
      <c r="R92" s="71"/>
      <c r="S92" s="17"/>
      <c r="T92" s="71"/>
      <c r="U92" s="17"/>
      <c r="V92" s="30"/>
      <c r="W92" s="17"/>
      <c r="X92" s="30"/>
      <c r="Y92" s="17"/>
      <c r="Z92" s="30"/>
      <c r="AA92" s="17"/>
      <c r="AB92" s="99"/>
      <c r="AC92" s="100"/>
      <c r="AD92" s="71"/>
      <c r="AE92" s="17"/>
      <c r="AF92" s="30"/>
      <c r="AG92" s="17"/>
      <c r="AH92" s="71"/>
      <c r="AI92" s="17"/>
      <c r="AJ92" s="71"/>
      <c r="AK92" s="17"/>
      <c r="AM92" s="7"/>
      <c r="AN92" s="30"/>
      <c r="AO92" s="17"/>
      <c r="AP92" s="30"/>
      <c r="AQ92" s="17"/>
      <c r="AR92" s="30"/>
      <c r="AS92" s="17"/>
      <c r="AT92" s="30"/>
      <c r="AU92" s="17"/>
      <c r="AV92" s="71"/>
      <c r="AW92" s="17"/>
      <c r="AX92" s="30"/>
      <c r="AY92" s="17"/>
      <c r="AZ92" s="30">
        <v>16</v>
      </c>
      <c r="BA92" s="30">
        <f>AZ92/$AZ$4*100</f>
        <v>13.008130081300814</v>
      </c>
      <c r="BB92" s="118">
        <f t="shared" si="35"/>
        <v>16</v>
      </c>
      <c r="BC92" s="38">
        <f t="shared" si="43"/>
        <v>0.17925162446784673</v>
      </c>
      <c r="BD92" s="30"/>
      <c r="BE92" s="17"/>
      <c r="BF92" s="30"/>
      <c r="BG92" s="17"/>
      <c r="BH92" s="30"/>
      <c r="BI92" s="17"/>
      <c r="BJ92" s="71"/>
      <c r="BK92" s="17"/>
      <c r="BL92" s="32">
        <f t="shared" si="44"/>
        <v>0</v>
      </c>
      <c r="BM92" s="38">
        <f t="shared" si="45"/>
        <v>0</v>
      </c>
    </row>
    <row r="93" spans="1:65" x14ac:dyDescent="0.2">
      <c r="A93" s="204"/>
      <c r="B93" s="212"/>
      <c r="C93" s="12" t="s">
        <v>22</v>
      </c>
      <c r="D93" s="64"/>
      <c r="E93" s="7"/>
      <c r="G93" s="7"/>
      <c r="H93" s="64"/>
      <c r="I93" s="7"/>
      <c r="J93" s="64"/>
      <c r="K93" s="7"/>
      <c r="L93" s="64"/>
      <c r="M93" s="7"/>
      <c r="N93" s="64"/>
      <c r="O93" s="7"/>
      <c r="R93" s="71"/>
      <c r="S93" s="17"/>
      <c r="T93" s="71"/>
      <c r="U93" s="17"/>
      <c r="V93" s="30"/>
      <c r="W93" s="17"/>
      <c r="X93" s="30"/>
      <c r="Y93" s="17"/>
      <c r="Z93" s="30"/>
      <c r="AA93" s="17"/>
      <c r="AB93" s="99"/>
      <c r="AC93" s="100"/>
      <c r="AD93" s="71"/>
      <c r="AE93" s="17"/>
      <c r="AF93" s="30"/>
      <c r="AG93" s="17"/>
      <c r="AH93" s="71"/>
      <c r="AI93" s="17"/>
      <c r="AJ93" s="71"/>
      <c r="AK93" s="17"/>
      <c r="AM93" s="7"/>
      <c r="AN93" s="30"/>
      <c r="AO93" s="17"/>
      <c r="AP93" s="30"/>
      <c r="AQ93" s="17"/>
      <c r="AR93" s="30"/>
      <c r="AS93" s="17"/>
      <c r="AT93" s="30"/>
      <c r="AU93" s="17"/>
      <c r="AV93" s="71">
        <v>314</v>
      </c>
      <c r="AW93" s="17">
        <f>AV93/$AV$4*100</f>
        <v>100</v>
      </c>
      <c r="AX93" s="30">
        <v>55</v>
      </c>
      <c r="AY93" s="17">
        <f>AX93/$AX$4*100</f>
        <v>100</v>
      </c>
      <c r="AZ93" s="30">
        <v>10</v>
      </c>
      <c r="BA93" s="30">
        <f>AZ93/$AZ$4*100</f>
        <v>8.1300813008130071</v>
      </c>
      <c r="BB93" s="118">
        <f t="shared" si="35"/>
        <v>379</v>
      </c>
      <c r="BC93" s="38">
        <f t="shared" si="30"/>
        <v>4.2460228545821197</v>
      </c>
      <c r="BD93" s="30"/>
      <c r="BE93" s="17"/>
      <c r="BF93" s="30"/>
      <c r="BG93" s="17"/>
      <c r="BH93" s="30"/>
      <c r="BI93" s="17"/>
      <c r="BJ93" s="71"/>
      <c r="BK93" s="17"/>
      <c r="BL93" s="32">
        <f t="shared" si="44"/>
        <v>0</v>
      </c>
      <c r="BM93" s="38">
        <f t="shared" si="45"/>
        <v>0</v>
      </c>
    </row>
    <row r="94" spans="1:65" x14ac:dyDescent="0.2">
      <c r="A94" s="204"/>
      <c r="B94" s="213"/>
      <c r="C94" s="23" t="s">
        <v>213</v>
      </c>
      <c r="D94" s="66"/>
      <c r="E94" s="20"/>
      <c r="F94" s="2">
        <v>178</v>
      </c>
      <c r="G94" s="17">
        <f>F94/$F$4*100</f>
        <v>100</v>
      </c>
      <c r="H94" s="66"/>
      <c r="I94" s="20"/>
      <c r="J94" s="66">
        <v>38</v>
      </c>
      <c r="K94" s="16">
        <f>J94/$J$4*100</f>
        <v>100</v>
      </c>
      <c r="L94" s="66"/>
      <c r="M94" s="20"/>
      <c r="N94" s="66"/>
      <c r="O94" s="20"/>
      <c r="P94" s="2">
        <v>227</v>
      </c>
      <c r="Q94" s="20">
        <f>P94/$P$4*100</f>
        <v>100</v>
      </c>
      <c r="R94" s="33">
        <v>132</v>
      </c>
      <c r="S94" s="16">
        <f>R94/$R$4*100</f>
        <v>100</v>
      </c>
      <c r="T94" s="33"/>
      <c r="U94" s="16"/>
      <c r="V94" s="3"/>
      <c r="W94" s="16"/>
      <c r="X94" s="3"/>
      <c r="Y94" s="16"/>
      <c r="Z94" s="3">
        <v>47</v>
      </c>
      <c r="AA94" s="16">
        <f>Z94/$Z$4*100</f>
        <v>100</v>
      </c>
      <c r="AB94" s="103"/>
      <c r="AC94" s="104"/>
      <c r="AD94" s="33">
        <v>124</v>
      </c>
      <c r="AE94" s="16">
        <f>AD94/$AD$4*100</f>
        <v>100</v>
      </c>
      <c r="AF94" s="3"/>
      <c r="AG94" s="16"/>
      <c r="AH94" s="33"/>
      <c r="AI94" s="16"/>
      <c r="AJ94" s="33"/>
      <c r="AK94" s="16"/>
      <c r="AL94" s="66"/>
      <c r="AM94" s="20"/>
      <c r="AN94" s="3"/>
      <c r="AO94" s="16"/>
      <c r="AP94" s="3"/>
      <c r="AQ94" s="16"/>
      <c r="AR94" s="2">
        <v>737</v>
      </c>
      <c r="AS94" s="20">
        <f>AR94/$AR$4*100</f>
        <v>100</v>
      </c>
      <c r="AT94" s="2">
        <v>3951</v>
      </c>
      <c r="AU94" s="20">
        <f>AT94/$AT$4*100</f>
        <v>100</v>
      </c>
      <c r="AV94" s="33"/>
      <c r="AW94" s="16"/>
      <c r="AX94" s="3"/>
      <c r="AY94" s="16"/>
      <c r="AZ94" s="3"/>
      <c r="BA94" s="3"/>
      <c r="BB94" s="28">
        <f t="shared" si="35"/>
        <v>5434</v>
      </c>
      <c r="BC94" s="39">
        <f t="shared" si="30"/>
        <v>60.878332959892447</v>
      </c>
      <c r="BD94" s="3">
        <v>4</v>
      </c>
      <c r="BE94" s="20">
        <f>BD94/$BD$4*100</f>
        <v>100</v>
      </c>
      <c r="BF94">
        <v>98</v>
      </c>
      <c r="BG94" s="7">
        <f>BF94/$BF$4*100</f>
        <v>100</v>
      </c>
      <c r="BH94" s="3">
        <v>267</v>
      </c>
      <c r="BI94" s="20">
        <f>BH94/$BH$4*100</f>
        <v>100</v>
      </c>
      <c r="BJ94" s="33">
        <v>129</v>
      </c>
      <c r="BK94" s="16">
        <f>BJ94/$BJ$4*100</f>
        <v>100</v>
      </c>
      <c r="BL94" s="28">
        <f t="shared" si="37"/>
        <v>498</v>
      </c>
      <c r="BM94" s="39">
        <f t="shared" si="33"/>
        <v>100</v>
      </c>
    </row>
    <row r="95" spans="1:65" x14ac:dyDescent="0.2">
      <c r="A95" s="204"/>
      <c r="B95" s="211" t="s">
        <v>193</v>
      </c>
      <c r="C95" s="74" t="s">
        <v>31</v>
      </c>
      <c r="D95" s="63">
        <v>47</v>
      </c>
      <c r="E95" s="19">
        <f>D95/$D$4*100</f>
        <v>46.078431372549019</v>
      </c>
      <c r="F95" s="6"/>
      <c r="G95" s="19"/>
      <c r="H95" s="63"/>
      <c r="I95" s="8"/>
      <c r="J95" s="72">
        <v>11</v>
      </c>
      <c r="K95" s="19">
        <f t="shared" ref="K95" si="46">J95/$J$4*100</f>
        <v>28.947368421052634</v>
      </c>
      <c r="L95" s="63">
        <v>30</v>
      </c>
      <c r="M95" s="19">
        <f>L95/$L$4*100</f>
        <v>36.585365853658537</v>
      </c>
      <c r="N95" s="72"/>
      <c r="O95" s="19"/>
      <c r="P95" s="1"/>
      <c r="Q95" s="1"/>
      <c r="R95" s="72"/>
      <c r="S95" s="19"/>
      <c r="T95" s="72"/>
      <c r="U95" s="19"/>
      <c r="V95" s="6"/>
      <c r="W95" s="19"/>
      <c r="X95" s="6"/>
      <c r="Y95" s="19"/>
      <c r="Z95" s="6"/>
      <c r="AA95" s="19"/>
      <c r="AB95" s="115"/>
      <c r="AC95" s="111"/>
      <c r="AD95" s="72"/>
      <c r="AE95" s="19"/>
      <c r="AF95" s="6"/>
      <c r="AG95" s="19"/>
      <c r="AH95" s="72"/>
      <c r="AI95" s="19"/>
      <c r="AJ95" s="72"/>
      <c r="AK95" s="19"/>
      <c r="AL95" s="1"/>
      <c r="AM95" s="8"/>
      <c r="AN95" s="6"/>
      <c r="AO95" s="19"/>
      <c r="AP95" s="6"/>
      <c r="AQ95" s="19"/>
      <c r="AR95" s="6"/>
      <c r="AS95" s="19"/>
      <c r="AT95" s="6"/>
      <c r="AU95" s="19"/>
      <c r="AV95" s="72"/>
      <c r="AW95" s="19"/>
      <c r="AX95" s="6"/>
      <c r="AY95" s="19"/>
      <c r="AZ95" s="30"/>
      <c r="BA95" s="30"/>
      <c r="BB95" s="118">
        <f t="shared" si="35"/>
        <v>88</v>
      </c>
      <c r="BC95" s="38">
        <f t="shared" si="30"/>
        <v>0.98588393457315715</v>
      </c>
      <c r="BD95" s="6"/>
      <c r="BE95" s="19"/>
      <c r="BF95" s="6"/>
      <c r="BG95" s="19"/>
      <c r="BH95" s="6"/>
      <c r="BI95" s="19"/>
      <c r="BJ95" s="72"/>
      <c r="BK95" s="19"/>
      <c r="BL95" s="32">
        <f t="shared" si="37"/>
        <v>0</v>
      </c>
      <c r="BM95" s="38">
        <f t="shared" si="33"/>
        <v>0</v>
      </c>
    </row>
    <row r="96" spans="1:65" x14ac:dyDescent="0.2">
      <c r="A96" s="204"/>
      <c r="B96" s="212"/>
      <c r="C96" s="12" t="s">
        <v>32</v>
      </c>
      <c r="D96" s="64">
        <v>44</v>
      </c>
      <c r="E96" s="17">
        <f>D96/$D$4*100</f>
        <v>43.137254901960787</v>
      </c>
      <c r="F96" s="30"/>
      <c r="G96" s="17"/>
      <c r="H96" s="64"/>
      <c r="I96" s="7"/>
      <c r="J96" s="71">
        <v>19</v>
      </c>
      <c r="K96" s="17">
        <f>J96/$J$4*100</f>
        <v>50</v>
      </c>
      <c r="L96" s="64">
        <v>29</v>
      </c>
      <c r="M96" s="17">
        <f>L96/$L$4*100</f>
        <v>35.365853658536587</v>
      </c>
      <c r="N96" s="71"/>
      <c r="O96" s="17"/>
      <c r="R96" s="71"/>
      <c r="S96" s="17"/>
      <c r="T96" s="71"/>
      <c r="U96" s="17"/>
      <c r="V96" s="30"/>
      <c r="W96" s="17"/>
      <c r="X96" s="30"/>
      <c r="Y96" s="17"/>
      <c r="Z96" s="30"/>
      <c r="AA96" s="17"/>
      <c r="AB96" s="99"/>
      <c r="AC96" s="100"/>
      <c r="AD96" s="71"/>
      <c r="AE96" s="17"/>
      <c r="AF96" s="30"/>
      <c r="AG96" s="17"/>
      <c r="AH96" s="71"/>
      <c r="AI96" s="17"/>
      <c r="AJ96" s="71"/>
      <c r="AK96" s="17"/>
      <c r="AM96" s="7"/>
      <c r="AN96" s="30"/>
      <c r="AO96" s="17"/>
      <c r="AP96" s="30"/>
      <c r="AQ96" s="17"/>
      <c r="AR96" s="30"/>
      <c r="AS96" s="17"/>
      <c r="AT96" s="30"/>
      <c r="AU96" s="17"/>
      <c r="AV96" s="71"/>
      <c r="AW96" s="17"/>
      <c r="AX96" s="30"/>
      <c r="AY96" s="17"/>
      <c r="AZ96" s="30"/>
      <c r="BA96" s="30"/>
      <c r="BB96" s="118">
        <f t="shared" si="35"/>
        <v>92</v>
      </c>
      <c r="BC96" s="38">
        <f t="shared" si="30"/>
        <v>1.0306968406901187</v>
      </c>
      <c r="BD96" s="30"/>
      <c r="BE96" s="17"/>
      <c r="BF96" s="30"/>
      <c r="BG96" s="17"/>
      <c r="BH96" s="30"/>
      <c r="BI96" s="17"/>
      <c r="BJ96" s="71"/>
      <c r="BK96" s="17"/>
      <c r="BL96" s="32">
        <f t="shared" si="37"/>
        <v>0</v>
      </c>
      <c r="BM96" s="38">
        <f t="shared" si="33"/>
        <v>0</v>
      </c>
    </row>
    <row r="97" spans="1:65" x14ac:dyDescent="0.2">
      <c r="A97" s="204"/>
      <c r="B97" s="213"/>
      <c r="C97" s="23" t="s">
        <v>213</v>
      </c>
      <c r="D97" s="66">
        <v>11</v>
      </c>
      <c r="E97" s="16">
        <f>D97/$D$4*100</f>
        <v>10.784313725490197</v>
      </c>
      <c r="F97" s="3">
        <v>178</v>
      </c>
      <c r="G97" s="17">
        <f>F97/$F$4*100</f>
        <v>100</v>
      </c>
      <c r="H97" s="66">
        <v>155</v>
      </c>
      <c r="I97" s="16">
        <f>H97/$H$4*100</f>
        <v>100</v>
      </c>
      <c r="J97" s="33">
        <v>8</v>
      </c>
      <c r="K97" s="16">
        <f>J97/$J$4*100</f>
        <v>21.052631578947366</v>
      </c>
      <c r="L97" s="33">
        <v>23</v>
      </c>
      <c r="M97" s="16">
        <f>L97/$L$4*100</f>
        <v>28.04878048780488</v>
      </c>
      <c r="N97" s="33">
        <v>28</v>
      </c>
      <c r="O97" s="16">
        <f>N97/$N$4*100</f>
        <v>100</v>
      </c>
      <c r="P97" s="2">
        <v>227</v>
      </c>
      <c r="Q97" s="20">
        <f>P97/$P$4*100</f>
        <v>100</v>
      </c>
      <c r="R97" s="33">
        <v>132</v>
      </c>
      <c r="S97" s="16">
        <f>R97/$R$4*100</f>
        <v>100</v>
      </c>
      <c r="T97" s="33">
        <v>74</v>
      </c>
      <c r="U97" s="16">
        <f>T97/$T$4*100</f>
        <v>100</v>
      </c>
      <c r="V97" s="3">
        <v>177</v>
      </c>
      <c r="W97" s="16">
        <f>V97/$V$4*100</f>
        <v>100</v>
      </c>
      <c r="X97" s="3"/>
      <c r="Y97" s="16"/>
      <c r="Z97" s="3">
        <v>47</v>
      </c>
      <c r="AA97" s="16">
        <f>Z97/$Z$4*100</f>
        <v>100</v>
      </c>
      <c r="AB97" s="103">
        <v>526</v>
      </c>
      <c r="AC97" s="104">
        <f>AB97/$AB$4*100</f>
        <v>100</v>
      </c>
      <c r="AD97" s="33">
        <v>124</v>
      </c>
      <c r="AE97" s="16">
        <f>AD97/$AD$4*100</f>
        <v>100</v>
      </c>
      <c r="AF97" s="3">
        <v>80</v>
      </c>
      <c r="AG97" s="16">
        <f>AF97/$AF$4*100</f>
        <v>100</v>
      </c>
      <c r="AH97" s="33">
        <v>125</v>
      </c>
      <c r="AI97" s="16">
        <f>AH97/$AH$4*100</f>
        <v>100</v>
      </c>
      <c r="AJ97" s="33">
        <v>497</v>
      </c>
      <c r="AK97" s="16">
        <f>AJ97/$AJ$4*100</f>
        <v>100</v>
      </c>
      <c r="AL97" s="66">
        <v>180</v>
      </c>
      <c r="AM97" s="20">
        <f>AL97/$AL$4*100</f>
        <v>100</v>
      </c>
      <c r="AN97" s="3">
        <v>410</v>
      </c>
      <c r="AO97" s="16">
        <f>AN97/$AN$4*100</f>
        <v>100</v>
      </c>
      <c r="AP97" s="3">
        <v>387</v>
      </c>
      <c r="AQ97" s="16">
        <f>AP97/$AP$4*100</f>
        <v>100</v>
      </c>
      <c r="AR97" s="2">
        <v>737</v>
      </c>
      <c r="AS97" s="20">
        <f>AR97/$AR$4*100</f>
        <v>100</v>
      </c>
      <c r="AT97" s="2">
        <v>3951</v>
      </c>
      <c r="AU97" s="20">
        <f>AT97/$AT$4*100</f>
        <v>100</v>
      </c>
      <c r="AV97" s="33">
        <v>314</v>
      </c>
      <c r="AW97" s="16">
        <f>AV97/$AV$4*100</f>
        <v>100</v>
      </c>
      <c r="AX97" s="3">
        <v>55</v>
      </c>
      <c r="AY97" s="16">
        <f>AX97/$AX$4*100</f>
        <v>100</v>
      </c>
      <c r="AZ97" s="3">
        <v>123</v>
      </c>
      <c r="BA97" s="3">
        <f>AZ97/$AZ$4*100</f>
        <v>100</v>
      </c>
      <c r="BB97" s="28">
        <f t="shared" si="35"/>
        <v>8569</v>
      </c>
      <c r="BC97" s="39">
        <f t="shared" si="30"/>
        <v>96.000448129061169</v>
      </c>
      <c r="BD97" s="3">
        <v>4</v>
      </c>
      <c r="BE97" s="20">
        <f>BD97/$BD$4*100</f>
        <v>100</v>
      </c>
      <c r="BF97">
        <v>98</v>
      </c>
      <c r="BG97" s="7">
        <f>BF97/$BF$4*100</f>
        <v>100</v>
      </c>
      <c r="BH97" s="3">
        <v>267</v>
      </c>
      <c r="BI97" s="20">
        <f>BH97/$BH$4*100</f>
        <v>100</v>
      </c>
      <c r="BJ97" s="33">
        <v>129</v>
      </c>
      <c r="BK97" s="16">
        <f>BJ97/$BJ$4*100</f>
        <v>100</v>
      </c>
      <c r="BL97" s="28">
        <f t="shared" si="37"/>
        <v>498</v>
      </c>
      <c r="BM97" s="39">
        <f t="shared" si="33"/>
        <v>100</v>
      </c>
    </row>
    <row r="98" spans="1:65" x14ac:dyDescent="0.2">
      <c r="A98" s="204"/>
      <c r="B98" s="211" t="s">
        <v>208</v>
      </c>
      <c r="C98" s="74" t="s">
        <v>209</v>
      </c>
      <c r="D98" s="63">
        <v>102</v>
      </c>
      <c r="E98" s="19">
        <f>D98/$D$4*100</f>
        <v>100</v>
      </c>
      <c r="F98" s="6">
        <v>178</v>
      </c>
      <c r="G98" s="19">
        <f>F98/$F$4*100</f>
        <v>100</v>
      </c>
      <c r="H98" s="63">
        <v>155</v>
      </c>
      <c r="I98" s="19">
        <f>H98/$H$4*100</f>
        <v>100</v>
      </c>
      <c r="J98" s="72">
        <v>38</v>
      </c>
      <c r="K98" s="19">
        <f>J98/$J$4*100</f>
        <v>100</v>
      </c>
      <c r="L98" s="72"/>
      <c r="M98" s="19"/>
      <c r="N98" s="72"/>
      <c r="O98" s="19"/>
      <c r="P98" s="1"/>
      <c r="Q98" s="1"/>
      <c r="R98" s="72"/>
      <c r="S98" s="19"/>
      <c r="T98" s="72">
        <v>74</v>
      </c>
      <c r="U98" s="19">
        <f>T98/$T$4*100</f>
        <v>100</v>
      </c>
      <c r="V98" s="6">
        <v>177</v>
      </c>
      <c r="W98" s="19">
        <f>V98/$V$4*100</f>
        <v>100</v>
      </c>
      <c r="X98" s="6"/>
      <c r="Y98" s="19"/>
      <c r="Z98" s="6">
        <v>47</v>
      </c>
      <c r="AA98" s="19">
        <f>Z98/$Z$4*100</f>
        <v>100</v>
      </c>
      <c r="AB98" s="115"/>
      <c r="AC98" s="111"/>
      <c r="AD98" s="72"/>
      <c r="AE98" s="19"/>
      <c r="AF98" s="6"/>
      <c r="AG98" s="19"/>
      <c r="AH98" s="72"/>
      <c r="AI98" s="19"/>
      <c r="AJ98" s="72"/>
      <c r="AK98" s="19"/>
      <c r="AL98" s="1"/>
      <c r="AM98" s="8"/>
      <c r="AN98" s="6"/>
      <c r="AO98" s="19"/>
      <c r="AP98" s="6"/>
      <c r="AQ98" s="19"/>
      <c r="AR98" s="1"/>
      <c r="AS98" s="8"/>
      <c r="AT98" s="1"/>
      <c r="AU98" s="8"/>
      <c r="AV98" s="72"/>
      <c r="AW98" s="19"/>
      <c r="AX98" s="6"/>
      <c r="AY98" s="19"/>
      <c r="AZ98" s="30"/>
      <c r="BA98" s="30"/>
      <c r="BB98" s="118">
        <f t="shared" si="35"/>
        <v>771</v>
      </c>
      <c r="BC98" s="38">
        <f t="shared" si="30"/>
        <v>8.637687654044365</v>
      </c>
      <c r="BD98" s="6"/>
      <c r="BE98" s="8"/>
      <c r="BF98" s="1">
        <v>85</v>
      </c>
      <c r="BG98" s="19">
        <f>BF98/$BF$4*100</f>
        <v>86.734693877551024</v>
      </c>
      <c r="BH98" s="6"/>
      <c r="BI98" s="19"/>
      <c r="BJ98" s="72">
        <v>117</v>
      </c>
      <c r="BK98" s="19">
        <f>BJ98/$BJ$4*100</f>
        <v>90.697674418604649</v>
      </c>
      <c r="BL98" s="32">
        <f t="shared" si="37"/>
        <v>202</v>
      </c>
      <c r="BM98" s="38">
        <f t="shared" si="33"/>
        <v>40.562248995983936</v>
      </c>
    </row>
    <row r="99" spans="1:65" x14ac:dyDescent="0.2">
      <c r="A99" s="204"/>
      <c r="B99" s="212"/>
      <c r="C99" s="12" t="s">
        <v>210</v>
      </c>
      <c r="D99" s="64"/>
      <c r="E99" s="17"/>
      <c r="F99" s="30"/>
      <c r="G99" s="17"/>
      <c r="H99" s="64"/>
      <c r="I99" s="17"/>
      <c r="J99" s="71"/>
      <c r="K99" s="17"/>
      <c r="L99" s="71"/>
      <c r="M99" s="17"/>
      <c r="N99" s="71"/>
      <c r="O99" s="17"/>
      <c r="R99" s="71"/>
      <c r="S99" s="17"/>
      <c r="T99" s="71"/>
      <c r="U99" s="17"/>
      <c r="V99" s="30"/>
      <c r="W99" s="17"/>
      <c r="X99" s="30"/>
      <c r="Y99" s="17"/>
      <c r="Z99" s="30"/>
      <c r="AA99" s="17"/>
      <c r="AB99" s="99"/>
      <c r="AC99" s="100"/>
      <c r="AD99" s="71"/>
      <c r="AE99" s="17"/>
      <c r="AF99" s="30"/>
      <c r="AG99" s="17"/>
      <c r="AH99" s="71"/>
      <c r="AI99" s="17"/>
      <c r="AJ99" s="71"/>
      <c r="AK99" s="17"/>
      <c r="AM99" s="7"/>
      <c r="AN99" s="30"/>
      <c r="AO99" s="17"/>
      <c r="AP99" s="30"/>
      <c r="AQ99" s="17"/>
      <c r="AS99" s="7"/>
      <c r="AU99" s="7"/>
      <c r="AV99" s="71"/>
      <c r="AW99" s="17"/>
      <c r="AX99" s="30"/>
      <c r="AY99" s="17"/>
      <c r="AZ99" s="30"/>
      <c r="BA99" s="30"/>
      <c r="BB99" s="118">
        <f t="shared" si="35"/>
        <v>0</v>
      </c>
      <c r="BC99" s="38">
        <f t="shared" si="30"/>
        <v>0</v>
      </c>
      <c r="BD99" s="30">
        <v>4</v>
      </c>
      <c r="BE99" s="7">
        <f>BD99/$BD$4*100</f>
        <v>100</v>
      </c>
      <c r="BF99">
        <v>13</v>
      </c>
      <c r="BG99" s="17">
        <f>BF99/$BF$4*100</f>
        <v>13.26530612244898</v>
      </c>
      <c r="BH99" s="30"/>
      <c r="BI99" s="17"/>
      <c r="BJ99" s="71">
        <v>12</v>
      </c>
      <c r="BK99" s="17">
        <f>BJ99/$BJ$4*100</f>
        <v>9.3023255813953494</v>
      </c>
      <c r="BL99" s="32">
        <f t="shared" si="37"/>
        <v>29</v>
      </c>
      <c r="BM99" s="38">
        <f t="shared" si="33"/>
        <v>5.8232931726907635</v>
      </c>
    </row>
    <row r="100" spans="1:65" x14ac:dyDescent="0.2">
      <c r="A100" s="204"/>
      <c r="B100" s="212"/>
      <c r="C100" s="12" t="s">
        <v>211</v>
      </c>
      <c r="D100" s="64"/>
      <c r="E100" s="17"/>
      <c r="F100" s="30">
        <v>25</v>
      </c>
      <c r="G100" s="17">
        <f>F100/$F$4*100</f>
        <v>14.04494382022472</v>
      </c>
      <c r="H100" s="64"/>
      <c r="I100" s="17"/>
      <c r="J100" s="71"/>
      <c r="K100" s="17"/>
      <c r="L100" s="71">
        <v>30</v>
      </c>
      <c r="M100" s="17">
        <f>L100/$L$4*100</f>
        <v>36.585365853658537</v>
      </c>
      <c r="N100" s="71"/>
      <c r="O100" s="17"/>
      <c r="P100">
        <v>30</v>
      </c>
      <c r="Q100">
        <f>P100/$P$4*100</f>
        <v>13.215859030837004</v>
      </c>
      <c r="R100" s="71"/>
      <c r="S100" s="17"/>
      <c r="T100" s="71"/>
      <c r="U100" s="17"/>
      <c r="V100" s="30"/>
      <c r="W100" s="17"/>
      <c r="X100" s="30"/>
      <c r="Y100" s="17"/>
      <c r="Z100" s="30"/>
      <c r="AA100" s="17"/>
      <c r="AB100" s="99"/>
      <c r="AC100" s="100"/>
      <c r="AD100" s="71"/>
      <c r="AE100" s="17"/>
      <c r="AF100" s="30"/>
      <c r="AG100" s="17"/>
      <c r="AH100" s="71"/>
      <c r="AI100" s="17"/>
      <c r="AJ100" s="71"/>
      <c r="AK100" s="17"/>
      <c r="AM100" s="7"/>
      <c r="AN100" s="30"/>
      <c r="AO100" s="17"/>
      <c r="AP100" s="30"/>
      <c r="AQ100" s="17"/>
      <c r="AS100" s="7"/>
      <c r="AU100" s="7"/>
      <c r="AV100" s="71"/>
      <c r="AW100" s="17"/>
      <c r="AX100" s="30"/>
      <c r="AY100" s="17"/>
      <c r="AZ100" s="30"/>
      <c r="BA100" s="30"/>
      <c r="BB100" s="118">
        <f t="shared" si="35"/>
        <v>85</v>
      </c>
      <c r="BC100" s="38">
        <f t="shared" si="30"/>
        <v>0.95227425498543572</v>
      </c>
      <c r="BD100" s="30"/>
      <c r="BE100" s="7"/>
      <c r="BG100" s="7"/>
      <c r="BH100" s="30"/>
      <c r="BI100" s="17"/>
      <c r="BJ100" s="71"/>
      <c r="BK100" s="17"/>
      <c r="BL100" s="32">
        <f t="shared" si="37"/>
        <v>0</v>
      </c>
      <c r="BM100" s="38">
        <f t="shared" si="33"/>
        <v>0</v>
      </c>
    </row>
    <row r="101" spans="1:65" x14ac:dyDescent="0.2">
      <c r="A101" s="205"/>
      <c r="B101" s="213"/>
      <c r="C101" s="23" t="s">
        <v>45</v>
      </c>
      <c r="D101" s="66"/>
      <c r="E101" s="16"/>
      <c r="F101" s="3"/>
      <c r="G101" s="16"/>
      <c r="H101" s="66"/>
      <c r="I101" s="16"/>
      <c r="J101" s="33"/>
      <c r="K101" s="16"/>
      <c r="L101" s="33"/>
      <c r="M101" s="16"/>
      <c r="N101" s="33">
        <v>28</v>
      </c>
      <c r="O101" s="16">
        <f>N101/$N$4*100</f>
        <v>100</v>
      </c>
      <c r="P101" s="2"/>
      <c r="Q101" s="20"/>
      <c r="R101" s="33">
        <v>132</v>
      </c>
      <c r="S101" s="16">
        <f>R101/$R$4*100</f>
        <v>100</v>
      </c>
      <c r="T101" s="33"/>
      <c r="U101" s="16"/>
      <c r="V101" s="3"/>
      <c r="W101" s="16"/>
      <c r="X101" s="3">
        <v>177</v>
      </c>
      <c r="Y101" s="16">
        <f>X101/$X$4*100</f>
        <v>100</v>
      </c>
      <c r="Z101" s="3"/>
      <c r="AA101" s="16"/>
      <c r="AB101" s="103">
        <v>526</v>
      </c>
      <c r="AC101" s="104">
        <f>AB101/$AB$4*100</f>
        <v>100</v>
      </c>
      <c r="AD101" s="33">
        <v>124</v>
      </c>
      <c r="AE101" s="16">
        <f>AD101/$AD$4*100</f>
        <v>100</v>
      </c>
      <c r="AF101" s="3">
        <v>80</v>
      </c>
      <c r="AG101" s="16">
        <f>AF101/$AF$4*100</f>
        <v>100</v>
      </c>
      <c r="AH101" s="33">
        <v>125</v>
      </c>
      <c r="AI101" s="16">
        <f>AH101/$AH$4*100</f>
        <v>100</v>
      </c>
      <c r="AJ101" s="33">
        <v>497</v>
      </c>
      <c r="AK101" s="16">
        <f>AJ101/$AJ$4*100</f>
        <v>100</v>
      </c>
      <c r="AL101" s="66">
        <v>180</v>
      </c>
      <c r="AM101" s="20">
        <f>AL101/$AL$4*100</f>
        <v>100</v>
      </c>
      <c r="AN101" s="3">
        <v>410</v>
      </c>
      <c r="AO101" s="16">
        <f>AN101/$AN$4*100</f>
        <v>100</v>
      </c>
      <c r="AP101" s="3">
        <v>387</v>
      </c>
      <c r="AQ101" s="16">
        <f>AP101/$AP$4*100</f>
        <v>100</v>
      </c>
      <c r="AR101" s="2">
        <v>737</v>
      </c>
      <c r="AS101" s="20">
        <f>AR101/$AR$4*100</f>
        <v>100</v>
      </c>
      <c r="AT101" s="2">
        <v>3951</v>
      </c>
      <c r="AU101" s="20">
        <f>AT101/$AT$4*100</f>
        <v>100</v>
      </c>
      <c r="AV101" s="33">
        <v>314</v>
      </c>
      <c r="AW101" s="16">
        <f>AV101/$AV$4*100</f>
        <v>100</v>
      </c>
      <c r="AX101" s="3">
        <v>55</v>
      </c>
      <c r="AY101" s="16">
        <f>AX101/$AX$4*100</f>
        <v>100</v>
      </c>
      <c r="AZ101" s="3">
        <v>123</v>
      </c>
      <c r="BA101" s="3">
        <f>AZ101/$AZ$4*100</f>
        <v>100</v>
      </c>
      <c r="BB101" s="28">
        <f t="shared" si="35"/>
        <v>7846</v>
      </c>
      <c r="BC101" s="39">
        <f t="shared" si="30"/>
        <v>87.900515348420356</v>
      </c>
      <c r="BD101" s="3"/>
      <c r="BE101" s="20"/>
      <c r="BF101" s="2"/>
      <c r="BG101" s="20"/>
      <c r="BH101" s="3">
        <v>267</v>
      </c>
      <c r="BI101" s="20">
        <f>BH101/$BH$4*100</f>
        <v>100</v>
      </c>
      <c r="BJ101" s="33"/>
      <c r="BK101" s="16"/>
      <c r="BL101" s="28">
        <f t="shared" si="37"/>
        <v>267</v>
      </c>
      <c r="BM101" s="39">
        <f t="shared" si="33"/>
        <v>53.614457831325304</v>
      </c>
    </row>
    <row r="102" spans="1:65" x14ac:dyDescent="0.2">
      <c r="A102" s="203" t="s">
        <v>222</v>
      </c>
      <c r="B102" s="212" t="s">
        <v>199</v>
      </c>
      <c r="C102" s="12" t="s">
        <v>200</v>
      </c>
      <c r="D102" s="64"/>
      <c r="E102" s="17"/>
      <c r="F102" s="30"/>
      <c r="G102" s="17"/>
      <c r="H102" s="64"/>
      <c r="I102" s="17"/>
      <c r="J102" s="71"/>
      <c r="K102" s="17"/>
      <c r="L102" s="71"/>
      <c r="M102" s="17"/>
      <c r="N102" s="71"/>
      <c r="O102" s="17"/>
      <c r="R102" s="71"/>
      <c r="S102" s="17"/>
      <c r="T102" s="71"/>
      <c r="U102" s="17"/>
      <c r="V102" s="30"/>
      <c r="W102" s="17"/>
      <c r="X102" s="30"/>
      <c r="Y102" s="17"/>
      <c r="Z102" s="30"/>
      <c r="AA102" s="17"/>
      <c r="AB102" s="99">
        <v>28</v>
      </c>
      <c r="AC102" s="100">
        <f>AB102/$AB$4*100</f>
        <v>5.3231939163498092</v>
      </c>
      <c r="AD102" s="71"/>
      <c r="AE102" s="17"/>
      <c r="AF102" s="30"/>
      <c r="AG102" s="17"/>
      <c r="AH102" s="71"/>
      <c r="AI102" s="17"/>
      <c r="AJ102" s="71"/>
      <c r="AK102" s="17"/>
      <c r="AM102" s="7"/>
      <c r="AN102" s="30"/>
      <c r="AO102" s="17"/>
      <c r="AP102" s="30"/>
      <c r="AQ102" s="17"/>
      <c r="AS102" s="7"/>
      <c r="AU102" s="7"/>
      <c r="AV102" s="71"/>
      <c r="AW102" s="17"/>
      <c r="AX102" s="30"/>
      <c r="AY102" s="17"/>
      <c r="AZ102" s="30"/>
      <c r="BA102" s="30"/>
      <c r="BB102" s="118">
        <f t="shared" si="35"/>
        <v>28</v>
      </c>
      <c r="BC102" s="38">
        <f t="shared" si="30"/>
        <v>0.31369034281873182</v>
      </c>
      <c r="BD102" s="30"/>
      <c r="BE102" s="17"/>
      <c r="BF102" s="30"/>
      <c r="BG102" s="17"/>
      <c r="BH102" s="30"/>
      <c r="BI102" s="17"/>
      <c r="BJ102" s="71"/>
      <c r="BK102" s="17"/>
      <c r="BL102" s="32">
        <f t="shared" si="37"/>
        <v>0</v>
      </c>
      <c r="BM102" s="38">
        <f t="shared" si="33"/>
        <v>0</v>
      </c>
    </row>
    <row r="103" spans="1:65" x14ac:dyDescent="0.2">
      <c r="A103" s="204"/>
      <c r="B103" s="212"/>
      <c r="C103" s="12" t="s">
        <v>204</v>
      </c>
      <c r="D103" s="64">
        <v>2</v>
      </c>
      <c r="E103" s="17">
        <f>D103/$D$4*100</f>
        <v>1.9607843137254901</v>
      </c>
      <c r="F103" s="30"/>
      <c r="G103" s="17"/>
      <c r="H103" s="64"/>
      <c r="I103" s="17"/>
      <c r="J103" s="71"/>
      <c r="K103" s="17"/>
      <c r="L103" s="71">
        <v>9</v>
      </c>
      <c r="M103" s="17">
        <f>L103/$L$4*100</f>
        <v>10.975609756097562</v>
      </c>
      <c r="N103" s="71"/>
      <c r="O103" s="17"/>
      <c r="R103" s="71"/>
      <c r="S103" s="17"/>
      <c r="T103" s="71"/>
      <c r="U103" s="17"/>
      <c r="V103" s="30"/>
      <c r="W103" s="17"/>
      <c r="X103" s="30"/>
      <c r="Y103" s="17"/>
      <c r="Z103" s="30"/>
      <c r="AA103" s="17"/>
      <c r="AB103" s="99"/>
      <c r="AC103" s="100"/>
      <c r="AD103" s="71"/>
      <c r="AE103" s="17"/>
      <c r="AF103" s="30"/>
      <c r="AG103" s="17"/>
      <c r="AH103" s="71"/>
      <c r="AI103" s="17"/>
      <c r="AJ103" s="71"/>
      <c r="AK103" s="17"/>
      <c r="AM103" s="7"/>
      <c r="AN103" s="30"/>
      <c r="AO103" s="17"/>
      <c r="AP103" s="30"/>
      <c r="AQ103" s="17"/>
      <c r="AS103" s="7"/>
      <c r="AU103" s="7"/>
      <c r="AV103" s="71"/>
      <c r="AW103" s="17"/>
      <c r="AX103" s="30"/>
      <c r="AY103" s="17"/>
      <c r="AZ103" s="30"/>
      <c r="BA103" s="30"/>
      <c r="BB103" s="118">
        <f t="shared" si="35"/>
        <v>11</v>
      </c>
      <c r="BC103" s="38">
        <f t="shared" si="30"/>
        <v>0.12323549182164464</v>
      </c>
      <c r="BD103" s="30"/>
      <c r="BE103" s="17"/>
      <c r="BF103" s="30"/>
      <c r="BG103" s="17"/>
      <c r="BH103" s="30"/>
      <c r="BI103" s="17"/>
      <c r="BJ103" s="71"/>
      <c r="BK103" s="17"/>
      <c r="BL103" s="32">
        <f t="shared" si="37"/>
        <v>0</v>
      </c>
      <c r="BM103" s="38">
        <f t="shared" si="33"/>
        <v>0</v>
      </c>
    </row>
    <row r="104" spans="1:65" x14ac:dyDescent="0.2">
      <c r="A104" s="204"/>
      <c r="B104" s="212"/>
      <c r="C104" s="12" t="s">
        <v>217</v>
      </c>
      <c r="D104" s="64">
        <v>18</v>
      </c>
      <c r="E104" s="17">
        <f t="shared" ref="E104:E111" si="47">D104/$D$4*100</f>
        <v>17.647058823529413</v>
      </c>
      <c r="F104" s="30"/>
      <c r="G104" s="17"/>
      <c r="H104" s="64">
        <v>58</v>
      </c>
      <c r="I104" s="17">
        <f>H104/$H$4*100</f>
        <v>37.41935483870968</v>
      </c>
      <c r="J104" s="71"/>
      <c r="K104" s="17"/>
      <c r="L104" s="71">
        <v>15</v>
      </c>
      <c r="M104" s="17">
        <f>L104/$L$4*100</f>
        <v>18.292682926829269</v>
      </c>
      <c r="N104" s="71"/>
      <c r="O104" s="17"/>
      <c r="R104" s="71"/>
      <c r="S104" s="17"/>
      <c r="T104" s="71"/>
      <c r="U104" s="17"/>
      <c r="V104" s="30"/>
      <c r="W104" s="17"/>
      <c r="X104" s="30"/>
      <c r="Y104" s="17"/>
      <c r="Z104" s="30"/>
      <c r="AA104" s="17"/>
      <c r="AB104" s="99">
        <v>226</v>
      </c>
      <c r="AC104" s="100">
        <f>AB104/$AB$4*100</f>
        <v>42.965779467680612</v>
      </c>
      <c r="AD104" s="71"/>
      <c r="AE104" s="17"/>
      <c r="AF104" s="30"/>
      <c r="AG104" s="17"/>
      <c r="AH104" s="71"/>
      <c r="AI104" s="17"/>
      <c r="AJ104" s="71"/>
      <c r="AK104" s="17"/>
      <c r="AM104" s="7"/>
      <c r="AN104" s="30"/>
      <c r="AO104" s="17"/>
      <c r="AP104" s="30"/>
      <c r="AQ104" s="17"/>
      <c r="AS104" s="7"/>
      <c r="AU104" s="7"/>
      <c r="AV104" s="71">
        <v>136</v>
      </c>
      <c r="AW104" s="17">
        <f>AV104/$AV$4*100</f>
        <v>43.312101910828027</v>
      </c>
      <c r="AX104" s="30"/>
      <c r="AY104" s="17"/>
      <c r="AZ104" s="30">
        <v>20</v>
      </c>
      <c r="BA104" s="30">
        <f>AZ104/$AZ$4*100</f>
        <v>16.260162601626014</v>
      </c>
      <c r="BB104" s="118">
        <f t="shared" si="35"/>
        <v>473</v>
      </c>
      <c r="BC104" s="38">
        <f t="shared" si="30"/>
        <v>5.2991261483307195</v>
      </c>
      <c r="BD104" s="30"/>
      <c r="BE104" s="17"/>
      <c r="BF104" s="30"/>
      <c r="BG104" s="17"/>
      <c r="BH104" s="30"/>
      <c r="BI104" s="17"/>
      <c r="BJ104" s="71"/>
      <c r="BK104" s="17"/>
      <c r="BL104" s="32">
        <f t="shared" si="37"/>
        <v>0</v>
      </c>
      <c r="BM104" s="38">
        <f t="shared" si="33"/>
        <v>0</v>
      </c>
    </row>
    <row r="105" spans="1:65" x14ac:dyDescent="0.2">
      <c r="A105" s="204"/>
      <c r="B105" s="212"/>
      <c r="C105" s="12" t="s">
        <v>201</v>
      </c>
      <c r="D105" s="64">
        <v>71</v>
      </c>
      <c r="E105" s="17">
        <f t="shared" si="47"/>
        <v>69.607843137254903</v>
      </c>
      <c r="F105" s="30"/>
      <c r="G105" s="17"/>
      <c r="H105" s="64">
        <v>97</v>
      </c>
      <c r="I105" s="17">
        <f>H105/$H$4*100</f>
        <v>62.580645161290327</v>
      </c>
      <c r="J105" s="71"/>
      <c r="K105" s="17"/>
      <c r="L105" s="71">
        <v>58</v>
      </c>
      <c r="M105" s="17">
        <f t="shared" ref="M105:M111" si="48">L105/$L$4*100</f>
        <v>70.731707317073173</v>
      </c>
      <c r="N105" s="71">
        <v>28</v>
      </c>
      <c r="O105" s="17">
        <f>N105/$N$4*100</f>
        <v>100</v>
      </c>
      <c r="R105" s="71"/>
      <c r="S105" s="17"/>
      <c r="T105" s="71"/>
      <c r="U105" s="17"/>
      <c r="V105" s="30"/>
      <c r="W105" s="17"/>
      <c r="X105" s="30"/>
      <c r="Y105" s="17"/>
      <c r="Z105" s="30">
        <v>47</v>
      </c>
      <c r="AA105" s="17">
        <f>Z105/$Z$4*100</f>
        <v>100</v>
      </c>
      <c r="AB105" s="99">
        <v>264</v>
      </c>
      <c r="AC105" s="100">
        <f t="shared" ref="AC105:AC111" si="49">AB105/$AB$4*100</f>
        <v>50.190114068441062</v>
      </c>
      <c r="AD105" s="71"/>
      <c r="AE105" s="17"/>
      <c r="AF105" s="30"/>
      <c r="AG105" s="17"/>
      <c r="AH105" s="71"/>
      <c r="AI105" s="17"/>
      <c r="AJ105" s="71"/>
      <c r="AK105" s="17"/>
      <c r="AM105" s="7"/>
      <c r="AN105" s="30"/>
      <c r="AO105" s="17"/>
      <c r="AP105" s="30"/>
      <c r="AQ105" s="17"/>
      <c r="AS105" s="7"/>
      <c r="AU105" s="7"/>
      <c r="AV105" s="71">
        <v>178</v>
      </c>
      <c r="AW105" s="17">
        <f>AV105/$AV$4*100</f>
        <v>56.687898089171973</v>
      </c>
      <c r="AX105" s="30"/>
      <c r="AY105" s="17"/>
      <c r="AZ105" s="30">
        <v>103</v>
      </c>
      <c r="BA105" s="30">
        <f>AZ105/$AZ$4*100</f>
        <v>83.739837398373979</v>
      </c>
      <c r="BB105" s="118">
        <f t="shared" si="35"/>
        <v>846</v>
      </c>
      <c r="BC105" s="38">
        <f t="shared" si="30"/>
        <v>9.4779296437373972</v>
      </c>
      <c r="BD105" s="30"/>
      <c r="BE105" s="17"/>
      <c r="BF105" s="30"/>
      <c r="BG105" s="17"/>
      <c r="BH105" s="30"/>
      <c r="BI105" s="17"/>
      <c r="BJ105" s="71"/>
      <c r="BK105" s="17"/>
      <c r="BL105" s="32">
        <f t="shared" si="37"/>
        <v>0</v>
      </c>
      <c r="BM105" s="38">
        <f t="shared" si="33"/>
        <v>0</v>
      </c>
    </row>
    <row r="106" spans="1:65" x14ac:dyDescent="0.2">
      <c r="A106" s="204"/>
      <c r="B106" s="212"/>
      <c r="C106" s="12" t="s">
        <v>212</v>
      </c>
      <c r="D106" s="64">
        <v>78</v>
      </c>
      <c r="E106" s="17">
        <f t="shared" si="47"/>
        <v>76.470588235294116</v>
      </c>
      <c r="F106" s="30"/>
      <c r="G106" s="17"/>
      <c r="H106" s="64">
        <v>97</v>
      </c>
      <c r="I106" s="17">
        <f>H106/$H$4*100</f>
        <v>62.580645161290327</v>
      </c>
      <c r="J106" s="71"/>
      <c r="K106" s="17"/>
      <c r="L106" s="71">
        <v>63</v>
      </c>
      <c r="M106" s="17">
        <f t="shared" si="48"/>
        <v>76.829268292682926</v>
      </c>
      <c r="N106" s="71"/>
      <c r="O106" s="17"/>
      <c r="R106" s="71"/>
      <c r="S106" s="17"/>
      <c r="T106" s="71"/>
      <c r="U106" s="17"/>
      <c r="V106" s="30"/>
      <c r="W106" s="17"/>
      <c r="X106" s="30"/>
      <c r="Y106" s="17"/>
      <c r="Z106" s="30"/>
      <c r="AA106" s="17"/>
      <c r="AB106" s="99"/>
      <c r="AC106" s="100"/>
      <c r="AD106" s="71"/>
      <c r="AE106" s="17"/>
      <c r="AF106" s="30"/>
      <c r="AG106" s="17"/>
      <c r="AH106" s="71"/>
      <c r="AI106" s="17"/>
      <c r="AJ106" s="71"/>
      <c r="AK106" s="17"/>
      <c r="AM106" s="7"/>
      <c r="AN106" s="30"/>
      <c r="AO106" s="17"/>
      <c r="AP106" s="30"/>
      <c r="AQ106" s="17"/>
      <c r="AS106" s="7"/>
      <c r="AU106" s="7"/>
      <c r="AV106" s="71"/>
      <c r="AW106" s="17"/>
      <c r="AX106" s="30"/>
      <c r="AY106" s="17"/>
      <c r="AZ106" s="30"/>
      <c r="BA106" s="30"/>
      <c r="BB106" s="118">
        <f t="shared" si="35"/>
        <v>238</v>
      </c>
      <c r="BC106" s="38">
        <f t="shared" si="30"/>
        <v>2.66636791395922</v>
      </c>
      <c r="BD106" s="30"/>
      <c r="BE106" s="17"/>
      <c r="BF106" s="30"/>
      <c r="BG106" s="17"/>
      <c r="BH106" s="30"/>
      <c r="BI106" s="17"/>
      <c r="BJ106" s="71"/>
      <c r="BK106" s="17"/>
      <c r="BL106" s="32">
        <f t="shared" si="37"/>
        <v>0</v>
      </c>
      <c r="BM106" s="38">
        <f t="shared" si="33"/>
        <v>0</v>
      </c>
    </row>
    <row r="107" spans="1:65" x14ac:dyDescent="0.2">
      <c r="A107" s="204"/>
      <c r="B107" s="212"/>
      <c r="C107" s="12" t="s">
        <v>202</v>
      </c>
      <c r="D107" s="64"/>
      <c r="E107" s="17"/>
      <c r="F107" s="30"/>
      <c r="G107" s="17"/>
      <c r="H107" s="64"/>
      <c r="I107" s="17"/>
      <c r="J107" s="71"/>
      <c r="K107" s="17"/>
      <c r="L107" s="71"/>
      <c r="M107" s="17"/>
      <c r="N107" s="71"/>
      <c r="O107" s="17"/>
      <c r="R107" s="71"/>
      <c r="S107" s="17"/>
      <c r="T107" s="71"/>
      <c r="U107" s="17"/>
      <c r="V107" s="30"/>
      <c r="W107" s="17"/>
      <c r="X107" s="30"/>
      <c r="Y107" s="17"/>
      <c r="Z107" s="30"/>
      <c r="AA107" s="17"/>
      <c r="AB107" s="99">
        <v>184</v>
      </c>
      <c r="AC107" s="100">
        <f t="shared" si="49"/>
        <v>34.980988593155892</v>
      </c>
      <c r="AD107" s="71"/>
      <c r="AE107" s="17"/>
      <c r="AF107" s="30"/>
      <c r="AG107" s="17"/>
      <c r="AH107" s="71"/>
      <c r="AI107" s="17"/>
      <c r="AJ107" s="71"/>
      <c r="AK107" s="17"/>
      <c r="AM107" s="7"/>
      <c r="AN107" s="30"/>
      <c r="AO107" s="17"/>
      <c r="AP107" s="30"/>
      <c r="AQ107" s="17"/>
      <c r="AS107" s="7"/>
      <c r="AU107" s="7"/>
      <c r="AV107" s="71"/>
      <c r="AW107" s="17"/>
      <c r="AX107" s="30"/>
      <c r="AY107" s="17"/>
      <c r="AZ107" s="30"/>
      <c r="BA107" s="30"/>
      <c r="BB107" s="118">
        <f t="shared" si="35"/>
        <v>184</v>
      </c>
      <c r="BC107" s="38">
        <f t="shared" si="30"/>
        <v>2.0613936813802374</v>
      </c>
      <c r="BD107" s="30"/>
      <c r="BE107" s="17"/>
      <c r="BF107" s="30"/>
      <c r="BG107" s="17"/>
      <c r="BH107" s="30"/>
      <c r="BI107" s="17"/>
      <c r="BJ107" s="71"/>
      <c r="BK107" s="17"/>
      <c r="BL107" s="32">
        <f t="shared" si="37"/>
        <v>0</v>
      </c>
      <c r="BM107" s="38">
        <f t="shared" si="33"/>
        <v>0</v>
      </c>
    </row>
    <row r="108" spans="1:65" x14ac:dyDescent="0.2">
      <c r="A108" s="204"/>
      <c r="B108" s="212"/>
      <c r="C108" s="12" t="s">
        <v>203</v>
      </c>
      <c r="D108" s="64"/>
      <c r="E108" s="17"/>
      <c r="F108" s="30"/>
      <c r="G108" s="17"/>
      <c r="H108" s="64"/>
      <c r="I108" s="17"/>
      <c r="J108" s="71"/>
      <c r="K108" s="17"/>
      <c r="L108" s="71"/>
      <c r="M108" s="17"/>
      <c r="N108" s="71"/>
      <c r="O108" s="17"/>
      <c r="R108" s="71"/>
      <c r="S108" s="17"/>
      <c r="T108" s="71"/>
      <c r="U108" s="17"/>
      <c r="V108" s="30"/>
      <c r="W108" s="17"/>
      <c r="X108" s="30"/>
      <c r="Y108" s="17"/>
      <c r="Z108" s="30">
        <v>13</v>
      </c>
      <c r="AA108" s="17">
        <f>Z108/$Z$4*100</f>
        <v>27.659574468085108</v>
      </c>
      <c r="AB108" s="99">
        <v>216</v>
      </c>
      <c r="AC108" s="100">
        <f t="shared" si="49"/>
        <v>41.064638783269963</v>
      </c>
      <c r="AD108" s="71"/>
      <c r="AE108" s="17"/>
      <c r="AF108" s="30"/>
      <c r="AG108" s="17"/>
      <c r="AH108" s="71"/>
      <c r="AI108" s="17"/>
      <c r="AJ108" s="71"/>
      <c r="AK108" s="17"/>
      <c r="AM108" s="7"/>
      <c r="AN108" s="30"/>
      <c r="AO108" s="17"/>
      <c r="AP108" s="30"/>
      <c r="AQ108" s="17"/>
      <c r="AS108" s="7"/>
      <c r="AU108" s="7"/>
      <c r="AV108" s="71"/>
      <c r="AW108" s="17"/>
      <c r="AX108" s="30"/>
      <c r="AY108" s="17"/>
      <c r="AZ108" s="30"/>
      <c r="BA108" s="30"/>
      <c r="BB108" s="118">
        <f t="shared" si="35"/>
        <v>229</v>
      </c>
      <c r="BC108" s="38">
        <f t="shared" si="30"/>
        <v>2.5655388751960566</v>
      </c>
      <c r="BD108" s="30"/>
      <c r="BE108" s="17"/>
      <c r="BF108" s="30"/>
      <c r="BG108" s="17"/>
      <c r="BH108" s="30"/>
      <c r="BI108" s="17"/>
      <c r="BJ108" s="71"/>
      <c r="BK108" s="17"/>
      <c r="BL108" s="32">
        <f t="shared" si="37"/>
        <v>0</v>
      </c>
      <c r="BM108" s="38">
        <f t="shared" si="33"/>
        <v>0</v>
      </c>
    </row>
    <row r="109" spans="1:65" x14ac:dyDescent="0.2">
      <c r="A109" s="204"/>
      <c r="B109" s="212"/>
      <c r="C109" s="12" t="s">
        <v>205</v>
      </c>
      <c r="D109" s="64">
        <v>23</v>
      </c>
      <c r="E109" s="17">
        <f t="shared" si="47"/>
        <v>22.549019607843139</v>
      </c>
      <c r="F109" s="30"/>
      <c r="G109" s="17"/>
      <c r="H109" s="64"/>
      <c r="I109" s="17"/>
      <c r="J109" s="71"/>
      <c r="K109" s="17"/>
      <c r="L109" s="71">
        <v>16</v>
      </c>
      <c r="M109" s="17">
        <f t="shared" si="48"/>
        <v>19.512195121951219</v>
      </c>
      <c r="N109" s="71"/>
      <c r="O109" s="17"/>
      <c r="R109" s="71"/>
      <c r="S109" s="17"/>
      <c r="T109" s="71"/>
      <c r="U109" s="17"/>
      <c r="V109" s="30"/>
      <c r="W109" s="17"/>
      <c r="X109" s="30"/>
      <c r="Y109" s="17"/>
      <c r="Z109" s="30"/>
      <c r="AA109" s="17"/>
      <c r="AB109" s="99"/>
      <c r="AC109" s="100"/>
      <c r="AD109" s="71"/>
      <c r="AE109" s="17"/>
      <c r="AF109" s="30"/>
      <c r="AG109" s="17"/>
      <c r="AH109" s="71"/>
      <c r="AI109" s="17"/>
      <c r="AJ109" s="71"/>
      <c r="AK109" s="17"/>
      <c r="AM109" s="7"/>
      <c r="AN109" s="30"/>
      <c r="AO109" s="17"/>
      <c r="AP109" s="30"/>
      <c r="AQ109" s="17"/>
      <c r="AS109" s="7"/>
      <c r="AU109" s="7"/>
      <c r="AV109" s="71">
        <v>220</v>
      </c>
      <c r="AW109" s="17">
        <f>AV109/$AV$4*100</f>
        <v>70.063694267515913</v>
      </c>
      <c r="AX109" s="30"/>
      <c r="AY109" s="17"/>
      <c r="AZ109" s="30"/>
      <c r="BA109" s="30"/>
      <c r="BB109" s="118">
        <f t="shared" si="35"/>
        <v>259</v>
      </c>
      <c r="BC109" s="38">
        <f t="shared" si="30"/>
        <v>2.9016356710732691</v>
      </c>
      <c r="BD109" s="30"/>
      <c r="BE109" s="17"/>
      <c r="BF109" s="30"/>
      <c r="BG109" s="17"/>
      <c r="BH109" s="30"/>
      <c r="BI109" s="17"/>
      <c r="BJ109" s="71"/>
      <c r="BK109" s="17"/>
      <c r="BL109" s="32">
        <f t="shared" si="37"/>
        <v>0</v>
      </c>
      <c r="BM109" s="38">
        <f t="shared" si="33"/>
        <v>0</v>
      </c>
    </row>
    <row r="110" spans="1:65" x14ac:dyDescent="0.2">
      <c r="A110" s="204"/>
      <c r="B110" s="212"/>
      <c r="C110" s="12" t="s">
        <v>206</v>
      </c>
      <c r="D110" s="64">
        <v>23</v>
      </c>
      <c r="E110" s="17">
        <f t="shared" si="47"/>
        <v>22.549019607843139</v>
      </c>
      <c r="F110" s="30"/>
      <c r="G110" s="17"/>
      <c r="H110" s="64">
        <v>58</v>
      </c>
      <c r="I110" s="17">
        <f>H110/$H$4*100</f>
        <v>37.41935483870968</v>
      </c>
      <c r="J110" s="71"/>
      <c r="K110" s="17"/>
      <c r="L110" s="71">
        <v>27</v>
      </c>
      <c r="M110" s="17">
        <f t="shared" si="48"/>
        <v>32.926829268292686</v>
      </c>
      <c r="N110" s="71"/>
      <c r="O110" s="17"/>
      <c r="R110" s="71"/>
      <c r="S110" s="17"/>
      <c r="T110" s="71"/>
      <c r="U110" s="17"/>
      <c r="V110" s="30"/>
      <c r="W110" s="17"/>
      <c r="X110" s="30"/>
      <c r="Y110" s="17"/>
      <c r="Z110" s="30"/>
      <c r="AA110" s="17"/>
      <c r="AB110" s="99"/>
      <c r="AC110" s="100"/>
      <c r="AD110" s="71"/>
      <c r="AE110" s="17"/>
      <c r="AF110" s="30"/>
      <c r="AG110" s="17"/>
      <c r="AH110" s="71"/>
      <c r="AI110" s="17"/>
      <c r="AJ110" s="71"/>
      <c r="AK110" s="17"/>
      <c r="AM110" s="7"/>
      <c r="AN110" s="30"/>
      <c r="AO110" s="17"/>
      <c r="AP110" s="30"/>
      <c r="AQ110" s="17"/>
      <c r="AS110" s="7"/>
      <c r="AU110" s="7"/>
      <c r="AV110" s="71">
        <v>192</v>
      </c>
      <c r="AW110" s="17">
        <f>AV110/$AV$4*100</f>
        <v>61.146496815286625</v>
      </c>
      <c r="AX110" s="30"/>
      <c r="AY110" s="17"/>
      <c r="AZ110" s="30"/>
      <c r="BA110" s="30"/>
      <c r="BB110" s="118">
        <f t="shared" si="35"/>
        <v>300</v>
      </c>
      <c r="BC110" s="38">
        <f t="shared" si="30"/>
        <v>3.3609679587721262</v>
      </c>
      <c r="BD110" s="30"/>
      <c r="BE110" s="17"/>
      <c r="BF110" s="30"/>
      <c r="BG110" s="17"/>
      <c r="BH110" s="30"/>
      <c r="BI110" s="17"/>
      <c r="BJ110" s="71"/>
      <c r="BK110" s="17"/>
      <c r="BL110" s="32">
        <f t="shared" si="37"/>
        <v>0</v>
      </c>
      <c r="BM110" s="38">
        <f t="shared" si="33"/>
        <v>0</v>
      </c>
    </row>
    <row r="111" spans="1:65" x14ac:dyDescent="0.2">
      <c r="A111" s="204"/>
      <c r="B111" s="212"/>
      <c r="C111" s="12" t="s">
        <v>207</v>
      </c>
      <c r="D111" s="64">
        <v>26</v>
      </c>
      <c r="E111" s="17">
        <f t="shared" si="47"/>
        <v>25.490196078431371</v>
      </c>
      <c r="F111" s="30"/>
      <c r="G111" s="17"/>
      <c r="H111" s="64"/>
      <c r="I111" s="17"/>
      <c r="J111" s="71"/>
      <c r="K111" s="17"/>
      <c r="L111" s="71">
        <v>22</v>
      </c>
      <c r="M111" s="17">
        <f t="shared" si="48"/>
        <v>26.829268292682929</v>
      </c>
      <c r="N111" s="71"/>
      <c r="O111" s="17"/>
      <c r="R111" s="71"/>
      <c r="S111" s="17"/>
      <c r="T111" s="71"/>
      <c r="U111" s="17"/>
      <c r="V111" s="30"/>
      <c r="W111" s="17"/>
      <c r="X111" s="30"/>
      <c r="Y111" s="17"/>
      <c r="Z111" s="30">
        <v>47</v>
      </c>
      <c r="AA111" s="17">
        <f>Z111/$Z$4*100</f>
        <v>100</v>
      </c>
      <c r="AB111" s="99">
        <v>295</v>
      </c>
      <c r="AC111" s="100">
        <f t="shared" si="49"/>
        <v>56.083650190114064</v>
      </c>
      <c r="AD111" s="71"/>
      <c r="AE111" s="17"/>
      <c r="AF111" s="30"/>
      <c r="AG111" s="17"/>
      <c r="AH111" s="71"/>
      <c r="AI111" s="17"/>
      <c r="AJ111" s="71"/>
      <c r="AK111" s="17"/>
      <c r="AM111" s="7"/>
      <c r="AN111" s="30"/>
      <c r="AO111" s="17"/>
      <c r="AP111" s="30"/>
      <c r="AQ111" s="17"/>
      <c r="AS111" s="7"/>
      <c r="AU111" s="7"/>
      <c r="AV111" s="71"/>
      <c r="AW111" s="17"/>
      <c r="AX111" s="30"/>
      <c r="AY111" s="17"/>
      <c r="AZ111" s="30"/>
      <c r="BA111" s="30"/>
      <c r="BB111" s="118">
        <f t="shared" si="35"/>
        <v>390</v>
      </c>
      <c r="BC111" s="38">
        <f t="shared" si="30"/>
        <v>4.3692583464037638</v>
      </c>
      <c r="BD111" s="30"/>
      <c r="BE111" s="17"/>
      <c r="BF111" s="30"/>
      <c r="BG111" s="17"/>
      <c r="BH111" s="30"/>
      <c r="BI111" s="17"/>
      <c r="BJ111" s="71"/>
      <c r="BK111" s="17"/>
      <c r="BL111" s="32">
        <f t="shared" si="37"/>
        <v>0</v>
      </c>
      <c r="BM111" s="38">
        <f t="shared" si="33"/>
        <v>0</v>
      </c>
    </row>
    <row r="112" spans="1:65" x14ac:dyDescent="0.2">
      <c r="A112" s="204"/>
      <c r="B112" s="212"/>
      <c r="C112" s="12" t="s">
        <v>214</v>
      </c>
      <c r="D112" s="64"/>
      <c r="E112" s="17"/>
      <c r="F112" s="30"/>
      <c r="G112" s="17"/>
      <c r="H112" s="64"/>
      <c r="I112" s="17"/>
      <c r="J112" s="71"/>
      <c r="K112" s="17"/>
      <c r="L112" s="71"/>
      <c r="M112" s="17"/>
      <c r="N112" s="71"/>
      <c r="O112" s="17"/>
      <c r="R112" s="71"/>
      <c r="S112" s="17"/>
      <c r="T112" s="71"/>
      <c r="U112" s="17"/>
      <c r="V112" s="30"/>
      <c r="W112" s="17"/>
      <c r="X112" s="30"/>
      <c r="Y112" s="17"/>
      <c r="Z112" s="30"/>
      <c r="AA112" s="17"/>
      <c r="AB112" s="99"/>
      <c r="AC112" s="100"/>
      <c r="AD112" s="71"/>
      <c r="AE112" s="17"/>
      <c r="AF112" s="30"/>
      <c r="AG112" s="17"/>
      <c r="AH112" s="71"/>
      <c r="AI112" s="17"/>
      <c r="AJ112" s="71"/>
      <c r="AK112" s="17"/>
      <c r="AM112" s="7"/>
      <c r="AN112" s="30"/>
      <c r="AO112" s="17"/>
      <c r="AP112" s="30"/>
      <c r="AQ112" s="17"/>
      <c r="AS112" s="7"/>
      <c r="AU112" s="7"/>
      <c r="AV112" s="71"/>
      <c r="AW112" s="17"/>
      <c r="AX112" s="30"/>
      <c r="AY112" s="17"/>
      <c r="AZ112" s="30"/>
      <c r="BA112" s="30"/>
      <c r="BB112" s="118">
        <f t="shared" si="35"/>
        <v>0</v>
      </c>
      <c r="BC112" s="38">
        <f t="shared" si="30"/>
        <v>0</v>
      </c>
      <c r="BD112" s="30"/>
      <c r="BE112" s="17"/>
      <c r="BF112" s="30"/>
      <c r="BG112" s="17"/>
      <c r="BH112" s="30"/>
      <c r="BI112" s="17"/>
      <c r="BJ112" s="71">
        <v>129</v>
      </c>
      <c r="BK112" s="17">
        <f>BJ112/$BJ$4*100</f>
        <v>100</v>
      </c>
      <c r="BL112" s="32">
        <f t="shared" si="37"/>
        <v>129</v>
      </c>
      <c r="BM112" s="38">
        <f t="shared" si="33"/>
        <v>25.903614457831324</v>
      </c>
    </row>
    <row r="113" spans="1:65" ht="17" thickBot="1" x14ac:dyDescent="0.25">
      <c r="A113" s="204"/>
      <c r="B113" s="222"/>
      <c r="C113" s="13" t="s">
        <v>218</v>
      </c>
      <c r="D113" s="67"/>
      <c r="E113" s="18"/>
      <c r="F113" s="5">
        <v>178</v>
      </c>
      <c r="G113" s="18">
        <f>F113/$F$4*100</f>
        <v>100</v>
      </c>
      <c r="H113" s="67"/>
      <c r="I113" s="18"/>
      <c r="J113" s="67">
        <v>38</v>
      </c>
      <c r="K113" s="18">
        <f>J113/$J$4*100</f>
        <v>100</v>
      </c>
      <c r="L113" s="22"/>
      <c r="M113" s="18"/>
      <c r="N113" s="22"/>
      <c r="O113" s="18"/>
      <c r="P113" s="4">
        <v>227</v>
      </c>
      <c r="Q113" s="14">
        <f>P113/$P$4*100</f>
        <v>100</v>
      </c>
      <c r="R113" s="22">
        <v>132</v>
      </c>
      <c r="S113" s="18">
        <f>R113/$R$4*100</f>
        <v>100</v>
      </c>
      <c r="T113" s="22">
        <v>74</v>
      </c>
      <c r="U113" s="18">
        <f>T113/$T$4*100</f>
        <v>100</v>
      </c>
      <c r="V113" s="22">
        <v>177</v>
      </c>
      <c r="W113" s="18">
        <f>V113/$V$4*100</f>
        <v>100</v>
      </c>
      <c r="X113" s="5">
        <v>177</v>
      </c>
      <c r="Y113" s="18">
        <f>X113/$X$4*100</f>
        <v>100</v>
      </c>
      <c r="Z113" s="5"/>
      <c r="AA113" s="18"/>
      <c r="AB113" s="105">
        <v>36</v>
      </c>
      <c r="AC113" s="106">
        <f>AB113/$AB$4*100</f>
        <v>6.8441064638783269</v>
      </c>
      <c r="AD113" s="22">
        <v>124</v>
      </c>
      <c r="AE113" s="18">
        <f>AD113/$AD$4*100</f>
        <v>100</v>
      </c>
      <c r="AF113" s="22">
        <v>80</v>
      </c>
      <c r="AG113" s="18">
        <f>AF113/$AF$4*100</f>
        <v>100</v>
      </c>
      <c r="AH113" s="22">
        <v>125</v>
      </c>
      <c r="AI113" s="18">
        <f>AH113/$AH$4*100</f>
        <v>100</v>
      </c>
      <c r="AJ113" s="22">
        <v>497</v>
      </c>
      <c r="AK113" s="18">
        <f>AJ113/$AJ$4*100</f>
        <v>100</v>
      </c>
      <c r="AL113" s="67">
        <v>180</v>
      </c>
      <c r="AM113" s="14">
        <f>AL113/$AL$4*100</f>
        <v>100</v>
      </c>
      <c r="AN113" s="22">
        <v>410</v>
      </c>
      <c r="AO113" s="18">
        <f>AN113/$AN$4*100</f>
        <v>100</v>
      </c>
      <c r="AP113" s="22">
        <v>387</v>
      </c>
      <c r="AQ113" s="18">
        <f>AP113/$AP$4*100</f>
        <v>100</v>
      </c>
      <c r="AR113" s="67">
        <v>737</v>
      </c>
      <c r="AS113" s="14">
        <f>AR113/$AR$4*100</f>
        <v>100</v>
      </c>
      <c r="AT113" s="67">
        <v>3951</v>
      </c>
      <c r="AU113" s="14">
        <f>AT113/$AT$4*100</f>
        <v>100</v>
      </c>
      <c r="AV113" s="22"/>
      <c r="AW113" s="18"/>
      <c r="AX113" s="22">
        <v>55</v>
      </c>
      <c r="AY113" s="18">
        <f>AX113/$AX$4*100</f>
        <v>100</v>
      </c>
      <c r="AZ113" s="5"/>
      <c r="BA113" s="5"/>
      <c r="BB113" s="27">
        <f t="shared" si="35"/>
        <v>7585</v>
      </c>
      <c r="BC113" s="41">
        <f t="shared" si="30"/>
        <v>84.976473224288597</v>
      </c>
      <c r="BD113" s="5">
        <v>4</v>
      </c>
      <c r="BE113" s="14">
        <f>BD113/$BD$4*100</f>
        <v>100</v>
      </c>
      <c r="BF113" s="67">
        <v>98</v>
      </c>
      <c r="BG113" s="14">
        <f>BF113/$BF$4*100</f>
        <v>100</v>
      </c>
      <c r="BH113" s="5">
        <v>267</v>
      </c>
      <c r="BI113" s="14">
        <f>BH113/$BH$4*100</f>
        <v>100</v>
      </c>
      <c r="BJ113" s="22"/>
      <c r="BK113" s="18"/>
      <c r="BL113" s="27">
        <f t="shared" si="37"/>
        <v>369</v>
      </c>
      <c r="BM113" s="41">
        <f t="shared" si="33"/>
        <v>74.096385542168676</v>
      </c>
    </row>
    <row r="114" spans="1:65" ht="34" x14ac:dyDescent="0.2">
      <c r="A114" s="204" t="s">
        <v>42</v>
      </c>
      <c r="B114" s="89"/>
      <c r="C114" s="12"/>
      <c r="D114" s="64"/>
      <c r="E114" s="17"/>
      <c r="F114" s="30"/>
      <c r="G114" s="17"/>
      <c r="H114" s="64"/>
      <c r="I114" s="17"/>
      <c r="J114" s="71"/>
      <c r="K114" s="17"/>
      <c r="L114" s="71"/>
      <c r="M114" s="17"/>
      <c r="N114" s="71"/>
      <c r="O114" s="17"/>
      <c r="R114" s="71"/>
      <c r="S114" s="17"/>
      <c r="T114" s="71"/>
      <c r="U114" s="17"/>
      <c r="V114" s="30"/>
      <c r="W114" s="17"/>
      <c r="X114" s="30"/>
      <c r="Y114" s="17"/>
      <c r="Z114" s="30"/>
      <c r="AA114" s="17"/>
      <c r="AB114" s="99"/>
      <c r="AC114" s="100"/>
      <c r="AD114" s="71"/>
      <c r="AE114" s="17"/>
      <c r="AF114" s="30"/>
      <c r="AG114" s="17"/>
      <c r="AH114" s="71"/>
      <c r="AI114" s="17"/>
      <c r="AJ114" s="71"/>
      <c r="AK114" s="17"/>
      <c r="AM114" s="7"/>
      <c r="AN114" s="30"/>
      <c r="AO114" s="17"/>
      <c r="AP114" s="30"/>
      <c r="AQ114" s="17"/>
      <c r="AR114" s="30"/>
      <c r="AS114" s="17"/>
      <c r="AT114" s="30"/>
      <c r="AU114" s="17"/>
      <c r="AV114" s="71"/>
      <c r="AW114" s="17"/>
      <c r="AX114" s="30"/>
      <c r="AY114" s="17"/>
      <c r="AZ114" s="30"/>
      <c r="BA114" s="201"/>
      <c r="BB114" s="116" t="s">
        <v>154</v>
      </c>
      <c r="BC114" s="38" t="s">
        <v>8</v>
      </c>
      <c r="BD114" s="30"/>
      <c r="BE114" s="17"/>
      <c r="BF114" s="30"/>
      <c r="BG114" s="17"/>
      <c r="BH114" s="30"/>
      <c r="BI114" s="17"/>
      <c r="BJ114" s="71"/>
      <c r="BK114" s="17"/>
      <c r="BL114" s="116" t="s">
        <v>154</v>
      </c>
      <c r="BM114" s="38" t="s">
        <v>8</v>
      </c>
    </row>
    <row r="115" spans="1:65" x14ac:dyDescent="0.2">
      <c r="A115" s="204"/>
      <c r="B115" s="57" t="s">
        <v>72</v>
      </c>
      <c r="C115" s="12"/>
      <c r="D115" s="68" t="s">
        <v>76</v>
      </c>
      <c r="E115" s="25"/>
      <c r="F115" s="68" t="s">
        <v>76</v>
      </c>
      <c r="G115" s="25"/>
      <c r="H115" s="68" t="s">
        <v>76</v>
      </c>
      <c r="I115" s="25"/>
      <c r="J115" s="68" t="s">
        <v>76</v>
      </c>
      <c r="K115" s="25"/>
      <c r="L115" s="68" t="s">
        <v>76</v>
      </c>
      <c r="M115" s="25"/>
      <c r="N115" s="68" t="s">
        <v>76</v>
      </c>
      <c r="O115" s="25"/>
      <c r="P115" s="29" t="s">
        <v>76</v>
      </c>
      <c r="R115" s="68" t="s">
        <v>76</v>
      </c>
      <c r="S115" s="17"/>
      <c r="T115" s="68" t="s">
        <v>76</v>
      </c>
      <c r="U115" s="17"/>
      <c r="V115" s="29" t="s">
        <v>76</v>
      </c>
      <c r="W115" s="17"/>
      <c r="X115" s="29" t="s">
        <v>76</v>
      </c>
      <c r="Y115" s="17"/>
      <c r="Z115" s="29" t="s">
        <v>76</v>
      </c>
      <c r="AA115" s="17"/>
      <c r="AB115" s="107" t="s">
        <v>76</v>
      </c>
      <c r="AC115" s="108"/>
      <c r="AD115" s="68" t="s">
        <v>76</v>
      </c>
      <c r="AE115" s="17"/>
      <c r="AF115" s="29" t="s">
        <v>76</v>
      </c>
      <c r="AG115" s="17"/>
      <c r="AH115" s="68" t="s">
        <v>76</v>
      </c>
      <c r="AI115" s="17"/>
      <c r="AJ115" s="68" t="s">
        <v>76</v>
      </c>
      <c r="AK115" s="17"/>
      <c r="AL115" s="68" t="s">
        <v>76</v>
      </c>
      <c r="AM115" s="7"/>
      <c r="AN115" s="29" t="s">
        <v>76</v>
      </c>
      <c r="AO115" s="17"/>
      <c r="AP115" s="68" t="s">
        <v>76</v>
      </c>
      <c r="AQ115" s="17"/>
      <c r="AR115" s="68" t="s">
        <v>76</v>
      </c>
      <c r="AS115" s="17"/>
      <c r="AT115" s="68" t="s">
        <v>76</v>
      </c>
      <c r="AU115" s="17"/>
      <c r="AV115" s="68" t="s">
        <v>76</v>
      </c>
      <c r="AW115" s="17"/>
      <c r="AX115" s="68" t="s">
        <v>76</v>
      </c>
      <c r="AY115" s="17"/>
      <c r="AZ115" s="68" t="s">
        <v>76</v>
      </c>
      <c r="BA115" s="17"/>
      <c r="BB115" s="31">
        <v>24</v>
      </c>
      <c r="BC115" s="36">
        <v>100</v>
      </c>
      <c r="BD115" s="29" t="s">
        <v>76</v>
      </c>
      <c r="BE115" s="17"/>
      <c r="BF115" s="29" t="s">
        <v>76</v>
      </c>
      <c r="BG115" s="17"/>
      <c r="BH115" s="29" t="s">
        <v>76</v>
      </c>
      <c r="BI115" s="17"/>
      <c r="BJ115" s="68" t="s">
        <v>76</v>
      </c>
      <c r="BK115" s="17"/>
      <c r="BL115" s="31">
        <v>4</v>
      </c>
      <c r="BM115" s="36">
        <v>100</v>
      </c>
    </row>
    <row r="116" spans="1:65" x14ac:dyDescent="0.2">
      <c r="A116" s="204"/>
      <c r="B116" s="212" t="s">
        <v>35</v>
      </c>
      <c r="C116" s="7" t="s">
        <v>33</v>
      </c>
      <c r="D116" s="64">
        <v>1</v>
      </c>
      <c r="E116" s="17"/>
      <c r="F116" s="30">
        <v>1</v>
      </c>
      <c r="G116" s="17"/>
      <c r="H116" s="64">
        <v>1</v>
      </c>
      <c r="I116" s="7"/>
      <c r="J116" s="71">
        <v>1</v>
      </c>
      <c r="K116" s="7"/>
      <c r="L116" s="64">
        <v>1</v>
      </c>
      <c r="M116" s="7"/>
      <c r="N116" s="64">
        <v>1</v>
      </c>
      <c r="O116" s="7"/>
      <c r="P116">
        <v>1</v>
      </c>
      <c r="R116" s="64">
        <v>1</v>
      </c>
      <c r="S116" s="7"/>
      <c r="T116" s="64">
        <v>1</v>
      </c>
      <c r="U116" s="7"/>
      <c r="V116">
        <v>1</v>
      </c>
      <c r="W116" s="7"/>
      <c r="X116">
        <v>1</v>
      </c>
      <c r="Y116" s="7"/>
      <c r="Z116">
        <v>1</v>
      </c>
      <c r="AA116" s="7"/>
      <c r="AB116" s="95">
        <v>1</v>
      </c>
      <c r="AC116" s="96"/>
      <c r="AD116" s="64">
        <v>1</v>
      </c>
      <c r="AE116" s="7"/>
      <c r="AF116">
        <v>1</v>
      </c>
      <c r="AG116" s="7"/>
      <c r="AH116" s="64">
        <v>1</v>
      </c>
      <c r="AI116" s="7"/>
      <c r="AJ116" s="64">
        <v>1</v>
      </c>
      <c r="AK116" s="7"/>
      <c r="AL116">
        <v>1</v>
      </c>
      <c r="AM116" s="7"/>
      <c r="AN116">
        <v>1</v>
      </c>
      <c r="AO116" s="7"/>
      <c r="AP116">
        <v>1</v>
      </c>
      <c r="AQ116" s="7"/>
      <c r="AR116">
        <v>1</v>
      </c>
      <c r="AS116" s="7"/>
      <c r="AT116">
        <v>1</v>
      </c>
      <c r="AU116" s="7"/>
      <c r="AV116" s="64">
        <v>1</v>
      </c>
      <c r="AW116" s="7"/>
      <c r="AX116">
        <v>1</v>
      </c>
      <c r="AY116" s="7"/>
      <c r="AZ116">
        <v>1</v>
      </c>
      <c r="BA116" s="7"/>
      <c r="BB116" s="32">
        <f>SUM(D116,F116,H116,J116,L116,N116,P116,R116,T116,V116,X116,Z116,AB116,AD116,AF116,AH116,AJ116,AL116,AN116,AP116,AR116,AT116,AV116,AX116)</f>
        <v>24</v>
      </c>
      <c r="BC116" s="38">
        <f>BB116/$BB$115*100</f>
        <v>100</v>
      </c>
      <c r="BD116" s="117"/>
      <c r="BE116" s="91"/>
      <c r="BF116" s="117"/>
      <c r="BG116" s="91"/>
      <c r="BH116" s="117"/>
      <c r="BI116" s="91"/>
      <c r="BJ116" s="90"/>
      <c r="BK116" s="91"/>
      <c r="BL116" s="53"/>
      <c r="BM116" s="61"/>
    </row>
    <row r="117" spans="1:65" x14ac:dyDescent="0.2">
      <c r="A117" s="204"/>
      <c r="B117" s="212"/>
      <c r="C117" s="7" t="s">
        <v>34</v>
      </c>
      <c r="D117" s="69"/>
      <c r="E117" s="45"/>
      <c r="F117" s="114"/>
      <c r="G117" s="45"/>
      <c r="H117" s="69"/>
      <c r="I117" s="45"/>
      <c r="J117" s="69"/>
      <c r="K117" s="45"/>
      <c r="L117" s="69"/>
      <c r="M117" s="45"/>
      <c r="N117" s="124"/>
      <c r="O117" s="125"/>
      <c r="P117" s="120"/>
      <c r="Q117" s="120"/>
      <c r="R117" s="69"/>
      <c r="S117" s="45"/>
      <c r="T117" s="69"/>
      <c r="U117" s="45"/>
      <c r="V117" s="114"/>
      <c r="W117" s="45"/>
      <c r="X117" s="114"/>
      <c r="Y117" s="45"/>
      <c r="Z117" s="114"/>
      <c r="AA117" s="45"/>
      <c r="AB117" s="121"/>
      <c r="AC117" s="122"/>
      <c r="AD117" s="69"/>
      <c r="AE117" s="45"/>
      <c r="AF117" s="114"/>
      <c r="AG117" s="45"/>
      <c r="AH117" s="69"/>
      <c r="AI117" s="45"/>
      <c r="AJ117" s="69"/>
      <c r="AK117" s="45"/>
      <c r="AL117" s="119"/>
      <c r="AM117" s="123"/>
      <c r="AN117" s="114"/>
      <c r="AO117" s="45"/>
      <c r="AP117" s="114"/>
      <c r="AQ117" s="45"/>
      <c r="AR117" s="114"/>
      <c r="AS117" s="45"/>
      <c r="AT117" s="114"/>
      <c r="AU117" s="45"/>
      <c r="AV117" s="69"/>
      <c r="AW117" s="45"/>
      <c r="AX117" s="124"/>
      <c r="AY117" s="125"/>
      <c r="AZ117" s="200"/>
      <c r="BA117" s="200"/>
      <c r="BB117" s="185"/>
      <c r="BC117" s="126"/>
      <c r="BD117">
        <v>1</v>
      </c>
      <c r="BE117" s="7"/>
      <c r="BF117">
        <v>1</v>
      </c>
      <c r="BG117" s="7"/>
      <c r="BH117">
        <v>1</v>
      </c>
      <c r="BI117" s="7"/>
      <c r="BJ117" s="64">
        <v>1</v>
      </c>
      <c r="BK117" s="7"/>
      <c r="BL117" s="28">
        <f>SUM(BD117,BF117,BH117,BJ117)</f>
        <v>4</v>
      </c>
      <c r="BM117" s="39">
        <f t="shared" ref="BM117:BM157" si="50">BL117/$BL$115*100</f>
        <v>100</v>
      </c>
    </row>
    <row r="118" spans="1:65" x14ac:dyDescent="0.2">
      <c r="A118" s="204"/>
      <c r="B118" s="211" t="s">
        <v>37</v>
      </c>
      <c r="C118" s="8" t="s">
        <v>36</v>
      </c>
      <c r="D118" s="63">
        <v>1</v>
      </c>
      <c r="E118" s="8"/>
      <c r="F118" s="1"/>
      <c r="G118" s="8"/>
      <c r="H118" s="63">
        <v>1</v>
      </c>
      <c r="I118" s="8"/>
      <c r="J118" s="63">
        <v>1</v>
      </c>
      <c r="K118" s="8"/>
      <c r="L118" s="63">
        <v>1</v>
      </c>
      <c r="M118" s="8"/>
      <c r="N118" s="64">
        <v>1</v>
      </c>
      <c r="O118" s="7"/>
      <c r="R118" s="63"/>
      <c r="S118" s="8"/>
      <c r="T118" s="63">
        <v>1</v>
      </c>
      <c r="U118" s="8"/>
      <c r="V118" s="1">
        <v>1</v>
      </c>
      <c r="W118" s="8"/>
      <c r="X118" s="1">
        <v>1</v>
      </c>
      <c r="Y118" s="8"/>
      <c r="Z118" s="1">
        <v>1</v>
      </c>
      <c r="AA118" s="8"/>
      <c r="AB118" s="95">
        <v>1</v>
      </c>
      <c r="AC118" s="96"/>
      <c r="AD118" s="63"/>
      <c r="AE118" s="8"/>
      <c r="AF118" s="1"/>
      <c r="AG118" s="8"/>
      <c r="AH118" s="63">
        <v>1</v>
      </c>
      <c r="AI118" s="8"/>
      <c r="AJ118" s="63">
        <v>1</v>
      </c>
      <c r="AK118" s="8"/>
      <c r="AL118">
        <v>1</v>
      </c>
      <c r="AM118" s="7"/>
      <c r="AN118" s="1"/>
      <c r="AO118" s="8"/>
      <c r="AP118" s="1"/>
      <c r="AQ118" s="8"/>
      <c r="AR118" s="1"/>
      <c r="AS118" s="8"/>
      <c r="AT118" s="1"/>
      <c r="AU118" s="8"/>
      <c r="AV118" s="63">
        <v>1</v>
      </c>
      <c r="AW118" s="8"/>
      <c r="AY118" s="7"/>
      <c r="AZ118">
        <v>1</v>
      </c>
      <c r="BB118" s="118">
        <f t="shared" ref="BB118:BB157" si="51">SUM(D118,F118,H118,J118,L118,N118,P118,R118,T118,V118,X118,Z118,AB118,AD118,AF118,AH118,AJ118,AL118,AN118,AP118,AR118,AT118,AV118,AX118)</f>
        <v>14</v>
      </c>
      <c r="BC118" s="38">
        <f t="shared" ref="BC118:BC157" si="52">BB118/$BB$115*100</f>
        <v>58.333333333333336</v>
      </c>
      <c r="BD118" s="1"/>
      <c r="BE118" s="8"/>
      <c r="BF118" s="1"/>
      <c r="BG118" s="8"/>
      <c r="BH118" s="1"/>
      <c r="BI118" s="8"/>
      <c r="BJ118" s="63"/>
      <c r="BK118" s="8"/>
      <c r="BL118" s="32">
        <f t="shared" ref="BL118:BL157" si="53">SUM(BD118,BF118,BH118,BJ118)</f>
        <v>0</v>
      </c>
      <c r="BM118" s="38">
        <f t="shared" si="50"/>
        <v>0</v>
      </c>
    </row>
    <row r="119" spans="1:65" x14ac:dyDescent="0.2">
      <c r="A119" s="204"/>
      <c r="B119" s="213"/>
      <c r="C119" s="20" t="s">
        <v>45</v>
      </c>
      <c r="D119" s="66"/>
      <c r="E119" s="20"/>
      <c r="F119" s="2">
        <v>1</v>
      </c>
      <c r="G119" s="20"/>
      <c r="H119" s="66"/>
      <c r="I119" s="20"/>
      <c r="J119" s="66"/>
      <c r="K119" s="20"/>
      <c r="L119" s="66"/>
      <c r="M119" s="20"/>
      <c r="N119" s="66"/>
      <c r="O119" s="20"/>
      <c r="P119" s="2">
        <v>1</v>
      </c>
      <c r="Q119" s="20"/>
      <c r="R119" s="66">
        <v>1</v>
      </c>
      <c r="S119" s="20"/>
      <c r="T119" s="66"/>
      <c r="U119" s="20"/>
      <c r="V119" s="2"/>
      <c r="W119" s="20"/>
      <c r="X119" s="2"/>
      <c r="Y119" s="20"/>
      <c r="Z119" s="2"/>
      <c r="AA119" s="20"/>
      <c r="AB119" s="101"/>
      <c r="AC119" s="102"/>
      <c r="AD119" s="66">
        <v>1</v>
      </c>
      <c r="AE119" s="20"/>
      <c r="AF119" s="2">
        <v>1</v>
      </c>
      <c r="AG119" s="20"/>
      <c r="AH119" s="66"/>
      <c r="AI119" s="20"/>
      <c r="AJ119" s="66"/>
      <c r="AK119" s="20"/>
      <c r="AL119" s="66"/>
      <c r="AM119" s="20"/>
      <c r="AN119" s="2">
        <v>1</v>
      </c>
      <c r="AO119" s="20"/>
      <c r="AP119" s="2">
        <v>1</v>
      </c>
      <c r="AQ119" s="20"/>
      <c r="AR119" s="2">
        <v>1</v>
      </c>
      <c r="AS119" s="20"/>
      <c r="AT119" s="2">
        <v>1</v>
      </c>
      <c r="AU119" s="20"/>
      <c r="AV119" s="66"/>
      <c r="AW119" s="20"/>
      <c r="AX119" s="2">
        <v>1</v>
      </c>
      <c r="AY119" s="20"/>
      <c r="AZ119" s="2"/>
      <c r="BA119" s="2"/>
      <c r="BB119" s="28">
        <f t="shared" si="51"/>
        <v>10</v>
      </c>
      <c r="BC119" s="39">
        <f>BB119/$BB$115*100</f>
        <v>41.666666666666671</v>
      </c>
      <c r="BD119" s="2">
        <v>1</v>
      </c>
      <c r="BE119" s="20"/>
      <c r="BF119" s="2">
        <v>1</v>
      </c>
      <c r="BG119" s="20"/>
      <c r="BH119" s="2">
        <v>1</v>
      </c>
      <c r="BI119" s="20"/>
      <c r="BJ119" s="66">
        <v>1</v>
      </c>
      <c r="BK119" s="20"/>
      <c r="BL119" s="28">
        <f t="shared" si="53"/>
        <v>4</v>
      </c>
      <c r="BM119" s="39">
        <f t="shared" si="50"/>
        <v>100</v>
      </c>
    </row>
    <row r="120" spans="1:65" x14ac:dyDescent="0.2">
      <c r="A120" s="204"/>
      <c r="B120" s="211" t="s">
        <v>46</v>
      </c>
      <c r="C120" s="8" t="s">
        <v>43</v>
      </c>
      <c r="D120" s="63">
        <v>1</v>
      </c>
      <c r="E120" s="8"/>
      <c r="F120" s="1">
        <v>1</v>
      </c>
      <c r="G120" s="8"/>
      <c r="H120" s="63">
        <v>1</v>
      </c>
      <c r="I120" s="8"/>
      <c r="J120" s="63"/>
      <c r="K120" s="8"/>
      <c r="L120" s="63">
        <v>1</v>
      </c>
      <c r="M120" s="8"/>
      <c r="N120" s="64">
        <v>1</v>
      </c>
      <c r="O120" s="7"/>
      <c r="P120">
        <v>1</v>
      </c>
      <c r="R120" s="63"/>
      <c r="S120" s="8"/>
      <c r="T120" s="63"/>
      <c r="U120" s="8"/>
      <c r="V120" s="1">
        <v>1</v>
      </c>
      <c r="W120" s="8"/>
      <c r="X120" s="1">
        <v>1</v>
      </c>
      <c r="Y120" s="8"/>
      <c r="Z120" s="1">
        <v>1</v>
      </c>
      <c r="AA120" s="8"/>
      <c r="AB120" s="95"/>
      <c r="AC120" s="96"/>
      <c r="AD120" s="63"/>
      <c r="AE120" s="8"/>
      <c r="AF120" s="1">
        <v>1</v>
      </c>
      <c r="AG120" s="8"/>
      <c r="AH120" s="63">
        <v>1</v>
      </c>
      <c r="AI120" s="8"/>
      <c r="AJ120" s="63">
        <v>1</v>
      </c>
      <c r="AK120" s="8"/>
      <c r="AM120" s="7"/>
      <c r="AN120" s="1">
        <v>1</v>
      </c>
      <c r="AO120" s="8"/>
      <c r="AP120" s="1">
        <v>1</v>
      </c>
      <c r="AQ120" s="8"/>
      <c r="AR120" s="1"/>
      <c r="AS120" s="8"/>
      <c r="AT120" s="1"/>
      <c r="AU120" s="8"/>
      <c r="AV120" s="63">
        <v>1</v>
      </c>
      <c r="AW120" s="8"/>
      <c r="AY120" s="7"/>
      <c r="AZ120">
        <v>1</v>
      </c>
      <c r="BB120" s="118">
        <f t="shared" si="51"/>
        <v>15</v>
      </c>
      <c r="BC120" s="38">
        <f t="shared" si="52"/>
        <v>62.5</v>
      </c>
      <c r="BD120" s="1"/>
      <c r="BE120" s="8"/>
      <c r="BF120" s="1"/>
      <c r="BG120" s="8"/>
      <c r="BH120" s="1"/>
      <c r="BI120" s="8"/>
      <c r="BJ120" s="63"/>
      <c r="BK120" s="8"/>
      <c r="BL120" s="32">
        <f t="shared" si="53"/>
        <v>0</v>
      </c>
      <c r="BM120" s="38">
        <f t="shared" si="50"/>
        <v>0</v>
      </c>
    </row>
    <row r="121" spans="1:65" x14ac:dyDescent="0.2">
      <c r="A121" s="204"/>
      <c r="B121" s="212"/>
      <c r="C121" s="7" t="s">
        <v>44</v>
      </c>
      <c r="D121" s="64"/>
      <c r="E121" s="7"/>
      <c r="G121" s="7"/>
      <c r="H121" s="64"/>
      <c r="I121" s="7"/>
      <c r="J121" s="64">
        <v>1</v>
      </c>
      <c r="K121" s="7"/>
      <c r="L121" s="64"/>
      <c r="M121" s="7"/>
      <c r="N121" s="64"/>
      <c r="O121" s="7"/>
      <c r="R121" s="64">
        <v>1</v>
      </c>
      <c r="S121" s="7"/>
      <c r="T121" s="64">
        <v>1</v>
      </c>
      <c r="U121" s="7"/>
      <c r="W121" s="7"/>
      <c r="Y121" s="7"/>
      <c r="AA121" s="7"/>
      <c r="AB121" s="95"/>
      <c r="AC121" s="96"/>
      <c r="AD121" s="64">
        <v>1</v>
      </c>
      <c r="AE121" s="7"/>
      <c r="AG121" s="7"/>
      <c r="AH121" s="64"/>
      <c r="AI121" s="7"/>
      <c r="AJ121" s="64"/>
      <c r="AK121" s="7"/>
      <c r="AM121" s="7"/>
      <c r="AO121" s="7"/>
      <c r="AQ121" s="7"/>
      <c r="AS121" s="7"/>
      <c r="AU121" s="7"/>
      <c r="AV121" s="64"/>
      <c r="AW121" s="7"/>
      <c r="AY121" s="7"/>
      <c r="BB121" s="118">
        <f t="shared" si="51"/>
        <v>4</v>
      </c>
      <c r="BC121" s="38">
        <f t="shared" si="52"/>
        <v>16.666666666666664</v>
      </c>
      <c r="BE121" s="7"/>
      <c r="BG121" s="7"/>
      <c r="BI121" s="7"/>
      <c r="BJ121" s="64"/>
      <c r="BK121" s="7"/>
      <c r="BL121" s="32">
        <f t="shared" si="53"/>
        <v>0</v>
      </c>
      <c r="BM121" s="38">
        <f t="shared" si="50"/>
        <v>0</v>
      </c>
    </row>
    <row r="122" spans="1:65" x14ac:dyDescent="0.2">
      <c r="A122" s="204"/>
      <c r="B122" s="212"/>
      <c r="C122" s="7" t="s">
        <v>45</v>
      </c>
      <c r="D122" s="64"/>
      <c r="E122" s="7"/>
      <c r="G122" s="7"/>
      <c r="H122" s="64"/>
      <c r="I122" s="7"/>
      <c r="J122" s="64"/>
      <c r="K122" s="7"/>
      <c r="L122" s="64"/>
      <c r="M122" s="7"/>
      <c r="N122" s="64"/>
      <c r="O122" s="7"/>
      <c r="R122" s="64"/>
      <c r="S122" s="7"/>
      <c r="T122" s="64"/>
      <c r="U122" s="7"/>
      <c r="W122" s="7"/>
      <c r="Y122" s="7"/>
      <c r="AA122" s="7"/>
      <c r="AB122" s="95">
        <v>1</v>
      </c>
      <c r="AC122" s="96"/>
      <c r="AD122" s="64"/>
      <c r="AE122" s="7"/>
      <c r="AG122" s="7"/>
      <c r="AH122" s="64"/>
      <c r="AI122" s="7"/>
      <c r="AJ122" s="64"/>
      <c r="AK122" s="7"/>
      <c r="AL122">
        <v>1</v>
      </c>
      <c r="AM122" s="7"/>
      <c r="AO122" s="7"/>
      <c r="AQ122" s="7"/>
      <c r="AR122">
        <v>1</v>
      </c>
      <c r="AS122" s="7"/>
      <c r="AT122">
        <v>1</v>
      </c>
      <c r="AU122" s="7"/>
      <c r="AV122" s="64"/>
      <c r="AW122" s="7"/>
      <c r="AX122">
        <v>1</v>
      </c>
      <c r="AY122" s="7"/>
      <c r="BB122" s="118">
        <f t="shared" si="51"/>
        <v>5</v>
      </c>
      <c r="BC122" s="38">
        <f t="shared" si="52"/>
        <v>20.833333333333336</v>
      </c>
      <c r="BE122" s="7"/>
      <c r="BG122" s="7"/>
      <c r="BI122" s="7"/>
      <c r="BJ122" s="64"/>
      <c r="BK122" s="7"/>
      <c r="BL122" s="32">
        <f t="shared" si="53"/>
        <v>0</v>
      </c>
      <c r="BM122" s="38">
        <f t="shared" si="50"/>
        <v>0</v>
      </c>
    </row>
    <row r="123" spans="1:65" x14ac:dyDescent="0.2">
      <c r="A123" s="204"/>
      <c r="B123" s="213"/>
      <c r="C123" s="20" t="s">
        <v>83</v>
      </c>
      <c r="D123" s="66"/>
      <c r="E123" s="20"/>
      <c r="F123" s="2"/>
      <c r="G123" s="20"/>
      <c r="H123" s="66"/>
      <c r="I123" s="20"/>
      <c r="J123" s="66"/>
      <c r="K123" s="20"/>
      <c r="L123" s="66"/>
      <c r="M123" s="20"/>
      <c r="N123" s="66"/>
      <c r="O123" s="20"/>
      <c r="P123" s="2"/>
      <c r="Q123" s="20"/>
      <c r="R123" s="66"/>
      <c r="S123" s="20"/>
      <c r="T123" s="66"/>
      <c r="U123" s="20"/>
      <c r="V123" s="2"/>
      <c r="W123" s="20"/>
      <c r="X123" s="2"/>
      <c r="Y123" s="20"/>
      <c r="Z123" s="2"/>
      <c r="AA123" s="20"/>
      <c r="AB123" s="101"/>
      <c r="AC123" s="102"/>
      <c r="AD123" s="66"/>
      <c r="AE123" s="20"/>
      <c r="AF123" s="2"/>
      <c r="AG123" s="20"/>
      <c r="AH123" s="66"/>
      <c r="AI123" s="20"/>
      <c r="AJ123" s="66"/>
      <c r="AK123" s="20"/>
      <c r="AL123" s="66"/>
      <c r="AM123" s="20"/>
      <c r="AN123" s="2"/>
      <c r="AO123" s="20"/>
      <c r="AP123" s="2"/>
      <c r="AQ123" s="20"/>
      <c r="AR123" s="2"/>
      <c r="AS123" s="20"/>
      <c r="AT123" s="2"/>
      <c r="AU123" s="20"/>
      <c r="AV123" s="66"/>
      <c r="AW123" s="20"/>
      <c r="AX123" s="2"/>
      <c r="AY123" s="20"/>
      <c r="AZ123" s="2"/>
      <c r="BA123" s="2"/>
      <c r="BB123" s="28">
        <f t="shared" si="51"/>
        <v>0</v>
      </c>
      <c r="BC123" s="39">
        <f t="shared" si="52"/>
        <v>0</v>
      </c>
      <c r="BD123" s="2">
        <v>1</v>
      </c>
      <c r="BE123" s="20"/>
      <c r="BF123" s="2">
        <v>1</v>
      </c>
      <c r="BG123" s="20"/>
      <c r="BH123" s="2">
        <v>1</v>
      </c>
      <c r="BI123" s="20"/>
      <c r="BJ123" s="66">
        <v>1</v>
      </c>
      <c r="BK123" s="20"/>
      <c r="BL123" s="28">
        <f t="shared" si="53"/>
        <v>4</v>
      </c>
      <c r="BM123" s="39">
        <f t="shared" si="50"/>
        <v>100</v>
      </c>
    </row>
    <row r="124" spans="1:65" x14ac:dyDescent="0.2">
      <c r="A124" s="204"/>
      <c r="B124" s="211" t="s">
        <v>41</v>
      </c>
      <c r="C124" s="8" t="s">
        <v>38</v>
      </c>
      <c r="D124" s="63">
        <v>1</v>
      </c>
      <c r="E124" s="8"/>
      <c r="F124" s="1">
        <v>1</v>
      </c>
      <c r="G124" s="8"/>
      <c r="H124" s="63">
        <v>1</v>
      </c>
      <c r="I124" s="8"/>
      <c r="J124" s="63"/>
      <c r="K124" s="8"/>
      <c r="L124" s="63">
        <v>1</v>
      </c>
      <c r="M124" s="8"/>
      <c r="N124" s="64">
        <v>1</v>
      </c>
      <c r="O124" s="7"/>
      <c r="P124">
        <v>1</v>
      </c>
      <c r="R124" s="63"/>
      <c r="S124" s="8"/>
      <c r="T124" s="63"/>
      <c r="U124" s="8"/>
      <c r="V124" s="1">
        <v>1</v>
      </c>
      <c r="W124" s="8"/>
      <c r="X124" s="1">
        <v>1</v>
      </c>
      <c r="Y124" s="8"/>
      <c r="Z124" s="1">
        <v>1</v>
      </c>
      <c r="AA124" s="8"/>
      <c r="AB124" s="95">
        <v>1</v>
      </c>
      <c r="AC124" s="96"/>
      <c r="AD124" s="63"/>
      <c r="AE124" s="8"/>
      <c r="AF124" s="1">
        <v>1</v>
      </c>
      <c r="AG124" s="8"/>
      <c r="AH124" s="63">
        <v>1</v>
      </c>
      <c r="AI124" s="8"/>
      <c r="AJ124" s="63">
        <v>1</v>
      </c>
      <c r="AK124" s="8"/>
      <c r="AM124" s="7"/>
      <c r="AN124" s="1"/>
      <c r="AO124" s="8"/>
      <c r="AP124" s="1"/>
      <c r="AQ124" s="8"/>
      <c r="AR124" s="1"/>
      <c r="AS124" s="8"/>
      <c r="AT124" s="1"/>
      <c r="AU124" s="8"/>
      <c r="AV124" s="63">
        <v>1</v>
      </c>
      <c r="AW124" s="8"/>
      <c r="AY124" s="7"/>
      <c r="AZ124">
        <v>1</v>
      </c>
      <c r="BB124" s="118">
        <f t="shared" si="51"/>
        <v>14</v>
      </c>
      <c r="BC124" s="38">
        <f t="shared" si="52"/>
        <v>58.333333333333336</v>
      </c>
      <c r="BD124" s="1"/>
      <c r="BE124" s="8"/>
      <c r="BF124" s="1"/>
      <c r="BG124" s="8"/>
      <c r="BH124" s="1"/>
      <c r="BI124" s="8"/>
      <c r="BJ124" s="63"/>
      <c r="BK124" s="8"/>
      <c r="BL124" s="32">
        <f t="shared" si="53"/>
        <v>0</v>
      </c>
      <c r="BM124" s="38">
        <f t="shared" si="50"/>
        <v>0</v>
      </c>
    </row>
    <row r="125" spans="1:65" x14ac:dyDescent="0.2">
      <c r="A125" s="204"/>
      <c r="B125" s="212"/>
      <c r="C125" s="7" t="s">
        <v>151</v>
      </c>
      <c r="D125" s="64"/>
      <c r="E125" s="7"/>
      <c r="G125" s="7"/>
      <c r="H125" s="64"/>
      <c r="I125" s="7"/>
      <c r="J125" s="64"/>
      <c r="K125" s="7"/>
      <c r="L125" s="64"/>
      <c r="M125" s="7"/>
      <c r="N125" s="64"/>
      <c r="O125" s="7"/>
      <c r="R125" s="64"/>
      <c r="S125" s="7"/>
      <c r="T125" s="64"/>
      <c r="U125" s="7"/>
      <c r="W125" s="7"/>
      <c r="Y125" s="7"/>
      <c r="AA125" s="7"/>
      <c r="AB125" s="95"/>
      <c r="AC125" s="96"/>
      <c r="AD125" s="64"/>
      <c r="AE125" s="7"/>
      <c r="AG125" s="7"/>
      <c r="AH125" s="64"/>
      <c r="AI125" s="7"/>
      <c r="AJ125" s="64"/>
      <c r="AK125" s="7"/>
      <c r="AL125">
        <v>1</v>
      </c>
      <c r="AM125" s="7"/>
      <c r="AN125">
        <v>1</v>
      </c>
      <c r="AO125" s="7"/>
      <c r="AP125">
        <v>1</v>
      </c>
      <c r="AQ125" s="7"/>
      <c r="AS125" s="7"/>
      <c r="AU125" s="7"/>
      <c r="AV125" s="64"/>
      <c r="AW125" s="7"/>
      <c r="AY125" s="7"/>
      <c r="BB125" s="118">
        <f t="shared" si="51"/>
        <v>3</v>
      </c>
      <c r="BC125" s="38">
        <f t="shared" si="52"/>
        <v>12.5</v>
      </c>
      <c r="BE125" s="7"/>
      <c r="BG125" s="7"/>
      <c r="BI125" s="7"/>
      <c r="BJ125" s="64"/>
      <c r="BK125" s="7"/>
      <c r="BL125" s="32">
        <f t="shared" si="53"/>
        <v>0</v>
      </c>
      <c r="BM125" s="38">
        <f t="shared" si="50"/>
        <v>0</v>
      </c>
    </row>
    <row r="126" spans="1:65" x14ac:dyDescent="0.2">
      <c r="A126" s="204"/>
      <c r="B126" s="212"/>
      <c r="C126" s="7" t="s">
        <v>39</v>
      </c>
      <c r="D126" s="64"/>
      <c r="E126" s="7"/>
      <c r="G126" s="7"/>
      <c r="H126" s="64"/>
      <c r="I126" s="7"/>
      <c r="J126" s="64"/>
      <c r="K126" s="7"/>
      <c r="L126" s="64"/>
      <c r="M126" s="7"/>
      <c r="N126" s="64"/>
      <c r="O126" s="7"/>
      <c r="R126" s="64">
        <v>1</v>
      </c>
      <c r="S126" s="7"/>
      <c r="T126" s="64"/>
      <c r="U126" s="7"/>
      <c r="W126" s="7"/>
      <c r="Y126" s="7"/>
      <c r="AA126" s="7"/>
      <c r="AB126" s="95"/>
      <c r="AC126" s="96"/>
      <c r="AD126" s="64"/>
      <c r="AE126" s="7"/>
      <c r="AG126" s="7"/>
      <c r="AH126" s="64"/>
      <c r="AI126" s="7"/>
      <c r="AJ126" s="64"/>
      <c r="AK126" s="7"/>
      <c r="AM126" s="7"/>
      <c r="AO126" s="7"/>
      <c r="AQ126" s="7"/>
      <c r="AS126" s="7"/>
      <c r="AU126" s="7"/>
      <c r="AV126" s="64"/>
      <c r="AW126" s="7"/>
      <c r="AY126" s="7"/>
      <c r="BB126" s="118">
        <f t="shared" si="51"/>
        <v>1</v>
      </c>
      <c r="BC126" s="38">
        <f t="shared" si="52"/>
        <v>4.1666666666666661</v>
      </c>
      <c r="BE126" s="7"/>
      <c r="BF126">
        <v>1</v>
      </c>
      <c r="BG126" s="7"/>
      <c r="BI126" s="7"/>
      <c r="BJ126" s="64">
        <v>1</v>
      </c>
      <c r="BK126" s="7"/>
      <c r="BL126" s="32">
        <f t="shared" si="53"/>
        <v>2</v>
      </c>
      <c r="BM126" s="38">
        <f t="shared" si="50"/>
        <v>50</v>
      </c>
    </row>
    <row r="127" spans="1:65" x14ac:dyDescent="0.2">
      <c r="A127" s="204"/>
      <c r="B127" s="212"/>
      <c r="C127" s="7" t="s">
        <v>85</v>
      </c>
      <c r="D127" s="64"/>
      <c r="E127" s="7"/>
      <c r="G127" s="7"/>
      <c r="H127" s="64"/>
      <c r="I127" s="7"/>
      <c r="J127" s="64"/>
      <c r="K127" s="7"/>
      <c r="L127" s="64"/>
      <c r="M127" s="7"/>
      <c r="N127" s="64"/>
      <c r="O127" s="7"/>
      <c r="R127" s="64"/>
      <c r="S127" s="7"/>
      <c r="T127" s="64"/>
      <c r="U127" s="7"/>
      <c r="W127" s="7"/>
      <c r="Y127" s="7"/>
      <c r="AA127" s="7"/>
      <c r="AB127" s="95"/>
      <c r="AC127" s="96"/>
      <c r="AD127" s="64"/>
      <c r="AE127" s="7"/>
      <c r="AG127" s="7"/>
      <c r="AH127" s="64"/>
      <c r="AI127" s="7"/>
      <c r="AJ127" s="64"/>
      <c r="AK127" s="7"/>
      <c r="AM127" s="7"/>
      <c r="AO127" s="7"/>
      <c r="AQ127" s="7"/>
      <c r="AS127" s="7"/>
      <c r="AU127" s="7"/>
      <c r="AV127" s="64"/>
      <c r="AW127" s="7"/>
      <c r="AY127" s="7"/>
      <c r="BB127" s="118">
        <f t="shared" si="51"/>
        <v>0</v>
      </c>
      <c r="BC127" s="38">
        <f t="shared" si="52"/>
        <v>0</v>
      </c>
      <c r="BD127">
        <v>1</v>
      </c>
      <c r="BE127" s="7"/>
      <c r="BG127" s="7"/>
      <c r="BI127" s="7"/>
      <c r="BJ127" s="64"/>
      <c r="BK127" s="7"/>
      <c r="BL127" s="32">
        <f t="shared" si="53"/>
        <v>1</v>
      </c>
      <c r="BM127" s="38">
        <f t="shared" si="50"/>
        <v>25</v>
      </c>
    </row>
    <row r="128" spans="1:65" x14ac:dyDescent="0.2">
      <c r="A128" s="204"/>
      <c r="B128" s="212"/>
      <c r="C128" s="7" t="s">
        <v>40</v>
      </c>
      <c r="D128" s="64"/>
      <c r="E128" s="7"/>
      <c r="G128" s="7"/>
      <c r="H128" s="64"/>
      <c r="I128" s="7"/>
      <c r="J128" s="64">
        <v>1</v>
      </c>
      <c r="K128" s="7"/>
      <c r="L128" s="64"/>
      <c r="M128" s="7"/>
      <c r="N128" s="64"/>
      <c r="O128" s="7"/>
      <c r="R128" s="64"/>
      <c r="S128" s="7"/>
      <c r="T128" s="64">
        <v>1</v>
      </c>
      <c r="U128" s="7"/>
      <c r="W128" s="7"/>
      <c r="Y128" s="7"/>
      <c r="AA128" s="7"/>
      <c r="AB128" s="95"/>
      <c r="AC128" s="96"/>
      <c r="AD128" s="64"/>
      <c r="AE128" s="7"/>
      <c r="AG128" s="7"/>
      <c r="AH128" s="64"/>
      <c r="AI128" s="7"/>
      <c r="AJ128" s="64"/>
      <c r="AK128" s="7"/>
      <c r="AM128" s="7"/>
      <c r="AO128" s="7"/>
      <c r="AQ128" s="7"/>
      <c r="AS128" s="7"/>
      <c r="AU128" s="7"/>
      <c r="AV128" s="64"/>
      <c r="AW128" s="7"/>
      <c r="AY128" s="7"/>
      <c r="BB128" s="118">
        <f t="shared" si="51"/>
        <v>2</v>
      </c>
      <c r="BC128" s="38">
        <f t="shared" si="52"/>
        <v>8.3333333333333321</v>
      </c>
      <c r="BE128" s="7"/>
      <c r="BG128" s="7"/>
      <c r="BI128" s="7"/>
      <c r="BJ128" s="64"/>
      <c r="BK128" s="7"/>
      <c r="BL128" s="32">
        <f t="shared" si="53"/>
        <v>0</v>
      </c>
      <c r="BM128" s="38">
        <f t="shared" si="50"/>
        <v>0</v>
      </c>
    </row>
    <row r="129" spans="1:65" x14ac:dyDescent="0.2">
      <c r="A129" s="204"/>
      <c r="B129" s="212"/>
      <c r="C129" s="7" t="s">
        <v>91</v>
      </c>
      <c r="D129" s="64"/>
      <c r="E129" s="7"/>
      <c r="G129" s="7"/>
      <c r="H129" s="64"/>
      <c r="I129" s="7"/>
      <c r="J129" s="64"/>
      <c r="K129" s="7"/>
      <c r="L129" s="64"/>
      <c r="M129" s="7"/>
      <c r="N129" s="64"/>
      <c r="O129" s="7"/>
      <c r="R129" s="64"/>
      <c r="S129" s="7"/>
      <c r="T129" s="64"/>
      <c r="U129" s="7"/>
      <c r="W129" s="7"/>
      <c r="Y129" s="7"/>
      <c r="AA129" s="7"/>
      <c r="AB129" s="95"/>
      <c r="AC129" s="96"/>
      <c r="AD129" s="64">
        <v>1</v>
      </c>
      <c r="AE129" s="7"/>
      <c r="AG129" s="7"/>
      <c r="AH129" s="64"/>
      <c r="AI129" s="7"/>
      <c r="AJ129" s="64"/>
      <c r="AK129" s="7"/>
      <c r="AM129" s="7"/>
      <c r="AO129" s="7"/>
      <c r="AQ129" s="7"/>
      <c r="AS129" s="7"/>
      <c r="AU129" s="7"/>
      <c r="AV129" s="64"/>
      <c r="AW129" s="7"/>
      <c r="AY129" s="7"/>
      <c r="BB129" s="118">
        <f t="shared" si="51"/>
        <v>1</v>
      </c>
      <c r="BC129" s="38">
        <f t="shared" si="52"/>
        <v>4.1666666666666661</v>
      </c>
      <c r="BE129" s="7"/>
      <c r="BG129" s="7"/>
      <c r="BI129" s="7"/>
      <c r="BJ129" s="64"/>
      <c r="BK129" s="7"/>
      <c r="BL129" s="32">
        <f t="shared" si="53"/>
        <v>0</v>
      </c>
      <c r="BM129" s="38">
        <f t="shared" si="50"/>
        <v>0</v>
      </c>
    </row>
    <row r="130" spans="1:65" x14ac:dyDescent="0.2">
      <c r="A130" s="204"/>
      <c r="B130" s="212"/>
      <c r="C130" s="7" t="s">
        <v>153</v>
      </c>
      <c r="D130" s="64"/>
      <c r="E130" s="7"/>
      <c r="G130" s="7"/>
      <c r="H130" s="64"/>
      <c r="I130" s="7"/>
      <c r="J130" s="64"/>
      <c r="K130" s="7"/>
      <c r="L130" s="64"/>
      <c r="M130" s="7"/>
      <c r="N130" s="64"/>
      <c r="O130" s="7"/>
      <c r="R130" s="64"/>
      <c r="S130" s="7"/>
      <c r="T130" s="64"/>
      <c r="U130" s="7"/>
      <c r="W130" s="7"/>
      <c r="Y130" s="7"/>
      <c r="AA130" s="7"/>
      <c r="AB130" s="95"/>
      <c r="AC130" s="96"/>
      <c r="AD130" s="64"/>
      <c r="AE130" s="7"/>
      <c r="AG130" s="7"/>
      <c r="AH130" s="64"/>
      <c r="AI130" s="7"/>
      <c r="AJ130" s="64"/>
      <c r="AK130" s="7"/>
      <c r="AM130" s="7"/>
      <c r="AO130" s="7"/>
      <c r="AQ130" s="7"/>
      <c r="AR130">
        <v>1</v>
      </c>
      <c r="AS130" s="7"/>
      <c r="AT130">
        <v>1</v>
      </c>
      <c r="AU130" s="7"/>
      <c r="AV130" s="64"/>
      <c r="AW130" s="7"/>
      <c r="AX130">
        <v>1</v>
      </c>
      <c r="AY130" s="7"/>
      <c r="BB130" s="118">
        <f t="shared" si="51"/>
        <v>3</v>
      </c>
      <c r="BC130" s="38">
        <f t="shared" si="52"/>
        <v>12.5</v>
      </c>
      <c r="BE130" s="7"/>
      <c r="BG130" s="7"/>
      <c r="BI130" s="7"/>
      <c r="BJ130" s="64"/>
      <c r="BK130" s="7"/>
      <c r="BL130" s="32">
        <f t="shared" si="53"/>
        <v>0</v>
      </c>
      <c r="BM130" s="38">
        <f t="shared" si="50"/>
        <v>0</v>
      </c>
    </row>
    <row r="131" spans="1:65" x14ac:dyDescent="0.2">
      <c r="A131" s="204"/>
      <c r="B131" s="213"/>
      <c r="C131" s="20" t="s">
        <v>45</v>
      </c>
      <c r="D131" s="66"/>
      <c r="E131" s="20"/>
      <c r="F131" s="2"/>
      <c r="G131" s="20"/>
      <c r="H131" s="66"/>
      <c r="I131" s="20"/>
      <c r="J131" s="66"/>
      <c r="K131" s="20"/>
      <c r="L131" s="66"/>
      <c r="M131" s="20"/>
      <c r="N131" s="66"/>
      <c r="O131" s="20"/>
      <c r="P131" s="2"/>
      <c r="Q131" s="20"/>
      <c r="R131" s="66"/>
      <c r="S131" s="20"/>
      <c r="T131" s="66"/>
      <c r="U131" s="20"/>
      <c r="V131" s="2"/>
      <c r="W131" s="20"/>
      <c r="X131" s="2"/>
      <c r="Y131" s="20"/>
      <c r="Z131" s="2"/>
      <c r="AA131" s="20"/>
      <c r="AB131" s="101"/>
      <c r="AC131" s="102"/>
      <c r="AD131" s="66"/>
      <c r="AE131" s="20"/>
      <c r="AF131" s="2"/>
      <c r="AG131" s="20"/>
      <c r="AH131" s="66"/>
      <c r="AI131" s="20"/>
      <c r="AJ131" s="66"/>
      <c r="AK131" s="20"/>
      <c r="AL131" s="66"/>
      <c r="AM131" s="20"/>
      <c r="AN131" s="2"/>
      <c r="AO131" s="20"/>
      <c r="AP131" s="2"/>
      <c r="AQ131" s="20"/>
      <c r="AR131" s="2"/>
      <c r="AS131" s="20"/>
      <c r="AT131" s="2"/>
      <c r="AU131" s="20"/>
      <c r="AV131" s="66"/>
      <c r="AW131" s="20"/>
      <c r="AX131" s="2"/>
      <c r="AY131" s="20"/>
      <c r="AZ131" s="2"/>
      <c r="BA131" s="2"/>
      <c r="BB131" s="28">
        <f t="shared" si="51"/>
        <v>0</v>
      </c>
      <c r="BC131" s="39">
        <f t="shared" si="52"/>
        <v>0</v>
      </c>
      <c r="BD131" s="2"/>
      <c r="BE131" s="20"/>
      <c r="BF131" s="2"/>
      <c r="BG131" s="20"/>
      <c r="BH131" s="2">
        <v>1</v>
      </c>
      <c r="BI131" s="20"/>
      <c r="BJ131" s="66"/>
      <c r="BK131" s="20"/>
      <c r="BL131" s="28">
        <f t="shared" si="53"/>
        <v>1</v>
      </c>
      <c r="BM131" s="39">
        <f t="shared" si="50"/>
        <v>25</v>
      </c>
    </row>
    <row r="132" spans="1:65" x14ac:dyDescent="0.2">
      <c r="A132" s="204"/>
      <c r="B132" s="211" t="s">
        <v>70</v>
      </c>
      <c r="C132" s="8" t="s">
        <v>109</v>
      </c>
      <c r="D132" s="63"/>
      <c r="E132" s="8"/>
      <c r="F132" s="1"/>
      <c r="G132" s="8"/>
      <c r="H132" s="63"/>
      <c r="I132" s="8"/>
      <c r="J132" s="63"/>
      <c r="K132" s="8"/>
      <c r="L132" s="63"/>
      <c r="M132" s="8"/>
      <c r="N132" s="64"/>
      <c r="O132" s="7"/>
      <c r="R132" s="63"/>
      <c r="S132" s="8"/>
      <c r="T132" s="63"/>
      <c r="U132" s="8"/>
      <c r="V132" s="1"/>
      <c r="W132" s="8"/>
      <c r="X132" s="1"/>
      <c r="Y132" s="8"/>
      <c r="Z132" s="1"/>
      <c r="AA132" s="8"/>
      <c r="AB132" s="95">
        <v>1</v>
      </c>
      <c r="AC132" s="96"/>
      <c r="AD132" s="63"/>
      <c r="AE132" s="8"/>
      <c r="AF132" s="1"/>
      <c r="AG132" s="8"/>
      <c r="AH132" s="63"/>
      <c r="AI132" s="8"/>
      <c r="AJ132" s="63"/>
      <c r="AK132" s="8"/>
      <c r="AM132" s="7"/>
      <c r="AN132" s="1"/>
      <c r="AO132" s="8"/>
      <c r="AP132" s="1"/>
      <c r="AQ132" s="8"/>
      <c r="AR132" s="1"/>
      <c r="AS132" s="8"/>
      <c r="AT132" s="1"/>
      <c r="AU132" s="8"/>
      <c r="AV132" s="63"/>
      <c r="AW132" s="8"/>
      <c r="AY132" s="7"/>
      <c r="BB132" s="118">
        <f t="shared" si="51"/>
        <v>1</v>
      </c>
      <c r="BC132" s="38">
        <f t="shared" si="52"/>
        <v>4.1666666666666661</v>
      </c>
      <c r="BD132" s="1"/>
      <c r="BE132" s="8"/>
      <c r="BF132" s="1"/>
      <c r="BG132" s="8"/>
      <c r="BH132" s="1"/>
      <c r="BI132" s="8"/>
      <c r="BJ132" s="63"/>
      <c r="BK132" s="8"/>
      <c r="BL132" s="32">
        <f t="shared" si="53"/>
        <v>0</v>
      </c>
      <c r="BM132" s="38">
        <f t="shared" si="50"/>
        <v>0</v>
      </c>
    </row>
    <row r="133" spans="1:65" x14ac:dyDescent="0.2">
      <c r="A133" s="204"/>
      <c r="B133" s="212"/>
      <c r="C133" s="7" t="s">
        <v>53</v>
      </c>
      <c r="D133" s="64">
        <v>1</v>
      </c>
      <c r="E133" s="7"/>
      <c r="G133" s="7"/>
      <c r="H133" s="64"/>
      <c r="I133" s="7"/>
      <c r="J133" s="64"/>
      <c r="K133" s="7"/>
      <c r="L133" s="64">
        <v>1</v>
      </c>
      <c r="M133" s="7"/>
      <c r="N133" s="64">
        <v>1</v>
      </c>
      <c r="O133" s="7"/>
      <c r="R133" s="64"/>
      <c r="S133" s="7"/>
      <c r="T133" s="64"/>
      <c r="U133" s="7"/>
      <c r="W133" s="7"/>
      <c r="X133">
        <v>1</v>
      </c>
      <c r="Y133" s="7"/>
      <c r="AA133" s="7"/>
      <c r="AB133" s="95"/>
      <c r="AC133" s="96"/>
      <c r="AD133" s="64"/>
      <c r="AE133" s="7"/>
      <c r="AG133" s="7"/>
      <c r="AH133" s="64"/>
      <c r="AI133" s="7"/>
      <c r="AJ133" s="64"/>
      <c r="AK133" s="7"/>
      <c r="AM133" s="7"/>
      <c r="AO133" s="7"/>
      <c r="AQ133" s="7"/>
      <c r="AS133" s="7"/>
      <c r="AU133" s="7"/>
      <c r="AV133" s="64"/>
      <c r="AW133" s="7"/>
      <c r="AY133" s="7"/>
      <c r="BB133" s="118">
        <f t="shared" si="51"/>
        <v>4</v>
      </c>
      <c r="BC133" s="38">
        <f t="shared" si="52"/>
        <v>16.666666666666664</v>
      </c>
      <c r="BD133">
        <v>1</v>
      </c>
      <c r="BE133" s="7"/>
      <c r="BG133" s="7"/>
      <c r="BI133" s="7"/>
      <c r="BJ133" s="64"/>
      <c r="BK133" s="7"/>
      <c r="BL133" s="32">
        <f t="shared" si="53"/>
        <v>1</v>
      </c>
      <c r="BM133" s="38">
        <f t="shared" si="50"/>
        <v>25</v>
      </c>
    </row>
    <row r="134" spans="1:65" x14ac:dyDescent="0.2">
      <c r="A134" s="204"/>
      <c r="B134" s="212"/>
      <c r="C134" s="7" t="s">
        <v>75</v>
      </c>
      <c r="D134" s="64"/>
      <c r="E134" s="7"/>
      <c r="G134" s="7"/>
      <c r="H134" s="64"/>
      <c r="I134" s="7"/>
      <c r="J134" s="64"/>
      <c r="K134" s="7"/>
      <c r="L134" s="64"/>
      <c r="M134" s="7"/>
      <c r="N134" s="64"/>
      <c r="O134" s="7"/>
      <c r="R134" s="64">
        <v>1</v>
      </c>
      <c r="S134" s="7"/>
      <c r="T134" s="64"/>
      <c r="U134" s="7"/>
      <c r="W134" s="7"/>
      <c r="Y134" s="7"/>
      <c r="AA134" s="7"/>
      <c r="AB134" s="95"/>
      <c r="AC134" s="96"/>
      <c r="AD134" s="64"/>
      <c r="AE134" s="7"/>
      <c r="AG134" s="7"/>
      <c r="AH134" s="64"/>
      <c r="AI134" s="7"/>
      <c r="AJ134" s="64"/>
      <c r="AK134" s="7"/>
      <c r="AM134" s="7"/>
      <c r="AO134" s="7"/>
      <c r="AQ134" s="7"/>
      <c r="AS134" s="7"/>
      <c r="AU134" s="7"/>
      <c r="AV134" s="64"/>
      <c r="AW134" s="7"/>
      <c r="AY134" s="7"/>
      <c r="BB134" s="118">
        <f t="shared" si="51"/>
        <v>1</v>
      </c>
      <c r="BC134" s="38">
        <f t="shared" si="52"/>
        <v>4.1666666666666661</v>
      </c>
      <c r="BE134" s="7"/>
      <c r="BF134">
        <v>1</v>
      </c>
      <c r="BG134" s="7"/>
      <c r="BH134">
        <v>1</v>
      </c>
      <c r="BI134" s="7"/>
      <c r="BJ134" s="64">
        <v>1</v>
      </c>
      <c r="BK134" s="7"/>
      <c r="BL134" s="32">
        <f t="shared" si="53"/>
        <v>3</v>
      </c>
      <c r="BM134" s="38">
        <f t="shared" si="50"/>
        <v>75</v>
      </c>
    </row>
    <row r="135" spans="1:65" x14ac:dyDescent="0.2">
      <c r="A135" s="204"/>
      <c r="B135" s="212"/>
      <c r="C135" s="7" t="s">
        <v>77</v>
      </c>
      <c r="D135" s="64"/>
      <c r="E135" s="7"/>
      <c r="G135" s="7"/>
      <c r="H135" s="64"/>
      <c r="I135" s="7"/>
      <c r="J135" s="64"/>
      <c r="K135" s="7"/>
      <c r="L135" s="64"/>
      <c r="M135" s="7"/>
      <c r="N135" s="64"/>
      <c r="O135" s="7"/>
      <c r="P135">
        <v>1</v>
      </c>
      <c r="R135" s="64"/>
      <c r="S135" s="7"/>
      <c r="T135" s="64"/>
      <c r="U135" s="7"/>
      <c r="W135" s="7"/>
      <c r="Y135" s="7"/>
      <c r="AA135" s="7"/>
      <c r="AB135" s="95"/>
      <c r="AC135" s="96"/>
      <c r="AD135" s="64"/>
      <c r="AE135" s="7"/>
      <c r="AG135" s="7"/>
      <c r="AH135" s="64"/>
      <c r="AI135" s="7"/>
      <c r="AJ135" s="64"/>
      <c r="AK135" s="7"/>
      <c r="AM135" s="7"/>
      <c r="AO135" s="7"/>
      <c r="AQ135" s="7"/>
      <c r="AS135" s="7"/>
      <c r="AU135" s="7"/>
      <c r="AV135" s="64"/>
      <c r="AW135" s="7"/>
      <c r="AY135" s="7"/>
      <c r="BB135" s="118">
        <f t="shared" si="51"/>
        <v>1</v>
      </c>
      <c r="BC135" s="38">
        <f t="shared" si="52"/>
        <v>4.1666666666666661</v>
      </c>
      <c r="BE135" s="7"/>
      <c r="BG135" s="7"/>
      <c r="BI135" s="7"/>
      <c r="BJ135" s="64"/>
      <c r="BK135" s="7"/>
      <c r="BL135" s="32">
        <f t="shared" si="53"/>
        <v>0</v>
      </c>
      <c r="BM135" s="38">
        <f t="shared" si="50"/>
        <v>0</v>
      </c>
    </row>
    <row r="136" spans="1:65" x14ac:dyDescent="0.2">
      <c r="A136" s="204"/>
      <c r="B136" s="212"/>
      <c r="C136" s="7" t="s">
        <v>353</v>
      </c>
      <c r="D136" s="64"/>
      <c r="E136" s="7"/>
      <c r="F136">
        <v>1</v>
      </c>
      <c r="G136" s="7"/>
      <c r="H136" s="64">
        <v>1</v>
      </c>
      <c r="I136" s="7"/>
      <c r="J136" s="64"/>
      <c r="K136" s="7"/>
      <c r="L136" s="64"/>
      <c r="M136" s="7"/>
      <c r="N136" s="64"/>
      <c r="O136" s="7"/>
      <c r="R136" s="64"/>
      <c r="S136" s="7"/>
      <c r="T136" s="64"/>
      <c r="U136" s="7"/>
      <c r="W136" s="7"/>
      <c r="Y136" s="7"/>
      <c r="AA136" s="7"/>
      <c r="AB136" s="95"/>
      <c r="AC136" s="96"/>
      <c r="AD136" s="64"/>
      <c r="AE136" s="7"/>
      <c r="AG136" s="7"/>
      <c r="AH136" s="64"/>
      <c r="AI136" s="7"/>
      <c r="AJ136" s="64"/>
      <c r="AK136" s="7"/>
      <c r="AM136" s="7"/>
      <c r="AO136" s="7"/>
      <c r="AQ136" s="7"/>
      <c r="AS136" s="7"/>
      <c r="AU136" s="7"/>
      <c r="AV136" s="64"/>
      <c r="AW136" s="7"/>
      <c r="AY136" s="7"/>
      <c r="BB136" s="118">
        <f t="shared" si="51"/>
        <v>2</v>
      </c>
      <c r="BC136" s="38">
        <f t="shared" si="52"/>
        <v>8.3333333333333321</v>
      </c>
      <c r="BE136" s="7"/>
      <c r="BG136" s="7"/>
      <c r="BI136" s="7"/>
      <c r="BJ136" s="64"/>
      <c r="BK136" s="7"/>
      <c r="BL136" s="32">
        <f t="shared" si="53"/>
        <v>0</v>
      </c>
      <c r="BM136" s="38">
        <f t="shared" si="50"/>
        <v>0</v>
      </c>
    </row>
    <row r="137" spans="1:65" x14ac:dyDescent="0.2">
      <c r="A137" s="204"/>
      <c r="B137" s="212"/>
      <c r="C137" s="7" t="s">
        <v>219</v>
      </c>
      <c r="D137" s="64"/>
      <c r="E137" s="7"/>
      <c r="G137" s="7"/>
      <c r="H137" s="64"/>
      <c r="I137" s="7"/>
      <c r="J137" s="64"/>
      <c r="K137" s="7"/>
      <c r="L137" s="64"/>
      <c r="M137" s="7"/>
      <c r="N137" s="64"/>
      <c r="O137" s="7"/>
      <c r="R137" s="64"/>
      <c r="S137" s="7"/>
      <c r="T137" s="64"/>
      <c r="U137" s="7"/>
      <c r="W137" s="7"/>
      <c r="Y137" s="7"/>
      <c r="Z137">
        <v>1</v>
      </c>
      <c r="AA137" s="7"/>
      <c r="AB137" s="95"/>
      <c r="AC137" s="96"/>
      <c r="AD137" s="64"/>
      <c r="AE137" s="7"/>
      <c r="AG137" s="7"/>
      <c r="AH137" s="64"/>
      <c r="AI137" s="7"/>
      <c r="AJ137" s="64"/>
      <c r="AK137" s="7"/>
      <c r="AM137" s="7"/>
      <c r="AO137" s="7"/>
      <c r="AQ137" s="7"/>
      <c r="AS137" s="7"/>
      <c r="AU137" s="7"/>
      <c r="AV137" s="64"/>
      <c r="AW137" s="7"/>
      <c r="AY137" s="7"/>
      <c r="BB137" s="118">
        <f t="shared" si="51"/>
        <v>1</v>
      </c>
      <c r="BC137" s="38">
        <f t="shared" si="52"/>
        <v>4.1666666666666661</v>
      </c>
      <c r="BE137" s="7"/>
      <c r="BG137" s="7"/>
      <c r="BI137" s="7"/>
      <c r="BJ137" s="64"/>
      <c r="BK137" s="7"/>
      <c r="BL137" s="32">
        <f t="shared" si="53"/>
        <v>0</v>
      </c>
      <c r="BM137" s="38">
        <f t="shared" si="50"/>
        <v>0</v>
      </c>
    </row>
    <row r="138" spans="1:65" x14ac:dyDescent="0.2">
      <c r="A138" s="204"/>
      <c r="B138" s="212"/>
      <c r="C138" s="7" t="s">
        <v>361</v>
      </c>
      <c r="D138" s="64"/>
      <c r="E138" s="7"/>
      <c r="G138" s="7"/>
      <c r="H138" s="64"/>
      <c r="I138" s="7"/>
      <c r="J138" s="64"/>
      <c r="K138" s="7"/>
      <c r="L138" s="64"/>
      <c r="M138" s="7"/>
      <c r="N138" s="64"/>
      <c r="O138" s="7"/>
      <c r="R138" s="64"/>
      <c r="S138" s="7"/>
      <c r="T138" s="64"/>
      <c r="U138" s="7"/>
      <c r="W138" s="7"/>
      <c r="Y138" s="7"/>
      <c r="AA138" s="7"/>
      <c r="AB138" s="95"/>
      <c r="AC138" s="96"/>
      <c r="AD138" s="64"/>
      <c r="AE138" s="7"/>
      <c r="AG138" s="7"/>
      <c r="AH138" s="64"/>
      <c r="AI138" s="7"/>
      <c r="AJ138" s="64"/>
      <c r="AK138" s="7"/>
      <c r="AL138">
        <v>1</v>
      </c>
      <c r="AM138" s="7"/>
      <c r="AN138">
        <v>1</v>
      </c>
      <c r="AO138" s="7"/>
      <c r="AP138">
        <v>1</v>
      </c>
      <c r="AQ138" s="7"/>
      <c r="AS138" s="7"/>
      <c r="AU138" s="7"/>
      <c r="AV138" s="64"/>
      <c r="AW138" s="7"/>
      <c r="AX138">
        <v>1</v>
      </c>
      <c r="AY138" s="7"/>
      <c r="BB138" s="118">
        <f t="shared" si="51"/>
        <v>4</v>
      </c>
      <c r="BC138" s="38">
        <f t="shared" ref="BC138" si="54">BB138/$BB$115*100</f>
        <v>16.666666666666664</v>
      </c>
      <c r="BE138" s="7"/>
      <c r="BG138" s="7"/>
      <c r="BI138" s="7"/>
      <c r="BJ138" s="64"/>
      <c r="BK138" s="7"/>
      <c r="BL138" s="32">
        <f t="shared" si="53"/>
        <v>0</v>
      </c>
      <c r="BM138" s="38">
        <f t="shared" ref="BM138" si="55">BL138/$BL$115*100</f>
        <v>0</v>
      </c>
    </row>
    <row r="139" spans="1:65" x14ac:dyDescent="0.2">
      <c r="A139" s="204"/>
      <c r="B139" s="212"/>
      <c r="C139" s="7" t="s">
        <v>92</v>
      </c>
      <c r="D139" s="64"/>
      <c r="E139" s="7"/>
      <c r="G139" s="7"/>
      <c r="H139" s="64"/>
      <c r="I139" s="7"/>
      <c r="J139" s="64"/>
      <c r="K139" s="7"/>
      <c r="L139" s="64"/>
      <c r="M139" s="7"/>
      <c r="N139" s="64"/>
      <c r="O139" s="7"/>
      <c r="R139" s="64"/>
      <c r="S139" s="7"/>
      <c r="T139" s="64">
        <v>1</v>
      </c>
      <c r="U139" s="7"/>
      <c r="W139" s="7"/>
      <c r="Y139" s="7"/>
      <c r="AA139" s="7"/>
      <c r="AB139" s="95"/>
      <c r="AC139" s="96"/>
      <c r="AD139" s="64"/>
      <c r="AE139" s="7"/>
      <c r="AG139" s="7"/>
      <c r="AH139" s="64"/>
      <c r="AI139" s="7"/>
      <c r="AJ139" s="64"/>
      <c r="AK139" s="7"/>
      <c r="AM139" s="7"/>
      <c r="AO139" s="7"/>
      <c r="AQ139" s="7"/>
      <c r="AS139" s="7"/>
      <c r="AU139" s="7"/>
      <c r="AV139" s="64"/>
      <c r="AW139" s="7"/>
      <c r="AY139" s="7"/>
      <c r="BB139" s="118">
        <f t="shared" si="51"/>
        <v>1</v>
      </c>
      <c r="BC139" s="38">
        <f t="shared" si="52"/>
        <v>4.1666666666666661</v>
      </c>
      <c r="BE139" s="7"/>
      <c r="BG139" s="7"/>
      <c r="BI139" s="7"/>
      <c r="BJ139" s="64"/>
      <c r="BK139" s="7"/>
      <c r="BL139" s="32">
        <f t="shared" si="53"/>
        <v>0</v>
      </c>
      <c r="BM139" s="38">
        <f t="shared" si="50"/>
        <v>0</v>
      </c>
    </row>
    <row r="140" spans="1:65" x14ac:dyDescent="0.2">
      <c r="A140" s="204"/>
      <c r="B140" s="212"/>
      <c r="C140" s="7" t="s">
        <v>93</v>
      </c>
      <c r="D140" s="64"/>
      <c r="E140" s="7"/>
      <c r="G140" s="7"/>
      <c r="H140" s="64"/>
      <c r="I140" s="7"/>
      <c r="J140" s="64"/>
      <c r="K140" s="7"/>
      <c r="L140" s="64"/>
      <c r="M140" s="7"/>
      <c r="N140" s="64"/>
      <c r="O140" s="7"/>
      <c r="R140" s="64"/>
      <c r="S140" s="7"/>
      <c r="T140" s="64">
        <v>1</v>
      </c>
      <c r="U140" s="7"/>
      <c r="W140" s="7"/>
      <c r="Y140" s="7"/>
      <c r="AA140" s="7"/>
      <c r="AB140" s="95"/>
      <c r="AC140" s="96"/>
      <c r="AD140" s="64"/>
      <c r="AE140" s="7"/>
      <c r="AG140" s="7"/>
      <c r="AH140" s="64"/>
      <c r="AI140" s="7"/>
      <c r="AJ140" s="64"/>
      <c r="AK140" s="7"/>
      <c r="AM140" s="7"/>
      <c r="AO140" s="7"/>
      <c r="AQ140" s="7"/>
      <c r="AS140" s="7"/>
      <c r="AU140" s="7"/>
      <c r="AV140" s="64"/>
      <c r="AW140" s="7"/>
      <c r="AY140" s="7"/>
      <c r="BB140" s="118">
        <f t="shared" si="51"/>
        <v>1</v>
      </c>
      <c r="BC140" s="38">
        <f t="shared" si="52"/>
        <v>4.1666666666666661</v>
      </c>
      <c r="BE140" s="7"/>
      <c r="BG140" s="7"/>
      <c r="BI140" s="7"/>
      <c r="BJ140" s="64"/>
      <c r="BK140" s="7"/>
      <c r="BL140" s="32">
        <f t="shared" si="53"/>
        <v>0</v>
      </c>
      <c r="BM140" s="38">
        <f t="shared" si="50"/>
        <v>0</v>
      </c>
    </row>
    <row r="141" spans="1:65" x14ac:dyDescent="0.2">
      <c r="A141" s="204"/>
      <c r="B141" s="212"/>
      <c r="C141" s="50" t="s">
        <v>94</v>
      </c>
      <c r="D141" s="64"/>
      <c r="E141" s="7"/>
      <c r="G141" s="7"/>
      <c r="H141" s="64"/>
      <c r="I141" s="7"/>
      <c r="J141" s="64"/>
      <c r="K141" s="7"/>
      <c r="L141" s="64"/>
      <c r="M141" s="7"/>
      <c r="N141" s="64"/>
      <c r="O141" s="7"/>
      <c r="R141" s="64"/>
      <c r="S141" s="7"/>
      <c r="T141" s="64">
        <v>1</v>
      </c>
      <c r="U141" s="7"/>
      <c r="W141" s="7"/>
      <c r="Y141" s="7"/>
      <c r="AA141" s="7"/>
      <c r="AB141" s="95"/>
      <c r="AC141" s="96"/>
      <c r="AD141" s="64"/>
      <c r="AE141" s="7"/>
      <c r="AG141" s="7"/>
      <c r="AH141" s="64"/>
      <c r="AI141" s="7"/>
      <c r="AJ141" s="64"/>
      <c r="AK141" s="7"/>
      <c r="AM141" s="7"/>
      <c r="AO141" s="7"/>
      <c r="AQ141" s="7"/>
      <c r="AS141" s="7"/>
      <c r="AU141" s="7"/>
      <c r="AV141" s="64"/>
      <c r="AW141" s="7"/>
      <c r="AY141" s="7"/>
      <c r="BB141" s="118">
        <f t="shared" si="51"/>
        <v>1</v>
      </c>
      <c r="BC141" s="38">
        <f t="shared" si="52"/>
        <v>4.1666666666666661</v>
      </c>
      <c r="BE141" s="7"/>
      <c r="BG141" s="7"/>
      <c r="BI141" s="7"/>
      <c r="BJ141" s="64"/>
      <c r="BK141" s="7"/>
      <c r="BL141" s="32">
        <f t="shared" si="53"/>
        <v>0</v>
      </c>
      <c r="BM141" s="38">
        <f t="shared" si="50"/>
        <v>0</v>
      </c>
    </row>
    <row r="142" spans="1:65" x14ac:dyDescent="0.2">
      <c r="A142" s="204"/>
      <c r="B142" s="212"/>
      <c r="C142" s="50" t="s">
        <v>99</v>
      </c>
      <c r="D142" s="64"/>
      <c r="E142" s="7"/>
      <c r="G142" s="7"/>
      <c r="H142" s="64"/>
      <c r="I142" s="7"/>
      <c r="J142" s="64"/>
      <c r="K142" s="7"/>
      <c r="L142" s="64"/>
      <c r="M142" s="7"/>
      <c r="N142" s="64"/>
      <c r="O142" s="7"/>
      <c r="R142" s="64"/>
      <c r="S142" s="7"/>
      <c r="T142" s="64"/>
      <c r="U142" s="7"/>
      <c r="W142" s="7"/>
      <c r="Y142" s="7"/>
      <c r="AA142" s="7"/>
      <c r="AB142" s="95"/>
      <c r="AC142" s="96"/>
      <c r="AD142" s="64"/>
      <c r="AE142" s="7"/>
      <c r="AG142" s="7"/>
      <c r="AH142" s="64"/>
      <c r="AI142" s="7"/>
      <c r="AJ142" s="64"/>
      <c r="AK142" s="7"/>
      <c r="AM142" s="7"/>
      <c r="AO142" s="7"/>
      <c r="AQ142" s="7"/>
      <c r="AS142" s="7"/>
      <c r="AT142">
        <v>1</v>
      </c>
      <c r="AU142" s="7"/>
      <c r="AV142" s="64"/>
      <c r="AW142" s="7"/>
      <c r="AY142" s="7"/>
      <c r="BB142" s="118">
        <f t="shared" si="51"/>
        <v>1</v>
      </c>
      <c r="BC142" s="38">
        <f t="shared" si="52"/>
        <v>4.1666666666666661</v>
      </c>
      <c r="BE142" s="7"/>
      <c r="BG142" s="7"/>
      <c r="BI142" s="7"/>
      <c r="BJ142" s="64"/>
      <c r="BK142" s="7"/>
      <c r="BL142" s="32">
        <f t="shared" si="53"/>
        <v>0</v>
      </c>
      <c r="BM142" s="38">
        <f t="shared" si="50"/>
        <v>0</v>
      </c>
    </row>
    <row r="143" spans="1:65" x14ac:dyDescent="0.2">
      <c r="A143" s="204"/>
      <c r="B143" s="212"/>
      <c r="C143" s="50" t="s">
        <v>95</v>
      </c>
      <c r="D143" s="64"/>
      <c r="E143" s="7"/>
      <c r="G143" s="7"/>
      <c r="H143" s="64"/>
      <c r="I143" s="7"/>
      <c r="J143" s="64">
        <v>1</v>
      </c>
      <c r="K143" s="7"/>
      <c r="L143" s="64"/>
      <c r="M143" s="7"/>
      <c r="N143" s="64"/>
      <c r="O143" s="7"/>
      <c r="R143" s="64"/>
      <c r="S143" s="7"/>
      <c r="T143" s="64">
        <v>1</v>
      </c>
      <c r="U143" s="7"/>
      <c r="W143" s="7"/>
      <c r="Y143" s="7"/>
      <c r="AA143" s="7"/>
      <c r="AB143" s="95"/>
      <c r="AC143" s="96"/>
      <c r="AD143" s="64"/>
      <c r="AE143" s="7"/>
      <c r="AG143" s="7"/>
      <c r="AH143" s="64"/>
      <c r="AI143" s="7"/>
      <c r="AJ143" s="64"/>
      <c r="AK143" s="7"/>
      <c r="AM143" s="7"/>
      <c r="AO143" s="7"/>
      <c r="AQ143" s="7"/>
      <c r="AS143" s="7"/>
      <c r="AU143" s="7"/>
      <c r="AV143" s="64"/>
      <c r="AW143" s="7"/>
      <c r="AY143" s="7"/>
      <c r="BB143" s="118">
        <f t="shared" si="51"/>
        <v>2</v>
      </c>
      <c r="BC143" s="38">
        <f t="shared" si="52"/>
        <v>8.3333333333333321</v>
      </c>
      <c r="BE143" s="7"/>
      <c r="BG143" s="7"/>
      <c r="BI143" s="7"/>
      <c r="BJ143" s="64"/>
      <c r="BK143" s="7"/>
      <c r="BL143" s="32">
        <f t="shared" si="53"/>
        <v>0</v>
      </c>
      <c r="BM143" s="38">
        <f t="shared" si="50"/>
        <v>0</v>
      </c>
    </row>
    <row r="144" spans="1:65" x14ac:dyDescent="0.2">
      <c r="A144" s="204"/>
      <c r="B144" s="212"/>
      <c r="C144" s="50" t="s">
        <v>96</v>
      </c>
      <c r="D144" s="64"/>
      <c r="E144" s="7"/>
      <c r="G144" s="7"/>
      <c r="H144" s="64"/>
      <c r="I144" s="7"/>
      <c r="J144" s="64"/>
      <c r="K144" s="7"/>
      <c r="L144" s="64"/>
      <c r="M144" s="7"/>
      <c r="N144" s="64"/>
      <c r="O144" s="7"/>
      <c r="R144" s="64"/>
      <c r="S144" s="7"/>
      <c r="T144" s="64">
        <v>1</v>
      </c>
      <c r="U144" s="7"/>
      <c r="W144" s="7"/>
      <c r="Y144" s="7"/>
      <c r="AA144" s="7"/>
      <c r="AB144" s="95"/>
      <c r="AC144" s="96"/>
      <c r="AD144" s="64"/>
      <c r="AE144" s="7"/>
      <c r="AG144" s="7"/>
      <c r="AH144" s="64"/>
      <c r="AI144" s="7"/>
      <c r="AJ144" s="64"/>
      <c r="AK144" s="7"/>
      <c r="AM144" s="7"/>
      <c r="AO144" s="7"/>
      <c r="AQ144" s="7"/>
      <c r="AS144" s="7"/>
      <c r="AU144" s="7"/>
      <c r="AV144" s="64"/>
      <c r="AW144" s="7"/>
      <c r="AY144" s="7"/>
      <c r="BB144" s="118">
        <f t="shared" si="51"/>
        <v>1</v>
      </c>
      <c r="BC144" s="38">
        <f t="shared" si="52"/>
        <v>4.1666666666666661</v>
      </c>
      <c r="BE144" s="7"/>
      <c r="BG144" s="7"/>
      <c r="BI144" s="7"/>
      <c r="BJ144" s="64"/>
      <c r="BK144" s="7"/>
      <c r="BL144" s="32">
        <f t="shared" si="53"/>
        <v>0</v>
      </c>
      <c r="BM144" s="38">
        <f t="shared" si="50"/>
        <v>0</v>
      </c>
    </row>
    <row r="145" spans="1:65" x14ac:dyDescent="0.2">
      <c r="A145" s="204"/>
      <c r="B145" s="212"/>
      <c r="C145" s="50" t="s">
        <v>97</v>
      </c>
      <c r="D145" s="64"/>
      <c r="E145" s="7"/>
      <c r="G145" s="7"/>
      <c r="H145" s="64"/>
      <c r="I145" s="7"/>
      <c r="J145" s="64"/>
      <c r="K145" s="7"/>
      <c r="L145" s="64"/>
      <c r="M145" s="7"/>
      <c r="N145" s="64"/>
      <c r="O145" s="7"/>
      <c r="R145" s="64"/>
      <c r="S145" s="7"/>
      <c r="T145" s="64">
        <v>1</v>
      </c>
      <c r="U145" s="7"/>
      <c r="W145" s="7"/>
      <c r="Y145" s="7"/>
      <c r="AA145" s="7"/>
      <c r="AB145" s="95"/>
      <c r="AC145" s="96"/>
      <c r="AD145" s="64"/>
      <c r="AE145" s="7"/>
      <c r="AG145" s="7"/>
      <c r="AH145" s="64"/>
      <c r="AI145" s="7"/>
      <c r="AJ145" s="64"/>
      <c r="AK145" s="7"/>
      <c r="AM145" s="7"/>
      <c r="AO145" s="7"/>
      <c r="AQ145" s="7"/>
      <c r="AS145" s="7"/>
      <c r="AU145" s="7"/>
      <c r="AV145" s="64"/>
      <c r="AW145" s="7"/>
      <c r="AY145" s="7"/>
      <c r="BB145" s="118">
        <f t="shared" si="51"/>
        <v>1</v>
      </c>
      <c r="BC145" s="38">
        <f t="shared" si="52"/>
        <v>4.1666666666666661</v>
      </c>
      <c r="BE145" s="7"/>
      <c r="BG145" s="7"/>
      <c r="BI145" s="7"/>
      <c r="BJ145" s="64"/>
      <c r="BK145" s="7"/>
      <c r="BL145" s="32">
        <f t="shared" si="53"/>
        <v>0</v>
      </c>
      <c r="BM145" s="38">
        <f t="shared" si="50"/>
        <v>0</v>
      </c>
    </row>
    <row r="146" spans="1:65" x14ac:dyDescent="0.2">
      <c r="A146" s="204"/>
      <c r="B146" s="212"/>
      <c r="C146" s="50" t="s">
        <v>98</v>
      </c>
      <c r="D146" s="64"/>
      <c r="E146" s="7"/>
      <c r="G146" s="7"/>
      <c r="H146" s="64"/>
      <c r="I146" s="7"/>
      <c r="J146" s="64">
        <v>1</v>
      </c>
      <c r="K146" s="7"/>
      <c r="L146" s="64"/>
      <c r="M146" s="7"/>
      <c r="N146" s="64"/>
      <c r="O146" s="7"/>
      <c r="R146" s="64"/>
      <c r="S146" s="7"/>
      <c r="T146" s="64">
        <v>1</v>
      </c>
      <c r="U146" s="7"/>
      <c r="W146" s="7"/>
      <c r="Y146" s="7"/>
      <c r="AA146" s="7"/>
      <c r="AB146" s="95"/>
      <c r="AC146" s="96"/>
      <c r="AD146" s="64"/>
      <c r="AE146" s="7"/>
      <c r="AG146" s="7"/>
      <c r="AH146" s="64"/>
      <c r="AI146" s="7"/>
      <c r="AJ146" s="64"/>
      <c r="AK146" s="7"/>
      <c r="AM146" s="7"/>
      <c r="AO146" s="7"/>
      <c r="AQ146" s="7"/>
      <c r="AS146" s="7"/>
      <c r="AU146" s="7"/>
      <c r="AV146" s="64"/>
      <c r="AW146" s="7"/>
      <c r="AY146" s="7"/>
      <c r="BB146" s="118">
        <f t="shared" si="51"/>
        <v>2</v>
      </c>
      <c r="BC146" s="38">
        <f t="shared" si="52"/>
        <v>8.3333333333333321</v>
      </c>
      <c r="BE146" s="7"/>
      <c r="BG146" s="7"/>
      <c r="BI146" s="7"/>
      <c r="BJ146" s="64"/>
      <c r="BK146" s="7"/>
      <c r="BL146" s="32">
        <f t="shared" si="53"/>
        <v>0</v>
      </c>
      <c r="BM146" s="38">
        <f t="shared" si="50"/>
        <v>0</v>
      </c>
    </row>
    <row r="147" spans="1:65" x14ac:dyDescent="0.2">
      <c r="A147" s="204"/>
      <c r="B147" s="213"/>
      <c r="C147" s="51" t="s">
        <v>45</v>
      </c>
      <c r="D147" s="66"/>
      <c r="E147" s="20"/>
      <c r="F147" s="2"/>
      <c r="G147" s="20"/>
      <c r="H147" s="66"/>
      <c r="I147" s="20"/>
      <c r="J147" s="66"/>
      <c r="K147" s="20"/>
      <c r="L147" s="66"/>
      <c r="M147" s="20"/>
      <c r="N147" s="66"/>
      <c r="O147" s="20"/>
      <c r="P147" s="2"/>
      <c r="Q147" s="20"/>
      <c r="R147" s="66"/>
      <c r="S147" s="20"/>
      <c r="T147" s="66"/>
      <c r="U147" s="20"/>
      <c r="V147" s="2">
        <v>1</v>
      </c>
      <c r="W147" s="20"/>
      <c r="X147" s="2"/>
      <c r="Y147" s="20"/>
      <c r="Z147" s="2"/>
      <c r="AA147" s="20"/>
      <c r="AB147" s="101"/>
      <c r="AC147" s="102"/>
      <c r="AD147" s="66">
        <v>1</v>
      </c>
      <c r="AE147" s="20"/>
      <c r="AF147" s="2">
        <v>1</v>
      </c>
      <c r="AG147" s="20"/>
      <c r="AH147" s="66">
        <v>1</v>
      </c>
      <c r="AI147" s="20"/>
      <c r="AJ147" s="66">
        <v>1</v>
      </c>
      <c r="AK147" s="20"/>
      <c r="AL147" s="66"/>
      <c r="AM147" s="20"/>
      <c r="AN147" s="2"/>
      <c r="AO147" s="20"/>
      <c r="AP147" s="2"/>
      <c r="AQ147" s="20"/>
      <c r="AR147" s="2">
        <v>1</v>
      </c>
      <c r="AS147" s="20"/>
      <c r="AT147" s="2"/>
      <c r="AU147" s="20"/>
      <c r="AV147" s="66">
        <v>1</v>
      </c>
      <c r="AW147" s="20"/>
      <c r="AX147" s="2"/>
      <c r="AY147" s="20"/>
      <c r="AZ147" s="2">
        <v>1</v>
      </c>
      <c r="BA147" s="2"/>
      <c r="BB147" s="28">
        <f t="shared" si="51"/>
        <v>7</v>
      </c>
      <c r="BC147" s="39">
        <f t="shared" si="52"/>
        <v>29.166666666666668</v>
      </c>
      <c r="BD147" s="2"/>
      <c r="BE147" s="20"/>
      <c r="BF147" s="2"/>
      <c r="BG147" s="20"/>
      <c r="BH147" s="2"/>
      <c r="BI147" s="20"/>
      <c r="BJ147" s="66"/>
      <c r="BK147" s="20"/>
      <c r="BL147" s="28">
        <f t="shared" si="53"/>
        <v>0</v>
      </c>
      <c r="BM147" s="39">
        <f t="shared" si="50"/>
        <v>0</v>
      </c>
    </row>
    <row r="148" spans="1:65" x14ac:dyDescent="0.2">
      <c r="A148" s="204"/>
      <c r="B148" s="211" t="s">
        <v>52</v>
      </c>
      <c r="C148" s="8" t="s">
        <v>51</v>
      </c>
      <c r="D148" s="63"/>
      <c r="E148" s="8"/>
      <c r="F148" s="1">
        <v>1</v>
      </c>
      <c r="G148" s="8"/>
      <c r="H148" s="63">
        <v>1</v>
      </c>
      <c r="I148" s="8"/>
      <c r="J148" s="63"/>
      <c r="K148" s="8"/>
      <c r="L148" s="63"/>
      <c r="M148" s="8"/>
      <c r="N148" s="64">
        <v>1</v>
      </c>
      <c r="O148" s="7"/>
      <c r="R148" s="63"/>
      <c r="S148" s="8"/>
      <c r="T148" s="63">
        <v>1</v>
      </c>
      <c r="U148" s="8"/>
      <c r="V148" s="1">
        <v>1</v>
      </c>
      <c r="W148" s="8"/>
      <c r="X148" s="1">
        <v>1</v>
      </c>
      <c r="Y148" s="8"/>
      <c r="Z148" s="1">
        <v>1</v>
      </c>
      <c r="AA148" s="8"/>
      <c r="AB148" s="95">
        <v>1</v>
      </c>
      <c r="AC148" s="96"/>
      <c r="AD148" s="63"/>
      <c r="AE148" s="8"/>
      <c r="AF148" s="1">
        <v>1</v>
      </c>
      <c r="AG148" s="8"/>
      <c r="AH148" s="63">
        <v>1</v>
      </c>
      <c r="AI148" s="8"/>
      <c r="AJ148" s="63">
        <v>1</v>
      </c>
      <c r="AK148" s="8"/>
      <c r="AM148" s="7"/>
      <c r="AN148" s="1"/>
      <c r="AO148" s="8"/>
      <c r="AP148" s="1"/>
      <c r="AQ148" s="8"/>
      <c r="AR148" s="1"/>
      <c r="AS148" s="8"/>
      <c r="AT148" s="1"/>
      <c r="AU148" s="8"/>
      <c r="AV148" s="63">
        <v>1</v>
      </c>
      <c r="AW148" s="8"/>
      <c r="AX148">
        <v>1</v>
      </c>
      <c r="AY148" s="7"/>
      <c r="BB148" s="118">
        <f t="shared" si="51"/>
        <v>13</v>
      </c>
      <c r="BC148" s="38">
        <f t="shared" si="52"/>
        <v>54.166666666666664</v>
      </c>
      <c r="BD148" s="1"/>
      <c r="BE148" s="8"/>
      <c r="BF148" s="1">
        <v>1</v>
      </c>
      <c r="BG148" s="8"/>
      <c r="BH148" s="1"/>
      <c r="BI148" s="8"/>
      <c r="BJ148" s="63"/>
      <c r="BK148" s="8"/>
      <c r="BL148" s="32">
        <f t="shared" si="53"/>
        <v>1</v>
      </c>
      <c r="BM148" s="38">
        <f t="shared" si="50"/>
        <v>25</v>
      </c>
    </row>
    <row r="149" spans="1:65" x14ac:dyDescent="0.2">
      <c r="A149" s="204"/>
      <c r="B149" s="212"/>
      <c r="C149" s="7" t="s">
        <v>59</v>
      </c>
      <c r="D149" s="64">
        <v>1</v>
      </c>
      <c r="E149" s="7"/>
      <c r="G149" s="7"/>
      <c r="H149" s="64"/>
      <c r="I149" s="7"/>
      <c r="J149" s="64"/>
      <c r="K149" s="7"/>
      <c r="L149" s="64">
        <v>1</v>
      </c>
      <c r="M149" s="7"/>
      <c r="N149" s="64">
        <v>1</v>
      </c>
      <c r="O149" s="7"/>
      <c r="R149" s="64"/>
      <c r="S149" s="7"/>
      <c r="T149" s="64"/>
      <c r="U149" s="7"/>
      <c r="V149">
        <v>1</v>
      </c>
      <c r="W149" s="7"/>
      <c r="Y149" s="7"/>
      <c r="Z149">
        <v>1</v>
      </c>
      <c r="AA149" s="7"/>
      <c r="AB149" s="95"/>
      <c r="AC149" s="96"/>
      <c r="AD149" s="64"/>
      <c r="AE149" s="7"/>
      <c r="AG149" s="7"/>
      <c r="AH149" s="64"/>
      <c r="AI149" s="7"/>
      <c r="AJ149" s="64"/>
      <c r="AK149" s="7"/>
      <c r="AM149" s="7"/>
      <c r="AO149" s="7"/>
      <c r="AQ149" s="7"/>
      <c r="AS149" s="7"/>
      <c r="AU149" s="7"/>
      <c r="AV149" s="64"/>
      <c r="AW149" s="7"/>
      <c r="AY149" s="7"/>
      <c r="AZ149">
        <v>1</v>
      </c>
      <c r="BB149" s="118">
        <f t="shared" si="51"/>
        <v>5</v>
      </c>
      <c r="BC149" s="38">
        <f t="shared" si="52"/>
        <v>20.833333333333336</v>
      </c>
      <c r="BE149" s="7"/>
      <c r="BG149" s="7"/>
      <c r="BI149" s="7"/>
      <c r="BJ149" s="64"/>
      <c r="BK149" s="7"/>
      <c r="BL149" s="32">
        <f t="shared" si="53"/>
        <v>0</v>
      </c>
      <c r="BM149" s="38">
        <f t="shared" si="50"/>
        <v>0</v>
      </c>
    </row>
    <row r="150" spans="1:65" x14ac:dyDescent="0.2">
      <c r="A150" s="204"/>
      <c r="B150" s="212"/>
      <c r="C150" s="7" t="s">
        <v>60</v>
      </c>
      <c r="D150" s="64"/>
      <c r="E150" s="7"/>
      <c r="G150" s="7"/>
      <c r="H150" s="64"/>
      <c r="I150" s="7"/>
      <c r="J150" s="64">
        <v>1</v>
      </c>
      <c r="K150" s="7"/>
      <c r="L150" s="64"/>
      <c r="M150" s="7"/>
      <c r="N150" s="64"/>
      <c r="O150" s="7"/>
      <c r="R150" s="64">
        <v>1</v>
      </c>
      <c r="S150" s="7"/>
      <c r="T150" s="64">
        <v>1</v>
      </c>
      <c r="U150" s="7"/>
      <c r="W150" s="7"/>
      <c r="Y150" s="7"/>
      <c r="AA150" s="7"/>
      <c r="AB150" s="95"/>
      <c r="AC150" s="96"/>
      <c r="AD150" s="64">
        <v>1</v>
      </c>
      <c r="AE150" s="7"/>
      <c r="AG150" s="7"/>
      <c r="AH150" s="64"/>
      <c r="AI150" s="7"/>
      <c r="AJ150" s="64"/>
      <c r="AK150" s="7"/>
      <c r="AL150">
        <v>1</v>
      </c>
      <c r="AM150" s="7"/>
      <c r="AN150">
        <v>1</v>
      </c>
      <c r="AO150" s="7"/>
      <c r="AP150">
        <v>1</v>
      </c>
      <c r="AQ150" s="7"/>
      <c r="AR150">
        <v>1</v>
      </c>
      <c r="AS150" s="7"/>
      <c r="AT150">
        <v>1</v>
      </c>
      <c r="AU150" s="7"/>
      <c r="AV150" s="64"/>
      <c r="AW150" s="7"/>
      <c r="AY150" s="7"/>
      <c r="AZ150">
        <v>1</v>
      </c>
      <c r="BB150" s="118">
        <f t="shared" si="51"/>
        <v>9</v>
      </c>
      <c r="BC150" s="38">
        <f t="shared" si="52"/>
        <v>37.5</v>
      </c>
      <c r="BD150">
        <v>1</v>
      </c>
      <c r="BE150" s="7"/>
      <c r="BG150" s="7"/>
      <c r="BH150">
        <v>1</v>
      </c>
      <c r="BI150" s="7"/>
      <c r="BJ150" s="64">
        <v>1</v>
      </c>
      <c r="BK150" s="7"/>
      <c r="BL150" s="32">
        <f t="shared" si="53"/>
        <v>3</v>
      </c>
      <c r="BM150" s="38">
        <f t="shared" si="50"/>
        <v>75</v>
      </c>
    </row>
    <row r="151" spans="1:65" x14ac:dyDescent="0.2">
      <c r="A151" s="204"/>
      <c r="B151" s="213"/>
      <c r="C151" s="20" t="s">
        <v>45</v>
      </c>
      <c r="D151" s="66"/>
      <c r="E151" s="20"/>
      <c r="F151" s="2"/>
      <c r="G151" s="20"/>
      <c r="H151" s="66"/>
      <c r="I151" s="20"/>
      <c r="J151" s="66"/>
      <c r="K151" s="20"/>
      <c r="L151" s="66"/>
      <c r="M151" s="20"/>
      <c r="N151" s="66"/>
      <c r="O151" s="20"/>
      <c r="P151" s="2">
        <v>1</v>
      </c>
      <c r="Q151" s="20"/>
      <c r="R151" s="66"/>
      <c r="S151" s="20"/>
      <c r="T151" s="66"/>
      <c r="U151" s="20"/>
      <c r="V151" s="2"/>
      <c r="W151" s="20"/>
      <c r="X151" s="2"/>
      <c r="Y151" s="20"/>
      <c r="Z151" s="2"/>
      <c r="AA151" s="20"/>
      <c r="AB151" s="101"/>
      <c r="AC151" s="102"/>
      <c r="AD151" s="66"/>
      <c r="AE151" s="20"/>
      <c r="AF151" s="2"/>
      <c r="AG151" s="20"/>
      <c r="AH151" s="66"/>
      <c r="AI151" s="20"/>
      <c r="AJ151" s="66"/>
      <c r="AK151" s="20"/>
      <c r="AL151" s="66"/>
      <c r="AM151" s="20"/>
      <c r="AN151" s="2"/>
      <c r="AO151" s="20"/>
      <c r="AP151" s="2"/>
      <c r="AQ151" s="20"/>
      <c r="AR151" s="2"/>
      <c r="AS151" s="20"/>
      <c r="AT151" s="2"/>
      <c r="AU151" s="20"/>
      <c r="AV151" s="66"/>
      <c r="AW151" s="20"/>
      <c r="AX151" s="2"/>
      <c r="AY151" s="20"/>
      <c r="AZ151" s="2"/>
      <c r="BA151" s="2"/>
      <c r="BB151" s="28">
        <f t="shared" si="51"/>
        <v>1</v>
      </c>
      <c r="BC151" s="39">
        <f t="shared" si="52"/>
        <v>4.1666666666666661</v>
      </c>
      <c r="BD151" s="2"/>
      <c r="BE151" s="20"/>
      <c r="BF151" s="2"/>
      <c r="BG151" s="20"/>
      <c r="BH151" s="2"/>
      <c r="BI151" s="20"/>
      <c r="BJ151" s="66"/>
      <c r="BK151" s="20"/>
      <c r="BL151" s="28">
        <f t="shared" si="53"/>
        <v>0</v>
      </c>
      <c r="BM151" s="39">
        <f t="shared" si="50"/>
        <v>0</v>
      </c>
    </row>
    <row r="152" spans="1:65" x14ac:dyDescent="0.2">
      <c r="A152" s="204"/>
      <c r="B152" s="211" t="s">
        <v>48</v>
      </c>
      <c r="C152" s="8" t="s">
        <v>31</v>
      </c>
      <c r="D152" s="63">
        <v>1</v>
      </c>
      <c r="E152" s="8"/>
      <c r="F152" s="1">
        <v>1</v>
      </c>
      <c r="G152" s="8"/>
      <c r="H152" s="63">
        <v>1</v>
      </c>
      <c r="I152" s="8"/>
      <c r="J152" s="63"/>
      <c r="K152" s="8"/>
      <c r="L152" s="63">
        <v>1</v>
      </c>
      <c r="M152" s="8"/>
      <c r="N152" s="64"/>
      <c r="O152" s="7"/>
      <c r="R152" s="63"/>
      <c r="S152" s="8"/>
      <c r="T152" s="63">
        <v>1</v>
      </c>
      <c r="U152" s="8"/>
      <c r="V152" s="1"/>
      <c r="W152" s="8"/>
      <c r="X152" s="1">
        <v>1</v>
      </c>
      <c r="Y152" s="8"/>
      <c r="Z152" s="1"/>
      <c r="AA152" s="8"/>
      <c r="AB152" s="95">
        <v>1</v>
      </c>
      <c r="AC152" s="96"/>
      <c r="AD152" s="63">
        <v>1</v>
      </c>
      <c r="AE152" s="8"/>
      <c r="AF152" s="1"/>
      <c r="AG152" s="8"/>
      <c r="AH152" s="63"/>
      <c r="AI152" s="8"/>
      <c r="AJ152" s="63">
        <v>1</v>
      </c>
      <c r="AK152" s="8"/>
      <c r="AM152" s="7"/>
      <c r="AN152" s="1"/>
      <c r="AO152" s="8"/>
      <c r="AP152" s="1"/>
      <c r="AQ152" s="8"/>
      <c r="AR152" s="1"/>
      <c r="AS152" s="8"/>
      <c r="AT152" s="1"/>
      <c r="AU152" s="8"/>
      <c r="AV152" s="63">
        <v>1</v>
      </c>
      <c r="AW152" s="8"/>
      <c r="AY152" s="7"/>
      <c r="AZ152">
        <v>1</v>
      </c>
      <c r="BB152" s="118">
        <f t="shared" si="51"/>
        <v>10</v>
      </c>
      <c r="BC152" s="38">
        <f t="shared" si="52"/>
        <v>41.666666666666671</v>
      </c>
      <c r="BD152" s="1">
        <v>1</v>
      </c>
      <c r="BE152" s="8"/>
      <c r="BF152" s="1">
        <v>1</v>
      </c>
      <c r="BG152" s="8"/>
      <c r="BH152" s="1"/>
      <c r="BI152" s="8"/>
      <c r="BJ152" s="63"/>
      <c r="BK152" s="8"/>
      <c r="BL152" s="32">
        <f t="shared" si="53"/>
        <v>2</v>
      </c>
      <c r="BM152" s="38">
        <f t="shared" si="50"/>
        <v>50</v>
      </c>
    </row>
    <row r="153" spans="1:65" x14ac:dyDescent="0.2">
      <c r="A153" s="204"/>
      <c r="B153" s="213"/>
      <c r="C153" s="20" t="s">
        <v>47</v>
      </c>
      <c r="D153" s="66"/>
      <c r="E153" s="20"/>
      <c r="F153" s="2"/>
      <c r="G153" s="20"/>
      <c r="H153" s="66"/>
      <c r="I153" s="20"/>
      <c r="J153" s="66">
        <v>1</v>
      </c>
      <c r="K153" s="20"/>
      <c r="L153" s="66"/>
      <c r="M153" s="20"/>
      <c r="N153" s="66">
        <v>1</v>
      </c>
      <c r="O153" s="20"/>
      <c r="P153" s="2">
        <v>1</v>
      </c>
      <c r="Q153" s="20"/>
      <c r="R153" s="66">
        <v>1</v>
      </c>
      <c r="S153" s="20"/>
      <c r="T153" s="66"/>
      <c r="U153" s="20"/>
      <c r="V153" s="2">
        <v>1</v>
      </c>
      <c r="W153" s="20"/>
      <c r="X153" s="2"/>
      <c r="Y153" s="20"/>
      <c r="Z153" s="2">
        <v>1</v>
      </c>
      <c r="AA153" s="20"/>
      <c r="AB153" s="101"/>
      <c r="AC153" s="102"/>
      <c r="AD153" s="66"/>
      <c r="AE153" s="20"/>
      <c r="AF153" s="2">
        <v>1</v>
      </c>
      <c r="AG153" s="20"/>
      <c r="AH153" s="66">
        <v>1</v>
      </c>
      <c r="AI153" s="20"/>
      <c r="AJ153" s="66"/>
      <c r="AK153" s="20"/>
      <c r="AL153" s="66">
        <v>1</v>
      </c>
      <c r="AM153" s="20"/>
      <c r="AN153" s="2">
        <v>1</v>
      </c>
      <c r="AO153" s="20"/>
      <c r="AP153" s="2">
        <v>1</v>
      </c>
      <c r="AQ153" s="20"/>
      <c r="AR153" s="2">
        <v>1</v>
      </c>
      <c r="AS153" s="20"/>
      <c r="AT153" s="2">
        <v>1</v>
      </c>
      <c r="AU153" s="20"/>
      <c r="AV153" s="66"/>
      <c r="AW153" s="20"/>
      <c r="AX153" s="2">
        <v>1</v>
      </c>
      <c r="AY153" s="20"/>
      <c r="AZ153" s="2"/>
      <c r="BA153" s="2"/>
      <c r="BB153" s="28">
        <f t="shared" si="51"/>
        <v>14</v>
      </c>
      <c r="BC153" s="39">
        <f t="shared" si="52"/>
        <v>58.333333333333336</v>
      </c>
      <c r="BD153" s="2"/>
      <c r="BE153" s="20"/>
      <c r="BF153" s="2"/>
      <c r="BG153" s="20"/>
      <c r="BH153" s="2">
        <v>1</v>
      </c>
      <c r="BI153" s="20"/>
      <c r="BJ153" s="66">
        <v>1</v>
      </c>
      <c r="BK153" s="20"/>
      <c r="BL153" s="28">
        <f t="shared" si="53"/>
        <v>2</v>
      </c>
      <c r="BM153" s="39">
        <f t="shared" si="50"/>
        <v>50</v>
      </c>
    </row>
    <row r="154" spans="1:65" x14ac:dyDescent="0.2">
      <c r="A154" s="204"/>
      <c r="B154" s="211" t="s">
        <v>49</v>
      </c>
      <c r="C154" s="8" t="s">
        <v>31</v>
      </c>
      <c r="D154" s="63">
        <v>1</v>
      </c>
      <c r="E154" s="8"/>
      <c r="F154" s="1">
        <v>1</v>
      </c>
      <c r="G154" s="8"/>
      <c r="H154" s="63">
        <v>1</v>
      </c>
      <c r="I154" s="8"/>
      <c r="J154" s="63">
        <v>1</v>
      </c>
      <c r="K154" s="8"/>
      <c r="L154" s="63">
        <v>1</v>
      </c>
      <c r="M154" s="8"/>
      <c r="N154" s="64">
        <v>1</v>
      </c>
      <c r="O154" s="7"/>
      <c r="R154" s="63"/>
      <c r="S154" s="8"/>
      <c r="T154" s="63">
        <v>1</v>
      </c>
      <c r="U154" s="8"/>
      <c r="V154" s="1">
        <v>1</v>
      </c>
      <c r="W154" s="8"/>
      <c r="X154" s="1">
        <v>1</v>
      </c>
      <c r="Y154" s="8"/>
      <c r="Z154" s="1">
        <v>1</v>
      </c>
      <c r="AA154" s="8"/>
      <c r="AB154" s="95">
        <v>1</v>
      </c>
      <c r="AC154" s="96"/>
      <c r="AD154" s="63"/>
      <c r="AE154" s="8"/>
      <c r="AF154" s="1"/>
      <c r="AG154" s="8"/>
      <c r="AH154" s="63">
        <v>1</v>
      </c>
      <c r="AI154" s="8"/>
      <c r="AJ154" s="63">
        <v>1</v>
      </c>
      <c r="AK154" s="8"/>
      <c r="AM154" s="7"/>
      <c r="AN154" s="1"/>
      <c r="AO154" s="8"/>
      <c r="AP154" s="1"/>
      <c r="AQ154" s="8"/>
      <c r="AR154" s="1"/>
      <c r="AS154" s="8"/>
      <c r="AT154" s="1"/>
      <c r="AU154" s="8"/>
      <c r="AV154" s="63">
        <v>1</v>
      </c>
      <c r="AW154" s="8"/>
      <c r="AY154" s="7"/>
      <c r="BB154" s="118">
        <f t="shared" si="51"/>
        <v>14</v>
      </c>
      <c r="BC154" s="38">
        <f t="shared" si="52"/>
        <v>58.333333333333336</v>
      </c>
      <c r="BD154" s="1"/>
      <c r="BE154" s="8"/>
      <c r="BF154" s="1">
        <v>1</v>
      </c>
      <c r="BG154" s="8"/>
      <c r="BH154" s="1"/>
      <c r="BI154" s="8"/>
      <c r="BJ154" s="63"/>
      <c r="BK154" s="8"/>
      <c r="BL154" s="32">
        <f t="shared" si="53"/>
        <v>1</v>
      </c>
      <c r="BM154" s="38">
        <f t="shared" si="50"/>
        <v>25</v>
      </c>
    </row>
    <row r="155" spans="1:65" x14ac:dyDescent="0.2">
      <c r="A155" s="204"/>
      <c r="B155" s="213"/>
      <c r="C155" s="20" t="s">
        <v>47</v>
      </c>
      <c r="D155" s="66"/>
      <c r="E155" s="20"/>
      <c r="F155" s="2"/>
      <c r="G155" s="20"/>
      <c r="H155" s="66"/>
      <c r="I155" s="20"/>
      <c r="J155" s="66"/>
      <c r="K155" s="20"/>
      <c r="L155" s="66"/>
      <c r="M155" s="20"/>
      <c r="N155" s="66"/>
      <c r="O155" s="20"/>
      <c r="P155" s="2">
        <v>1</v>
      </c>
      <c r="Q155" s="20"/>
      <c r="R155" s="66">
        <v>1</v>
      </c>
      <c r="S155" s="20"/>
      <c r="T155" s="66"/>
      <c r="U155" s="20"/>
      <c r="V155" s="2"/>
      <c r="W155" s="20"/>
      <c r="X155" s="2"/>
      <c r="Y155" s="20"/>
      <c r="Z155" s="2"/>
      <c r="AA155" s="20"/>
      <c r="AB155" s="101"/>
      <c r="AC155" s="102"/>
      <c r="AD155" s="66">
        <v>1</v>
      </c>
      <c r="AE155" s="20"/>
      <c r="AF155" s="2">
        <v>1</v>
      </c>
      <c r="AG155" s="20"/>
      <c r="AH155" s="66"/>
      <c r="AI155" s="20"/>
      <c r="AJ155" s="66"/>
      <c r="AK155" s="20"/>
      <c r="AL155" s="66">
        <v>1</v>
      </c>
      <c r="AM155" s="20"/>
      <c r="AN155" s="2">
        <v>1</v>
      </c>
      <c r="AO155" s="20"/>
      <c r="AP155" s="2">
        <v>1</v>
      </c>
      <c r="AQ155" s="20"/>
      <c r="AR155" s="2">
        <v>1</v>
      </c>
      <c r="AS155" s="20"/>
      <c r="AT155" s="2">
        <v>1</v>
      </c>
      <c r="AU155" s="20"/>
      <c r="AV155" s="66"/>
      <c r="AW155" s="20"/>
      <c r="AX155" s="2">
        <v>1</v>
      </c>
      <c r="AY155" s="20"/>
      <c r="AZ155" s="2">
        <v>1</v>
      </c>
      <c r="BA155" s="2"/>
      <c r="BB155" s="28">
        <f t="shared" si="51"/>
        <v>10</v>
      </c>
      <c r="BC155" s="39">
        <f t="shared" si="52"/>
        <v>41.666666666666671</v>
      </c>
      <c r="BD155" s="2">
        <v>1</v>
      </c>
      <c r="BE155" s="20"/>
      <c r="BF155" s="2"/>
      <c r="BG155" s="20"/>
      <c r="BH155" s="2">
        <v>1</v>
      </c>
      <c r="BI155" s="20"/>
      <c r="BJ155" s="66">
        <v>1</v>
      </c>
      <c r="BK155" s="20"/>
      <c r="BL155" s="28">
        <f t="shared" si="53"/>
        <v>3</v>
      </c>
      <c r="BM155" s="39">
        <f t="shared" si="50"/>
        <v>75</v>
      </c>
    </row>
    <row r="156" spans="1:65" x14ac:dyDescent="0.2">
      <c r="A156" s="204"/>
      <c r="B156" s="212" t="s">
        <v>50</v>
      </c>
      <c r="C156" s="7" t="s">
        <v>31</v>
      </c>
      <c r="D156" s="64">
        <v>1</v>
      </c>
      <c r="E156" s="7"/>
      <c r="F156">
        <v>1</v>
      </c>
      <c r="G156" s="7"/>
      <c r="H156" s="64">
        <v>1</v>
      </c>
      <c r="I156" s="7"/>
      <c r="J156" s="64">
        <v>1</v>
      </c>
      <c r="K156" s="7"/>
      <c r="L156" s="64">
        <v>1</v>
      </c>
      <c r="M156" s="7"/>
      <c r="N156" s="64"/>
      <c r="O156" s="7"/>
      <c r="R156" s="64"/>
      <c r="S156" s="7"/>
      <c r="T156" s="64">
        <v>1</v>
      </c>
      <c r="U156" s="7"/>
      <c r="W156" s="7"/>
      <c r="Y156" s="7"/>
      <c r="AA156" s="7"/>
      <c r="AB156" s="95">
        <v>1</v>
      </c>
      <c r="AC156" s="96"/>
      <c r="AD156" s="64">
        <v>1</v>
      </c>
      <c r="AE156" s="7"/>
      <c r="AF156">
        <v>1</v>
      </c>
      <c r="AG156" s="7"/>
      <c r="AH156" s="64">
        <v>1</v>
      </c>
      <c r="AI156" s="7"/>
      <c r="AJ156" s="64">
        <v>1</v>
      </c>
      <c r="AK156" s="7"/>
      <c r="AM156" s="7"/>
      <c r="AO156" s="7"/>
      <c r="AQ156" s="7"/>
      <c r="AS156" s="7"/>
      <c r="AU156" s="7"/>
      <c r="AV156" s="64">
        <v>1</v>
      </c>
      <c r="AW156" s="7"/>
      <c r="AY156" s="7"/>
      <c r="BB156" s="118">
        <f t="shared" si="51"/>
        <v>12</v>
      </c>
      <c r="BC156" s="38">
        <f t="shared" si="52"/>
        <v>50</v>
      </c>
      <c r="BD156">
        <v>1</v>
      </c>
      <c r="BE156" s="7"/>
      <c r="BG156" s="7"/>
      <c r="BI156" s="7"/>
      <c r="BJ156" s="64"/>
      <c r="BK156" s="7"/>
      <c r="BL156" s="32">
        <f t="shared" si="53"/>
        <v>1</v>
      </c>
      <c r="BM156" s="38">
        <f t="shared" si="50"/>
        <v>25</v>
      </c>
    </row>
    <row r="157" spans="1:65" ht="17" thickBot="1" x14ac:dyDescent="0.25">
      <c r="A157" s="217"/>
      <c r="B157" s="222"/>
      <c r="C157" s="14" t="s">
        <v>47</v>
      </c>
      <c r="D157" s="67"/>
      <c r="E157" s="14"/>
      <c r="F157" s="4"/>
      <c r="G157" s="14"/>
      <c r="H157" s="67"/>
      <c r="I157" s="14"/>
      <c r="J157" s="67"/>
      <c r="K157" s="14"/>
      <c r="L157" s="67"/>
      <c r="M157" s="14"/>
      <c r="N157" s="67">
        <v>1</v>
      </c>
      <c r="O157" s="14"/>
      <c r="P157" s="4">
        <v>1</v>
      </c>
      <c r="Q157" s="14"/>
      <c r="R157" s="67">
        <v>1</v>
      </c>
      <c r="S157" s="14"/>
      <c r="T157" s="67"/>
      <c r="U157" s="14"/>
      <c r="V157" s="4">
        <v>1</v>
      </c>
      <c r="W157" s="14"/>
      <c r="X157" s="4">
        <v>1</v>
      </c>
      <c r="Y157" s="14"/>
      <c r="Z157" s="4">
        <v>1</v>
      </c>
      <c r="AA157" s="14"/>
      <c r="AB157" s="109"/>
      <c r="AC157" s="110"/>
      <c r="AD157" s="67"/>
      <c r="AE157" s="14"/>
      <c r="AF157" s="4"/>
      <c r="AG157" s="14"/>
      <c r="AH157" s="67"/>
      <c r="AI157" s="14"/>
      <c r="AJ157" s="67"/>
      <c r="AK157" s="14"/>
      <c r="AL157" s="67">
        <v>1</v>
      </c>
      <c r="AM157" s="14"/>
      <c r="AN157" s="4">
        <v>1</v>
      </c>
      <c r="AO157" s="14"/>
      <c r="AP157" s="4">
        <v>1</v>
      </c>
      <c r="AQ157" s="14"/>
      <c r="AR157" s="4">
        <v>1</v>
      </c>
      <c r="AS157" s="14"/>
      <c r="AT157" s="4">
        <v>1</v>
      </c>
      <c r="AU157" s="14"/>
      <c r="AV157" s="67"/>
      <c r="AW157" s="14"/>
      <c r="AX157" s="4">
        <v>1</v>
      </c>
      <c r="AY157" s="14"/>
      <c r="AZ157" s="4">
        <v>1</v>
      </c>
      <c r="BA157" s="4"/>
      <c r="BB157" s="27">
        <f t="shared" si="51"/>
        <v>12</v>
      </c>
      <c r="BC157" s="41">
        <f t="shared" si="52"/>
        <v>50</v>
      </c>
      <c r="BD157" s="4"/>
      <c r="BE157" s="14"/>
      <c r="BF157" s="4">
        <v>1</v>
      </c>
      <c r="BG157" s="14"/>
      <c r="BH157" s="4">
        <v>1</v>
      </c>
      <c r="BI157" s="14"/>
      <c r="BJ157" s="67">
        <v>1</v>
      </c>
      <c r="BK157" s="14"/>
      <c r="BL157" s="27">
        <f t="shared" si="53"/>
        <v>3</v>
      </c>
      <c r="BM157" s="41">
        <f t="shared" si="50"/>
        <v>75</v>
      </c>
    </row>
  </sheetData>
  <mergeCells count="53">
    <mergeCell ref="AZ2:BA2"/>
    <mergeCell ref="BF2:BG2"/>
    <mergeCell ref="B118:B119"/>
    <mergeCell ref="B116:B117"/>
    <mergeCell ref="B120:B123"/>
    <mergeCell ref="BD2:BE2"/>
    <mergeCell ref="J2:K2"/>
    <mergeCell ref="H2:I2"/>
    <mergeCell ref="B5:B18"/>
    <mergeCell ref="D2:E2"/>
    <mergeCell ref="B102:B113"/>
    <mergeCell ref="B98:B101"/>
    <mergeCell ref="B95:B97"/>
    <mergeCell ref="B73:B83"/>
    <mergeCell ref="B84:B94"/>
    <mergeCell ref="B152:B153"/>
    <mergeCell ref="B154:B155"/>
    <mergeCell ref="B156:B157"/>
    <mergeCell ref="B148:B151"/>
    <mergeCell ref="B124:B131"/>
    <mergeCell ref="B132:B147"/>
    <mergeCell ref="BD1:BM1"/>
    <mergeCell ref="A114:A157"/>
    <mergeCell ref="AL2:AU2"/>
    <mergeCell ref="BL2:BM2"/>
    <mergeCell ref="AV2:AY2"/>
    <mergeCell ref="P2:S2"/>
    <mergeCell ref="AF2:AG2"/>
    <mergeCell ref="T2:U2"/>
    <mergeCell ref="V2:W2"/>
    <mergeCell ref="AB2:AC2"/>
    <mergeCell ref="AD2:AE2"/>
    <mergeCell ref="AH2:AI2"/>
    <mergeCell ref="AJ2:AK2"/>
    <mergeCell ref="BB2:BC2"/>
    <mergeCell ref="BH2:BI2"/>
    <mergeCell ref="BJ2:BK2"/>
    <mergeCell ref="A5:A21"/>
    <mergeCell ref="A1:A4"/>
    <mergeCell ref="A22:A101"/>
    <mergeCell ref="A102:A113"/>
    <mergeCell ref="D1:BC1"/>
    <mergeCell ref="B19:B21"/>
    <mergeCell ref="B33:B50"/>
    <mergeCell ref="B51:B64"/>
    <mergeCell ref="B65:B67"/>
    <mergeCell ref="B22:B32"/>
    <mergeCell ref="Z2:AA2"/>
    <mergeCell ref="L2:M2"/>
    <mergeCell ref="N2:O2"/>
    <mergeCell ref="X2:Y2"/>
    <mergeCell ref="F2:G2"/>
    <mergeCell ref="B68:B7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1A4F9-9DC2-E042-8292-545518340EAB}">
  <dimension ref="A1:AE221"/>
  <sheetViews>
    <sheetView zoomScale="62" zoomScaleNormal="62" workbookViewId="0">
      <pane xSplit="3" ySplit="4" topLeftCell="D214" activePane="bottomRight" state="frozen"/>
      <selection pane="topRight" activeCell="D1" sqref="D1"/>
      <selection pane="bottomLeft" activeCell="A5" sqref="A5"/>
      <selection pane="bottomRight" activeCell="AF17" sqref="AF17"/>
    </sheetView>
  </sheetViews>
  <sheetFormatPr baseColWidth="10" defaultRowHeight="16" x14ac:dyDescent="0.2"/>
  <cols>
    <col min="1" max="1" width="25" customWidth="1"/>
    <col min="2" max="2" width="37.1640625" customWidth="1"/>
    <col min="3" max="3" width="54.83203125" customWidth="1"/>
    <col min="4" max="4" width="5.6640625" customWidth="1"/>
    <col min="5" max="5" width="19.6640625" customWidth="1"/>
    <col min="6" max="6" width="5.6640625" customWidth="1"/>
    <col min="7" max="7" width="5.5" customWidth="1"/>
    <col min="8" max="8" width="5.6640625" customWidth="1"/>
    <col min="9" max="9" width="9.1640625" customWidth="1"/>
    <col min="10" max="10" width="6.6640625" customWidth="1"/>
    <col min="11" max="11" width="23.83203125" customWidth="1"/>
    <col min="12" max="12" width="5.83203125" customWidth="1"/>
    <col min="13" max="13" width="5.33203125" customWidth="1"/>
    <col min="14" max="14" width="5.83203125" customWidth="1"/>
    <col min="15" max="15" width="15.83203125" customWidth="1"/>
    <col min="16" max="16" width="6.6640625" customWidth="1"/>
    <col min="17" max="17" width="11.83203125" customWidth="1"/>
    <col min="18" max="18" width="6" customWidth="1"/>
    <col min="19" max="19" width="20.83203125" customWidth="1"/>
    <col min="20" max="20" width="6" customWidth="1"/>
    <col min="21" max="21" width="15.5" customWidth="1"/>
    <col min="22" max="22" width="6" customWidth="1"/>
    <col min="23" max="23" width="9" customWidth="1"/>
    <col min="24" max="24" width="5.6640625" customWidth="1"/>
    <col min="25" max="25" width="13" customWidth="1"/>
    <col min="26" max="26" width="5.33203125" customWidth="1"/>
    <col min="27" max="27" width="9.33203125" customWidth="1"/>
    <col min="28" max="28" width="10.5" style="31" customWidth="1"/>
    <col min="29" max="29" width="9.5" style="31" customWidth="1"/>
    <col min="30" max="30" width="23.5" style="29" customWidth="1"/>
  </cols>
  <sheetData>
    <row r="1" spans="1:31" x14ac:dyDescent="0.2">
      <c r="A1" s="236"/>
      <c r="B1" s="232"/>
      <c r="C1" s="233"/>
      <c r="D1" s="208" t="s">
        <v>87</v>
      </c>
      <c r="E1" s="209"/>
      <c r="F1" s="209"/>
      <c r="G1" s="209"/>
      <c r="H1" s="209"/>
      <c r="I1" s="209"/>
      <c r="J1" s="209"/>
      <c r="K1" s="209"/>
      <c r="L1" s="209"/>
      <c r="M1" s="209"/>
      <c r="N1" s="209"/>
      <c r="O1" s="209"/>
      <c r="P1" s="209"/>
      <c r="Q1" s="209"/>
      <c r="R1" s="209"/>
      <c r="S1" s="209"/>
      <c r="T1" s="209"/>
      <c r="U1" s="209"/>
      <c r="V1" s="209"/>
      <c r="W1" s="209"/>
      <c r="X1" s="209"/>
      <c r="Y1" s="209"/>
      <c r="Z1" s="209"/>
      <c r="AA1" s="209"/>
      <c r="AB1" s="209"/>
      <c r="AC1" s="210"/>
    </row>
    <row r="2" spans="1:31" ht="41" customHeight="1" x14ac:dyDescent="0.2">
      <c r="A2" s="237"/>
      <c r="B2" s="234"/>
      <c r="C2" s="235"/>
      <c r="D2" s="216" t="s">
        <v>81</v>
      </c>
      <c r="E2" s="215"/>
      <c r="F2" s="216" t="s">
        <v>61</v>
      </c>
      <c r="G2" s="215"/>
      <c r="H2" s="242" t="s">
        <v>78</v>
      </c>
      <c r="I2" s="243"/>
      <c r="J2" s="214" t="s">
        <v>100</v>
      </c>
      <c r="K2" s="215"/>
      <c r="L2" s="214" t="s">
        <v>194</v>
      </c>
      <c r="M2" s="215"/>
      <c r="N2" s="214" t="s">
        <v>195</v>
      </c>
      <c r="O2" s="215"/>
      <c r="P2" s="220" t="s">
        <v>196</v>
      </c>
      <c r="Q2" s="221"/>
      <c r="R2" s="216" t="s">
        <v>105</v>
      </c>
      <c r="S2" s="215"/>
      <c r="T2" s="216" t="s">
        <v>220</v>
      </c>
      <c r="U2" s="214"/>
      <c r="V2" s="214"/>
      <c r="W2" s="214"/>
      <c r="X2" s="216" t="s">
        <v>107</v>
      </c>
      <c r="Y2" s="214"/>
      <c r="Z2" s="214"/>
      <c r="AA2" s="215"/>
      <c r="AB2" s="218" t="s">
        <v>247</v>
      </c>
      <c r="AC2" s="219"/>
      <c r="AD2" s="252"/>
      <c r="AE2" s="253"/>
    </row>
    <row r="3" spans="1:31" x14ac:dyDescent="0.2">
      <c r="A3" s="237"/>
      <c r="B3" s="234"/>
      <c r="C3" s="235"/>
      <c r="D3" s="26" t="s">
        <v>6</v>
      </c>
      <c r="E3" s="15" t="s">
        <v>8</v>
      </c>
      <c r="F3" s="26" t="s">
        <v>6</v>
      </c>
      <c r="G3" s="15" t="s">
        <v>8</v>
      </c>
      <c r="H3" s="166" t="s">
        <v>6</v>
      </c>
      <c r="I3" s="167" t="s">
        <v>8</v>
      </c>
      <c r="J3" s="112" t="s">
        <v>6</v>
      </c>
      <c r="K3" s="15" t="s">
        <v>8</v>
      </c>
      <c r="L3" s="112" t="s">
        <v>6</v>
      </c>
      <c r="M3" s="15" t="s">
        <v>8</v>
      </c>
      <c r="N3" s="112" t="s">
        <v>6</v>
      </c>
      <c r="O3" s="15" t="s">
        <v>8</v>
      </c>
      <c r="P3" s="92" t="s">
        <v>355</v>
      </c>
      <c r="Q3" s="93" t="s">
        <v>8</v>
      </c>
      <c r="R3" s="26" t="s">
        <v>6</v>
      </c>
      <c r="S3" s="15" t="s">
        <v>8</v>
      </c>
      <c r="T3" s="112" t="s">
        <v>6</v>
      </c>
      <c r="U3" s="15" t="s">
        <v>8</v>
      </c>
      <c r="V3" s="112" t="s">
        <v>6</v>
      </c>
      <c r="W3" s="15" t="s">
        <v>8</v>
      </c>
      <c r="X3" s="26" t="s">
        <v>6</v>
      </c>
      <c r="Y3" s="15" t="s">
        <v>8</v>
      </c>
      <c r="Z3" s="26" t="s">
        <v>6</v>
      </c>
      <c r="AA3" s="15" t="s">
        <v>8</v>
      </c>
      <c r="AB3" s="34" t="s">
        <v>6</v>
      </c>
      <c r="AC3" s="35" t="s">
        <v>8</v>
      </c>
      <c r="AD3" s="194"/>
      <c r="AE3" s="192"/>
    </row>
    <row r="4" spans="1:31" x14ac:dyDescent="0.2">
      <c r="A4" s="238"/>
      <c r="B4" s="58" t="s">
        <v>71</v>
      </c>
      <c r="C4" s="60" t="s">
        <v>6</v>
      </c>
      <c r="D4" s="70">
        <v>155</v>
      </c>
      <c r="E4" s="42">
        <f>D4/$AB$4*100</f>
        <v>2.4424834541443428</v>
      </c>
      <c r="F4" s="70">
        <v>82</v>
      </c>
      <c r="G4" s="42">
        <f>F4/$AB$4*100</f>
        <v>1.2921525370312008</v>
      </c>
      <c r="H4" s="145">
        <v>155</v>
      </c>
      <c r="I4" s="168">
        <f>H4/$AB$4*100</f>
        <v>2.4424834541443428</v>
      </c>
      <c r="J4" s="43">
        <v>177</v>
      </c>
      <c r="K4" s="42">
        <f>J4/$AB$4*100</f>
        <v>2.7891585250551527</v>
      </c>
      <c r="L4" s="43">
        <v>177</v>
      </c>
      <c r="M4" s="42">
        <f>L4/$AB$4*100</f>
        <v>2.7891585250551527</v>
      </c>
      <c r="N4" s="43">
        <v>47</v>
      </c>
      <c r="O4" s="42">
        <f>N4/$AB$4*100</f>
        <v>0.74062401512763942</v>
      </c>
      <c r="P4" s="94">
        <v>526</v>
      </c>
      <c r="Q4" s="42">
        <f>P4/$AB$4*100</f>
        <v>8.2886857863220911</v>
      </c>
      <c r="R4" s="70">
        <v>125</v>
      </c>
      <c r="S4" s="42">
        <f>R4/$AB$4*100</f>
        <v>1.9697447210841477</v>
      </c>
      <c r="T4" s="80">
        <v>737</v>
      </c>
      <c r="U4" s="42">
        <f>T4/$AB$4*100</f>
        <v>11.613614875512134</v>
      </c>
      <c r="V4" s="80">
        <v>3951</v>
      </c>
      <c r="W4" s="42">
        <f>V4/$AB$4*100</f>
        <v>62.259691144027727</v>
      </c>
      <c r="X4" s="70">
        <v>314</v>
      </c>
      <c r="Y4" s="42">
        <f>X4/$AB$4*100</f>
        <v>4.9479987393633786</v>
      </c>
      <c r="Z4" s="70">
        <v>55</v>
      </c>
      <c r="AA4" s="42">
        <f>Z4/$AB$4*100</f>
        <v>0.86668767727702489</v>
      </c>
      <c r="AB4" s="21">
        <f>SUM(D4,F4,J4,L4,N4,P4,R4,T4,V4,X4,Z4)</f>
        <v>6346</v>
      </c>
      <c r="AC4" s="44">
        <v>100</v>
      </c>
      <c r="AD4" s="194"/>
      <c r="AE4" s="192"/>
    </row>
    <row r="5" spans="1:31" x14ac:dyDescent="0.2">
      <c r="A5" s="239" t="s">
        <v>221</v>
      </c>
      <c r="B5" s="223" t="s">
        <v>0</v>
      </c>
      <c r="C5" s="8" t="s">
        <v>1</v>
      </c>
      <c r="D5" s="63"/>
      <c r="E5" s="8"/>
      <c r="F5" s="63"/>
      <c r="G5" s="8"/>
      <c r="H5" s="169"/>
      <c r="I5" s="170"/>
      <c r="J5" s="1">
        <v>53.6</v>
      </c>
      <c r="K5" s="8"/>
      <c r="L5" s="1"/>
      <c r="M5" s="8"/>
      <c r="N5" s="1">
        <v>60.39</v>
      </c>
      <c r="O5" s="8"/>
      <c r="P5" s="95"/>
      <c r="Q5" s="96"/>
      <c r="R5" s="63">
        <v>57.4</v>
      </c>
      <c r="S5" s="8"/>
      <c r="T5" s="1"/>
      <c r="U5" s="8"/>
      <c r="V5" s="1"/>
      <c r="W5" s="8"/>
      <c r="X5" s="63"/>
      <c r="Y5" s="8"/>
      <c r="Z5" s="1"/>
      <c r="AA5" s="8"/>
      <c r="AB5" s="52"/>
      <c r="AC5" s="46"/>
      <c r="AD5" s="194"/>
      <c r="AE5" s="192"/>
    </row>
    <row r="6" spans="1:31" x14ac:dyDescent="0.2">
      <c r="A6" s="240"/>
      <c r="B6" s="224"/>
      <c r="C6" s="7" t="s">
        <v>2</v>
      </c>
      <c r="D6" s="64"/>
      <c r="E6" s="7"/>
      <c r="F6" s="64"/>
      <c r="G6" s="7"/>
      <c r="H6" s="169"/>
      <c r="I6" s="170"/>
      <c r="K6" s="7"/>
      <c r="M6" s="7"/>
      <c r="O6" s="7"/>
      <c r="P6" s="95">
        <v>60</v>
      </c>
      <c r="Q6" s="96"/>
      <c r="R6" s="64"/>
      <c r="S6" s="7"/>
      <c r="U6" s="7"/>
      <c r="W6" s="7"/>
      <c r="X6" s="64">
        <v>52</v>
      </c>
      <c r="Y6" s="7"/>
      <c r="AA6" s="7"/>
      <c r="AB6" s="48"/>
      <c r="AC6" s="47"/>
      <c r="AD6" s="195"/>
      <c r="AE6" s="192"/>
    </row>
    <row r="7" spans="1:31" x14ac:dyDescent="0.2">
      <c r="A7" s="240"/>
      <c r="B7" s="224"/>
      <c r="C7" s="7" t="s">
        <v>3</v>
      </c>
      <c r="D7" s="65"/>
      <c r="E7" s="24"/>
      <c r="F7" s="65"/>
      <c r="G7" s="24"/>
      <c r="H7" s="169"/>
      <c r="I7" s="170"/>
      <c r="J7" s="113" t="s">
        <v>101</v>
      </c>
      <c r="K7" s="24"/>
      <c r="L7" s="113"/>
      <c r="M7" s="24"/>
      <c r="N7" s="113"/>
      <c r="O7" s="24"/>
      <c r="P7" s="97" t="s">
        <v>108</v>
      </c>
      <c r="Q7" s="98"/>
      <c r="R7" s="65" t="s">
        <v>118</v>
      </c>
      <c r="S7" s="24"/>
      <c r="T7" s="113"/>
      <c r="U7" s="24"/>
      <c r="V7" s="113"/>
      <c r="W7" s="24"/>
      <c r="X7" s="65" t="s">
        <v>128</v>
      </c>
      <c r="Y7" s="24"/>
      <c r="Z7" s="113"/>
      <c r="AA7" s="24"/>
      <c r="AB7" s="48"/>
      <c r="AC7" s="47"/>
      <c r="AD7" s="194"/>
      <c r="AE7" s="192"/>
    </row>
    <row r="8" spans="1:31" x14ac:dyDescent="0.2">
      <c r="A8" s="240"/>
      <c r="B8" s="224"/>
      <c r="C8" s="10" t="s">
        <v>4</v>
      </c>
      <c r="D8" s="64"/>
      <c r="E8" s="17"/>
      <c r="F8" s="71">
        <v>14</v>
      </c>
      <c r="G8" s="17">
        <f>F8/$F$4*100</f>
        <v>17.073170731707318</v>
      </c>
      <c r="H8" s="169"/>
      <c r="I8" s="170"/>
      <c r="J8" s="30"/>
      <c r="K8" s="17"/>
      <c r="L8" s="30">
        <v>28</v>
      </c>
      <c r="M8" s="17">
        <f>L8/$L$4*100</f>
        <v>15.819209039548024</v>
      </c>
      <c r="N8" s="30"/>
      <c r="O8" s="17"/>
      <c r="P8" s="99"/>
      <c r="Q8" s="100"/>
      <c r="R8" s="71"/>
      <c r="S8" s="17"/>
      <c r="T8" s="30"/>
      <c r="U8" s="17"/>
      <c r="V8" s="30"/>
      <c r="W8" s="17"/>
      <c r="X8" s="71"/>
      <c r="Y8" s="17"/>
      <c r="Z8" s="30"/>
      <c r="AA8" s="17"/>
      <c r="AB8" s="118">
        <f>SUM(D8,F8,J8,L8,N8,P8,R8,T8,V8,X8,Z8)</f>
        <v>42</v>
      </c>
      <c r="AC8" s="38">
        <f>AB8/$AB$4*100</f>
        <v>0.66183422628427357</v>
      </c>
      <c r="AD8" s="194"/>
      <c r="AE8" s="192"/>
    </row>
    <row r="9" spans="1:31" x14ac:dyDescent="0.2">
      <c r="A9" s="240"/>
      <c r="B9" s="224"/>
      <c r="C9" s="10" t="s">
        <v>122</v>
      </c>
      <c r="D9" s="64">
        <v>65</v>
      </c>
      <c r="E9" s="17">
        <f>D9/$D$4*100</f>
        <v>41.935483870967744</v>
      </c>
      <c r="F9" s="71"/>
      <c r="G9" s="17"/>
      <c r="H9" s="169"/>
      <c r="I9" s="170"/>
      <c r="J9" s="30">
        <v>80</v>
      </c>
      <c r="K9" s="17">
        <f>J9/$J$4*100</f>
        <v>45.197740112994353</v>
      </c>
      <c r="L9" s="30"/>
      <c r="M9" s="17"/>
      <c r="N9" s="30"/>
      <c r="O9" s="17"/>
      <c r="P9" s="99"/>
      <c r="Q9" s="100"/>
      <c r="R9" s="71"/>
      <c r="S9" s="17"/>
      <c r="T9" s="30"/>
      <c r="U9" s="17"/>
      <c r="V9" s="30"/>
      <c r="W9" s="17"/>
      <c r="X9" s="71">
        <v>151</v>
      </c>
      <c r="Y9" s="17">
        <f>X9/$X$4*100</f>
        <v>48.089171974522294</v>
      </c>
      <c r="Z9" s="30"/>
      <c r="AA9" s="17"/>
      <c r="AB9" s="118">
        <f t="shared" ref="AB9:AB72" si="0">SUM(D9,F9,J9,L9,N9,P9,R9,T9,V9,X9,Z9)</f>
        <v>296</v>
      </c>
      <c r="AC9" s="38">
        <f t="shared" ref="AC9:AC72" si="1">AB9/$AB$4*100</f>
        <v>4.6643554995272609</v>
      </c>
      <c r="AD9" s="194"/>
      <c r="AE9" s="192"/>
    </row>
    <row r="10" spans="1:31" x14ac:dyDescent="0.2">
      <c r="A10" s="240"/>
      <c r="B10" s="224"/>
      <c r="C10" s="10" t="s">
        <v>215</v>
      </c>
      <c r="D10" s="64"/>
      <c r="E10" s="17"/>
      <c r="F10" s="71"/>
      <c r="G10" s="17"/>
      <c r="H10" s="169"/>
      <c r="I10" s="170"/>
      <c r="J10" s="30"/>
      <c r="K10" s="17"/>
      <c r="L10" s="30">
        <v>125</v>
      </c>
      <c r="M10" s="17">
        <f>L10/$L$4*100</f>
        <v>70.621468926553675</v>
      </c>
      <c r="N10" s="30"/>
      <c r="O10" s="17"/>
      <c r="P10" s="99"/>
      <c r="Q10" s="100"/>
      <c r="R10" s="71"/>
      <c r="S10" s="17"/>
      <c r="T10" s="30"/>
      <c r="U10" s="17"/>
      <c r="V10" s="30"/>
      <c r="W10" s="17"/>
      <c r="X10" s="71"/>
      <c r="Y10" s="17"/>
      <c r="Z10" s="30"/>
      <c r="AA10" s="17"/>
      <c r="AB10" s="118">
        <f t="shared" si="0"/>
        <v>125</v>
      </c>
      <c r="AC10" s="38">
        <f t="shared" si="1"/>
        <v>1.9697447210841477</v>
      </c>
      <c r="AD10" s="194"/>
      <c r="AE10" s="192"/>
    </row>
    <row r="11" spans="1:31" x14ac:dyDescent="0.2">
      <c r="A11" s="240"/>
      <c r="B11" s="224"/>
      <c r="C11" s="10" t="s">
        <v>63</v>
      </c>
      <c r="D11" s="64"/>
      <c r="E11" s="17"/>
      <c r="F11" s="71">
        <v>68</v>
      </c>
      <c r="G11" s="17">
        <f>F11/$F$4*100</f>
        <v>82.926829268292678</v>
      </c>
      <c r="H11" s="169"/>
      <c r="I11" s="170"/>
      <c r="J11" s="30">
        <v>97</v>
      </c>
      <c r="K11" s="17">
        <f>J11/$J$4*100</f>
        <v>54.802259887005647</v>
      </c>
      <c r="L11" s="30"/>
      <c r="M11" s="17"/>
      <c r="N11" s="30"/>
      <c r="O11" s="17"/>
      <c r="P11" s="99"/>
      <c r="Q11" s="100"/>
      <c r="R11" s="71"/>
      <c r="S11" s="17"/>
      <c r="T11" s="30"/>
      <c r="U11" s="17"/>
      <c r="V11" s="30"/>
      <c r="W11" s="17"/>
      <c r="X11" s="71">
        <v>163</v>
      </c>
      <c r="Y11" s="17">
        <f>X11/$X$4*100</f>
        <v>51.910828025477706</v>
      </c>
      <c r="Z11" s="30"/>
      <c r="AA11" s="17"/>
      <c r="AB11" s="118">
        <f t="shared" si="0"/>
        <v>328</v>
      </c>
      <c r="AC11" s="38">
        <f t="shared" si="1"/>
        <v>5.1686101481248032</v>
      </c>
      <c r="AD11" s="194"/>
      <c r="AE11" s="192"/>
    </row>
    <row r="12" spans="1:31" x14ac:dyDescent="0.2">
      <c r="A12" s="240"/>
      <c r="B12" s="224"/>
      <c r="C12" s="10" t="s">
        <v>64</v>
      </c>
      <c r="D12" s="64"/>
      <c r="E12" s="17"/>
      <c r="F12" s="71"/>
      <c r="G12" s="17"/>
      <c r="H12" s="169"/>
      <c r="I12" s="170"/>
      <c r="J12" s="30"/>
      <c r="K12" s="17"/>
      <c r="L12" s="30"/>
      <c r="M12" s="17"/>
      <c r="N12" s="30"/>
      <c r="O12" s="17"/>
      <c r="P12" s="99"/>
      <c r="Q12" s="100"/>
      <c r="R12" s="71"/>
      <c r="S12" s="17"/>
      <c r="T12" s="30"/>
      <c r="U12" s="17"/>
      <c r="V12" s="30"/>
      <c r="W12" s="17"/>
      <c r="X12" s="71"/>
      <c r="Y12" s="17"/>
      <c r="Z12" s="30"/>
      <c r="AA12" s="17"/>
      <c r="AB12" s="118">
        <f t="shared" si="0"/>
        <v>0</v>
      </c>
      <c r="AC12" s="38">
        <f t="shared" si="1"/>
        <v>0</v>
      </c>
      <c r="AD12" s="194"/>
      <c r="AE12" s="192"/>
    </row>
    <row r="13" spans="1:31" x14ac:dyDescent="0.2">
      <c r="A13" s="240"/>
      <c r="B13" s="224"/>
      <c r="C13" s="10" t="s">
        <v>123</v>
      </c>
      <c r="D13" s="64">
        <v>90</v>
      </c>
      <c r="E13" s="17">
        <f>D13/$D$4*100</f>
        <v>58.064516129032263</v>
      </c>
      <c r="F13" s="71"/>
      <c r="G13" s="17"/>
      <c r="H13" s="169"/>
      <c r="I13" s="170"/>
      <c r="J13" s="30"/>
      <c r="K13" s="17"/>
      <c r="L13" s="30"/>
      <c r="M13" s="17"/>
      <c r="N13" s="30"/>
      <c r="O13" s="17"/>
      <c r="P13" s="99"/>
      <c r="Q13" s="100"/>
      <c r="R13" s="71"/>
      <c r="S13" s="17"/>
      <c r="T13" s="30"/>
      <c r="U13" s="17"/>
      <c r="V13" s="30"/>
      <c r="W13" s="17"/>
      <c r="X13" s="71"/>
      <c r="Y13" s="17"/>
      <c r="Z13" s="30"/>
      <c r="AA13" s="17"/>
      <c r="AB13" s="118">
        <f t="shared" si="0"/>
        <v>90</v>
      </c>
      <c r="AC13" s="38">
        <f t="shared" si="1"/>
        <v>1.4182161991805862</v>
      </c>
      <c r="AD13" s="194"/>
      <c r="AE13" s="192"/>
    </row>
    <row r="14" spans="1:31" x14ac:dyDescent="0.2">
      <c r="A14" s="240"/>
      <c r="B14" s="224"/>
      <c r="C14" s="10" t="s">
        <v>126</v>
      </c>
      <c r="D14" s="64"/>
      <c r="E14" s="17"/>
      <c r="F14" s="71"/>
      <c r="G14" s="17"/>
      <c r="H14" s="169"/>
      <c r="I14" s="170"/>
      <c r="J14" s="30"/>
      <c r="K14" s="17"/>
      <c r="L14" s="30"/>
      <c r="M14" s="17"/>
      <c r="N14" s="30"/>
      <c r="O14" s="17"/>
      <c r="P14" s="99"/>
      <c r="Q14" s="100"/>
      <c r="R14" s="71"/>
      <c r="S14" s="17"/>
      <c r="T14" s="30"/>
      <c r="U14" s="17"/>
      <c r="V14" s="30"/>
      <c r="W14" s="17"/>
      <c r="X14" s="71"/>
      <c r="Y14" s="17"/>
      <c r="Z14" s="30"/>
      <c r="AA14" s="17"/>
      <c r="AB14" s="118">
        <f t="shared" si="0"/>
        <v>0</v>
      </c>
      <c r="AC14" s="38">
        <f t="shared" si="1"/>
        <v>0</v>
      </c>
      <c r="AD14" s="194"/>
      <c r="AE14" s="193"/>
    </row>
    <row r="15" spans="1:31" x14ac:dyDescent="0.2">
      <c r="A15" s="240"/>
      <c r="B15" s="224"/>
      <c r="C15" s="10" t="s">
        <v>127</v>
      </c>
      <c r="D15" s="64"/>
      <c r="E15" s="17"/>
      <c r="F15" s="71"/>
      <c r="G15" s="17"/>
      <c r="H15" s="169"/>
      <c r="I15" s="170"/>
      <c r="J15" s="30"/>
      <c r="K15" s="17"/>
      <c r="L15" s="30"/>
      <c r="M15" s="17"/>
      <c r="N15" s="30"/>
      <c r="O15" s="17"/>
      <c r="P15" s="99"/>
      <c r="Q15" s="100"/>
      <c r="R15" s="71"/>
      <c r="S15" s="17"/>
      <c r="T15" s="30"/>
      <c r="U15" s="17"/>
      <c r="V15" s="30"/>
      <c r="W15" s="17"/>
      <c r="X15" s="71"/>
      <c r="Y15" s="17"/>
      <c r="Z15" s="30"/>
      <c r="AA15" s="17"/>
      <c r="AB15" s="118">
        <f t="shared" si="0"/>
        <v>0</v>
      </c>
      <c r="AC15" s="38">
        <f t="shared" si="1"/>
        <v>0</v>
      </c>
      <c r="AD15" s="194"/>
      <c r="AE15" s="193"/>
    </row>
    <row r="16" spans="1:31" x14ac:dyDescent="0.2">
      <c r="A16" s="240"/>
      <c r="B16" s="224"/>
      <c r="C16" s="10" t="s">
        <v>216</v>
      </c>
      <c r="D16" s="64"/>
      <c r="E16" s="17"/>
      <c r="F16" s="71"/>
      <c r="G16" s="17"/>
      <c r="H16" s="169"/>
      <c r="I16" s="170"/>
      <c r="J16" s="30"/>
      <c r="K16" s="17"/>
      <c r="L16" s="30">
        <v>24</v>
      </c>
      <c r="M16" s="17">
        <f>L16/$L$4*100</f>
        <v>13.559322033898304</v>
      </c>
      <c r="N16" s="30"/>
      <c r="O16" s="17"/>
      <c r="P16" s="99"/>
      <c r="Q16" s="100"/>
      <c r="R16" s="71"/>
      <c r="S16" s="17"/>
      <c r="T16" s="30"/>
      <c r="U16" s="17"/>
      <c r="V16" s="30"/>
      <c r="W16" s="17"/>
      <c r="X16" s="71"/>
      <c r="Y16" s="17"/>
      <c r="Z16" s="30"/>
      <c r="AA16" s="17"/>
      <c r="AB16" s="118">
        <f t="shared" si="0"/>
        <v>24</v>
      </c>
      <c r="AC16" s="38">
        <f t="shared" si="1"/>
        <v>0.3781909864481563</v>
      </c>
      <c r="AD16" s="194"/>
      <c r="AE16" s="192"/>
    </row>
    <row r="17" spans="1:31" x14ac:dyDescent="0.2">
      <c r="A17" s="240"/>
      <c r="B17" s="224"/>
      <c r="C17" s="10" t="s">
        <v>213</v>
      </c>
      <c r="D17" s="64"/>
      <c r="E17" s="17"/>
      <c r="F17" s="71"/>
      <c r="G17" s="17"/>
      <c r="H17" s="171">
        <v>155</v>
      </c>
      <c r="I17" s="172">
        <f>H17/$H$4*100</f>
        <v>100</v>
      </c>
      <c r="J17" s="30"/>
      <c r="K17" s="17"/>
      <c r="L17" s="30"/>
      <c r="M17" s="17"/>
      <c r="N17" s="30"/>
      <c r="O17" s="17"/>
      <c r="P17" s="103"/>
      <c r="Q17" s="104"/>
      <c r="R17" s="71"/>
      <c r="S17" s="17"/>
      <c r="T17" s="64">
        <v>737</v>
      </c>
      <c r="U17">
        <f>T17/$T$4*100</f>
        <v>100</v>
      </c>
      <c r="V17" s="64">
        <v>3951</v>
      </c>
      <c r="W17">
        <f>V17/$V$4*100</f>
        <v>100</v>
      </c>
      <c r="X17" s="71"/>
      <c r="Y17" s="17"/>
      <c r="Z17" s="3">
        <v>55</v>
      </c>
      <c r="AA17" s="16">
        <f>Z17/$Z$4*100</f>
        <v>100</v>
      </c>
      <c r="AB17" s="28">
        <f t="shared" si="0"/>
        <v>4743</v>
      </c>
      <c r="AC17" s="39">
        <f t="shared" si="1"/>
        <v>74.739993696816896</v>
      </c>
      <c r="AD17" s="194"/>
      <c r="AE17" s="192"/>
    </row>
    <row r="18" spans="1:31" x14ac:dyDescent="0.2">
      <c r="A18" s="240"/>
      <c r="B18" s="211" t="s">
        <v>9</v>
      </c>
      <c r="C18" s="9" t="s">
        <v>10</v>
      </c>
      <c r="D18" s="63">
        <v>43</v>
      </c>
      <c r="E18" s="19">
        <f>D18/$D$4*100</f>
        <v>27.741935483870968</v>
      </c>
      <c r="F18" s="72"/>
      <c r="G18" s="19"/>
      <c r="H18" s="169"/>
      <c r="I18" s="170"/>
      <c r="J18" s="6"/>
      <c r="K18" s="19"/>
      <c r="L18" s="6"/>
      <c r="M18" s="19"/>
      <c r="N18" s="6"/>
      <c r="O18" s="19"/>
      <c r="P18" s="99">
        <v>97</v>
      </c>
      <c r="Q18" s="100">
        <f>P18/$P$4*100</f>
        <v>18.441064638783271</v>
      </c>
      <c r="R18" s="72">
        <v>35</v>
      </c>
      <c r="S18" s="19">
        <f>R18/$R$4*100</f>
        <v>28.000000000000004</v>
      </c>
      <c r="T18" s="6"/>
      <c r="U18" s="19"/>
      <c r="V18" s="6"/>
      <c r="W18" s="19"/>
      <c r="X18" s="72"/>
      <c r="Y18" s="19"/>
      <c r="Z18" s="30"/>
      <c r="AA18" s="17"/>
      <c r="AB18" s="118">
        <f t="shared" si="0"/>
        <v>175</v>
      </c>
      <c r="AC18" s="38">
        <f t="shared" si="1"/>
        <v>2.7576426095178066</v>
      </c>
      <c r="AD18" s="195"/>
      <c r="AE18" s="192"/>
    </row>
    <row r="19" spans="1:31" x14ac:dyDescent="0.2">
      <c r="A19" s="240"/>
      <c r="B19" s="212"/>
      <c r="C19" s="10" t="s">
        <v>11</v>
      </c>
      <c r="D19" s="64">
        <v>112</v>
      </c>
      <c r="E19" s="17">
        <f>D19/$D$4*100</f>
        <v>72.258064516129025</v>
      </c>
      <c r="F19" s="64"/>
      <c r="G19" s="7"/>
      <c r="H19" s="169"/>
      <c r="I19" s="170"/>
      <c r="J19" s="30"/>
      <c r="K19" s="17"/>
      <c r="L19" s="30"/>
      <c r="M19" s="17"/>
      <c r="N19" s="30"/>
      <c r="O19" s="17"/>
      <c r="P19" s="99">
        <v>429</v>
      </c>
      <c r="Q19" s="100">
        <f>P19/$P$4*100</f>
        <v>81.55893536121674</v>
      </c>
      <c r="R19" s="71">
        <v>90</v>
      </c>
      <c r="S19" s="17">
        <f>R19/$R$4*100</f>
        <v>72</v>
      </c>
      <c r="T19" s="30"/>
      <c r="U19" s="17"/>
      <c r="V19" s="30"/>
      <c r="W19" s="17"/>
      <c r="X19" s="71"/>
      <c r="Y19" s="17"/>
      <c r="Z19" s="30"/>
      <c r="AA19" s="17"/>
      <c r="AB19" s="118">
        <f t="shared" si="0"/>
        <v>631</v>
      </c>
      <c r="AC19" s="38">
        <f t="shared" si="1"/>
        <v>9.9432713520327756</v>
      </c>
      <c r="AD19" s="195"/>
      <c r="AE19" s="193"/>
    </row>
    <row r="20" spans="1:31" x14ac:dyDescent="0.2">
      <c r="A20" s="241"/>
      <c r="B20" s="213"/>
      <c r="C20" s="11" t="s">
        <v>7</v>
      </c>
      <c r="D20" s="66"/>
      <c r="E20" s="16"/>
      <c r="F20" s="33">
        <v>82</v>
      </c>
      <c r="G20" s="16">
        <f>F20/$F$4*100</f>
        <v>100</v>
      </c>
      <c r="H20" s="171">
        <v>155</v>
      </c>
      <c r="I20" s="172">
        <f>H20/$H$4*100</f>
        <v>100</v>
      </c>
      <c r="J20" s="3">
        <v>177</v>
      </c>
      <c r="K20" s="16">
        <f>J20/$J$4*100</f>
        <v>100</v>
      </c>
      <c r="L20" s="3">
        <v>177</v>
      </c>
      <c r="M20" s="16">
        <f>L20/$L$4*100</f>
        <v>100</v>
      </c>
      <c r="N20" s="3">
        <v>47</v>
      </c>
      <c r="O20" s="16">
        <f>N20/$N$4*100</f>
        <v>100</v>
      </c>
      <c r="P20" s="103"/>
      <c r="Q20" s="104"/>
      <c r="R20" s="33"/>
      <c r="S20" s="16"/>
      <c r="T20" s="2">
        <v>737</v>
      </c>
      <c r="U20" s="20">
        <f>T20/$T$4*100</f>
        <v>100</v>
      </c>
      <c r="V20" s="2">
        <v>3951</v>
      </c>
      <c r="W20">
        <f>V20/$V$4*100</f>
        <v>100</v>
      </c>
      <c r="X20" s="33">
        <v>314</v>
      </c>
      <c r="Y20" s="16">
        <f>X20/$X$4*100</f>
        <v>100</v>
      </c>
      <c r="Z20" s="3">
        <v>55</v>
      </c>
      <c r="AA20" s="16">
        <f>Z20/$Z$4*100</f>
        <v>100</v>
      </c>
      <c r="AB20" s="28">
        <f t="shared" si="0"/>
        <v>5540</v>
      </c>
      <c r="AC20" s="39">
        <f t="shared" si="1"/>
        <v>87.299086038449417</v>
      </c>
      <c r="AD20" s="196"/>
    </row>
    <row r="21" spans="1:31" x14ac:dyDescent="0.2">
      <c r="A21" s="239" t="s">
        <v>12</v>
      </c>
      <c r="B21" s="211" t="s">
        <v>13</v>
      </c>
      <c r="C21" s="73">
        <v>1</v>
      </c>
      <c r="D21" s="63"/>
      <c r="E21" s="8"/>
      <c r="F21" s="63">
        <v>8</v>
      </c>
      <c r="G21" s="17">
        <f>F21/$F$4*100</f>
        <v>9.7560975609756095</v>
      </c>
      <c r="H21" s="169"/>
      <c r="I21" s="170"/>
      <c r="J21" s="6">
        <v>109</v>
      </c>
      <c r="K21" s="19">
        <f>J21/$J$4*100</f>
        <v>61.581920903954803</v>
      </c>
      <c r="L21" s="6"/>
      <c r="M21" s="19"/>
      <c r="N21" s="6"/>
      <c r="O21" s="19"/>
      <c r="P21" s="99">
        <v>183</v>
      </c>
      <c r="Q21" s="100">
        <f t="shared" ref="Q21:Q27" si="2">P21/$P$4*100</f>
        <v>34.790874524714823</v>
      </c>
      <c r="R21" s="72"/>
      <c r="S21" s="19"/>
      <c r="T21" s="6"/>
      <c r="U21" s="19"/>
      <c r="V21" s="6"/>
      <c r="W21" s="19"/>
      <c r="X21" s="72"/>
      <c r="Y21" s="19"/>
      <c r="Z21" s="30"/>
      <c r="AA21" s="17"/>
      <c r="AB21" s="118">
        <f t="shared" si="0"/>
        <v>300</v>
      </c>
      <c r="AC21" s="38">
        <f t="shared" si="1"/>
        <v>4.727387330601954</v>
      </c>
    </row>
    <row r="22" spans="1:31" x14ac:dyDescent="0.2">
      <c r="A22" s="240"/>
      <c r="B22" s="212"/>
      <c r="C22" s="12">
        <v>2</v>
      </c>
      <c r="D22" s="64"/>
      <c r="E22" s="7"/>
      <c r="F22" s="64">
        <v>40</v>
      </c>
      <c r="G22" s="17">
        <f>F22/$F$4*100</f>
        <v>48.780487804878049</v>
      </c>
      <c r="H22" s="169"/>
      <c r="I22" s="170"/>
      <c r="J22" s="30">
        <v>29</v>
      </c>
      <c r="K22" s="17">
        <f>J22/$J$4*100</f>
        <v>16.38418079096045</v>
      </c>
      <c r="L22" s="30"/>
      <c r="M22" s="17"/>
      <c r="N22" s="30">
        <v>47</v>
      </c>
      <c r="O22" s="17">
        <f>N22/$N$4*100</f>
        <v>100</v>
      </c>
      <c r="P22" s="99">
        <v>232</v>
      </c>
      <c r="Q22" s="100">
        <f t="shared" si="2"/>
        <v>44.106463878326998</v>
      </c>
      <c r="R22" s="71"/>
      <c r="S22" s="17"/>
      <c r="T22" s="30"/>
      <c r="U22" s="17"/>
      <c r="V22" s="30"/>
      <c r="W22" s="17"/>
      <c r="X22" s="71"/>
      <c r="Y22" s="17"/>
      <c r="Z22" s="30"/>
      <c r="AA22" s="17"/>
      <c r="AB22" s="118">
        <f t="shared" si="0"/>
        <v>348</v>
      </c>
      <c r="AC22" s="38">
        <f t="shared" si="1"/>
        <v>5.4837693034982671</v>
      </c>
    </row>
    <row r="23" spans="1:31" x14ac:dyDescent="0.2">
      <c r="A23" s="240"/>
      <c r="B23" s="212"/>
      <c r="C23" s="12" t="s">
        <v>110</v>
      </c>
      <c r="D23" s="64"/>
      <c r="E23" s="7"/>
      <c r="F23" s="64"/>
      <c r="G23" s="7"/>
      <c r="H23" s="169"/>
      <c r="I23" s="170"/>
      <c r="J23" s="30"/>
      <c r="K23" s="17"/>
      <c r="L23" s="30"/>
      <c r="M23" s="17"/>
      <c r="N23" s="30"/>
      <c r="O23" s="17"/>
      <c r="P23" s="99">
        <v>161</v>
      </c>
      <c r="Q23" s="100">
        <f t="shared" si="2"/>
        <v>30.608365019011408</v>
      </c>
      <c r="R23" s="71"/>
      <c r="S23" s="17"/>
      <c r="T23" s="30"/>
      <c r="U23" s="17"/>
      <c r="V23" s="30"/>
      <c r="W23" s="17"/>
      <c r="X23" s="71"/>
      <c r="Y23" s="17"/>
      <c r="Z23" s="30"/>
      <c r="AA23" s="17"/>
      <c r="AB23" s="118">
        <f t="shared" si="0"/>
        <v>161</v>
      </c>
      <c r="AC23" s="38">
        <f t="shared" si="1"/>
        <v>2.537031200756382</v>
      </c>
    </row>
    <row r="24" spans="1:31" x14ac:dyDescent="0.2">
      <c r="A24" s="240"/>
      <c r="B24" s="212"/>
      <c r="C24" s="12" t="s">
        <v>111</v>
      </c>
      <c r="D24" s="64"/>
      <c r="E24" s="7"/>
      <c r="F24" s="64"/>
      <c r="G24" s="7"/>
      <c r="H24" s="169"/>
      <c r="I24" s="170"/>
      <c r="J24" s="30"/>
      <c r="K24" s="17"/>
      <c r="L24" s="30"/>
      <c r="M24" s="17"/>
      <c r="N24" s="30"/>
      <c r="O24" s="17"/>
      <c r="P24" s="99">
        <v>71</v>
      </c>
      <c r="Q24" s="100">
        <f t="shared" si="2"/>
        <v>13.498098859315588</v>
      </c>
      <c r="R24" s="71"/>
      <c r="S24" s="17"/>
      <c r="T24" s="30"/>
      <c r="U24" s="17"/>
      <c r="V24" s="30"/>
      <c r="W24" s="17"/>
      <c r="X24" s="71"/>
      <c r="Y24" s="17"/>
      <c r="Z24" s="30"/>
      <c r="AA24" s="17"/>
      <c r="AB24" s="118">
        <f t="shared" si="0"/>
        <v>71</v>
      </c>
      <c r="AC24" s="38">
        <f t="shared" si="1"/>
        <v>1.1188150015757958</v>
      </c>
    </row>
    <row r="25" spans="1:31" x14ac:dyDescent="0.2">
      <c r="A25" s="240"/>
      <c r="B25" s="212"/>
      <c r="C25" s="12">
        <v>3</v>
      </c>
      <c r="D25" s="64"/>
      <c r="E25" s="7"/>
      <c r="F25" s="64">
        <v>8</v>
      </c>
      <c r="G25" s="17">
        <f>F25/$F$4*100</f>
        <v>9.7560975609756095</v>
      </c>
      <c r="H25" s="169"/>
      <c r="I25" s="170"/>
      <c r="J25" s="30">
        <v>23</v>
      </c>
      <c r="K25" s="17">
        <f>J25/$J$4*100</f>
        <v>12.994350282485875</v>
      </c>
      <c r="L25" s="30"/>
      <c r="M25" s="17"/>
      <c r="N25" s="30"/>
      <c r="O25" s="17"/>
      <c r="P25" s="99">
        <v>111</v>
      </c>
      <c r="Q25" s="100">
        <f t="shared" si="2"/>
        <v>21.102661596958175</v>
      </c>
      <c r="R25" s="71"/>
      <c r="S25" s="17"/>
      <c r="T25" s="30"/>
      <c r="U25" s="17"/>
      <c r="V25" s="30"/>
      <c r="W25" s="17"/>
      <c r="X25" s="71"/>
      <c r="Y25" s="17"/>
      <c r="Z25" s="30"/>
      <c r="AA25" s="17"/>
      <c r="AB25" s="118">
        <f t="shared" si="0"/>
        <v>142</v>
      </c>
      <c r="AC25" s="38">
        <f t="shared" si="1"/>
        <v>2.2376300031515917</v>
      </c>
    </row>
    <row r="26" spans="1:31" x14ac:dyDescent="0.2">
      <c r="A26" s="240"/>
      <c r="B26" s="212"/>
      <c r="C26" s="12" t="s">
        <v>112</v>
      </c>
      <c r="D26" s="64"/>
      <c r="E26" s="7"/>
      <c r="F26" s="64"/>
      <c r="G26" s="7"/>
      <c r="H26" s="169"/>
      <c r="I26" s="170"/>
      <c r="J26" s="30"/>
      <c r="K26" s="17"/>
      <c r="L26" s="30"/>
      <c r="M26" s="17"/>
      <c r="N26" s="30"/>
      <c r="O26" s="17"/>
      <c r="P26" s="99">
        <v>77</v>
      </c>
      <c r="Q26" s="100">
        <f t="shared" si="2"/>
        <v>14.638783269961978</v>
      </c>
      <c r="R26" s="71"/>
      <c r="S26" s="17"/>
      <c r="T26" s="30"/>
      <c r="U26" s="17"/>
      <c r="V26" s="30"/>
      <c r="W26" s="17"/>
      <c r="X26" s="71"/>
      <c r="Y26" s="17"/>
      <c r="Z26" s="30"/>
      <c r="AA26" s="17"/>
      <c r="AB26" s="118">
        <f t="shared" si="0"/>
        <v>77</v>
      </c>
      <c r="AC26" s="38">
        <f t="shared" si="1"/>
        <v>1.2133627481878348</v>
      </c>
    </row>
    <row r="27" spans="1:31" x14ac:dyDescent="0.2">
      <c r="A27" s="240"/>
      <c r="B27" s="212"/>
      <c r="C27" s="12" t="s">
        <v>113</v>
      </c>
      <c r="D27" s="64"/>
      <c r="E27" s="7"/>
      <c r="F27" s="64"/>
      <c r="G27" s="7"/>
      <c r="H27" s="169"/>
      <c r="I27" s="170"/>
      <c r="J27" s="30"/>
      <c r="K27" s="17"/>
      <c r="L27" s="30"/>
      <c r="M27" s="17"/>
      <c r="N27" s="30"/>
      <c r="O27" s="17"/>
      <c r="P27" s="99">
        <v>34</v>
      </c>
      <c r="Q27" s="100">
        <f t="shared" si="2"/>
        <v>6.4638783269961975</v>
      </c>
      <c r="R27" s="71"/>
      <c r="S27" s="17"/>
      <c r="T27" s="30"/>
      <c r="U27" s="17"/>
      <c r="V27" s="30"/>
      <c r="W27" s="17"/>
      <c r="X27" s="71"/>
      <c r="Y27" s="17"/>
      <c r="Z27" s="30"/>
      <c r="AA27" s="17"/>
      <c r="AB27" s="118">
        <f t="shared" si="0"/>
        <v>34</v>
      </c>
      <c r="AC27" s="38">
        <f t="shared" si="1"/>
        <v>0.53577056413488811</v>
      </c>
    </row>
    <row r="28" spans="1:31" x14ac:dyDescent="0.2">
      <c r="A28" s="240"/>
      <c r="B28" s="212"/>
      <c r="C28" s="12">
        <v>4</v>
      </c>
      <c r="D28" s="64"/>
      <c r="E28" s="7"/>
      <c r="F28" s="64">
        <v>26</v>
      </c>
      <c r="G28" s="17">
        <f>F28/$F$4*100</f>
        <v>31.707317073170731</v>
      </c>
      <c r="H28" s="169"/>
      <c r="I28" s="170"/>
      <c r="J28" s="30">
        <v>6</v>
      </c>
      <c r="K28" s="17">
        <f>J28/$J$4*100</f>
        <v>3.3898305084745761</v>
      </c>
      <c r="L28" s="30"/>
      <c r="M28" s="17"/>
      <c r="N28" s="30"/>
      <c r="O28" s="17"/>
      <c r="P28" s="99"/>
      <c r="Q28" s="100"/>
      <c r="R28" s="71">
        <v>9</v>
      </c>
      <c r="S28" s="17">
        <f>R28/$R$4*100</f>
        <v>7.1999999999999993</v>
      </c>
      <c r="T28" s="30"/>
      <c r="U28" s="17"/>
      <c r="V28" s="30"/>
      <c r="W28" s="17"/>
      <c r="X28" s="71"/>
      <c r="Y28" s="17"/>
      <c r="Z28" s="30"/>
      <c r="AA28" s="17"/>
      <c r="AB28" s="118">
        <f t="shared" si="0"/>
        <v>41</v>
      </c>
      <c r="AC28" s="38">
        <f t="shared" si="1"/>
        <v>0.6460762685156004</v>
      </c>
    </row>
    <row r="29" spans="1:31" x14ac:dyDescent="0.2">
      <c r="A29" s="240"/>
      <c r="B29" s="213"/>
      <c r="C29" s="23" t="s">
        <v>7</v>
      </c>
      <c r="D29" s="66">
        <v>155</v>
      </c>
      <c r="E29" s="16">
        <f>D29/$D$4*100</f>
        <v>100</v>
      </c>
      <c r="F29" s="33"/>
      <c r="G29" s="16"/>
      <c r="H29" s="171">
        <v>155</v>
      </c>
      <c r="I29" s="172">
        <f>H29/$H$4*100</f>
        <v>100</v>
      </c>
      <c r="J29" s="3">
        <v>10</v>
      </c>
      <c r="K29" s="16">
        <f>J29/$J$4*100</f>
        <v>5.6497175141242941</v>
      </c>
      <c r="L29" s="3">
        <v>177</v>
      </c>
      <c r="M29" s="16">
        <f>L29/$L$4*100</f>
        <v>100</v>
      </c>
      <c r="N29" s="3"/>
      <c r="O29" s="16"/>
      <c r="P29" s="103"/>
      <c r="Q29" s="104"/>
      <c r="R29" s="33">
        <v>116</v>
      </c>
      <c r="S29" s="16">
        <f>R29/$R$4*100</f>
        <v>92.800000000000011</v>
      </c>
      <c r="T29" s="2">
        <v>737</v>
      </c>
      <c r="U29" s="20">
        <f>T29/$T$4*100</f>
        <v>100</v>
      </c>
      <c r="V29" s="2">
        <v>3951</v>
      </c>
      <c r="W29">
        <f>V29/$V$4*100</f>
        <v>100</v>
      </c>
      <c r="X29" s="33">
        <v>314</v>
      </c>
      <c r="Y29" s="16">
        <f>X29/$X$4*100</f>
        <v>100</v>
      </c>
      <c r="Z29" s="3">
        <v>55</v>
      </c>
      <c r="AA29" s="16">
        <f>Z29/$Z$4*100</f>
        <v>100</v>
      </c>
      <c r="AB29" s="28">
        <f t="shared" si="0"/>
        <v>5515</v>
      </c>
      <c r="AC29" s="39">
        <f t="shared" si="1"/>
        <v>86.905137094232586</v>
      </c>
    </row>
    <row r="30" spans="1:31" x14ac:dyDescent="0.2">
      <c r="A30" s="240"/>
      <c r="B30" s="211" t="s">
        <v>24</v>
      </c>
      <c r="C30" s="74" t="s">
        <v>54</v>
      </c>
      <c r="D30" s="63"/>
      <c r="E30" s="8"/>
      <c r="F30" s="63"/>
      <c r="G30" s="8"/>
      <c r="H30" s="169"/>
      <c r="I30" s="170"/>
      <c r="J30" s="6"/>
      <c r="K30" s="19"/>
      <c r="L30" s="6"/>
      <c r="M30" s="19"/>
      <c r="N30" s="6"/>
      <c r="O30" s="19"/>
      <c r="P30" s="99"/>
      <c r="Q30" s="100"/>
      <c r="R30" s="72"/>
      <c r="S30" s="19"/>
      <c r="T30" s="6"/>
      <c r="U30" s="19"/>
      <c r="V30" s="6"/>
      <c r="W30" s="19"/>
      <c r="X30" s="72"/>
      <c r="Y30" s="19"/>
      <c r="Z30" s="30"/>
      <c r="AA30" s="17"/>
      <c r="AB30" s="165"/>
      <c r="AC30" s="61"/>
    </row>
    <row r="31" spans="1:31" x14ac:dyDescent="0.2">
      <c r="A31" s="240"/>
      <c r="B31" s="212"/>
      <c r="C31" s="12" t="s">
        <v>55</v>
      </c>
      <c r="D31" s="64"/>
      <c r="E31" s="7"/>
      <c r="F31" s="64"/>
      <c r="G31" s="7"/>
      <c r="H31" s="169"/>
      <c r="I31" s="170"/>
      <c r="J31" s="30"/>
      <c r="K31" s="17"/>
      <c r="L31" s="30"/>
      <c r="M31" s="17"/>
      <c r="N31" s="30"/>
      <c r="O31" s="17"/>
      <c r="P31" s="99">
        <v>27</v>
      </c>
      <c r="Q31" s="100">
        <f>P31/$P$4*100</f>
        <v>5.1330798479087454</v>
      </c>
      <c r="R31" s="71"/>
      <c r="S31" s="17"/>
      <c r="T31" s="30"/>
      <c r="U31" s="17"/>
      <c r="V31" s="30"/>
      <c r="W31" s="17"/>
      <c r="X31" s="71"/>
      <c r="Y31" s="17"/>
      <c r="Z31" s="30"/>
      <c r="AA31" s="17"/>
      <c r="AB31" s="165"/>
      <c r="AC31" s="61"/>
    </row>
    <row r="32" spans="1:31" x14ac:dyDescent="0.2">
      <c r="A32" s="240"/>
      <c r="B32" s="212"/>
      <c r="C32" s="12" t="s">
        <v>149</v>
      </c>
      <c r="D32" s="64"/>
      <c r="E32" s="7"/>
      <c r="F32" s="64"/>
      <c r="G32" s="7"/>
      <c r="H32" s="169"/>
      <c r="I32" s="170"/>
      <c r="J32" s="30"/>
      <c r="K32" s="17"/>
      <c r="L32" s="30"/>
      <c r="M32" s="17"/>
      <c r="N32" s="30"/>
      <c r="O32" s="17"/>
      <c r="P32" s="99"/>
      <c r="Q32" s="100"/>
      <c r="R32" s="71"/>
      <c r="S32" s="17"/>
      <c r="T32" s="30"/>
      <c r="U32" s="17"/>
      <c r="V32" s="30"/>
      <c r="W32" s="17"/>
      <c r="X32" s="71"/>
      <c r="Y32" s="17"/>
      <c r="Z32" s="30"/>
      <c r="AA32" s="17"/>
      <c r="AB32" s="118">
        <f t="shared" si="0"/>
        <v>0</v>
      </c>
      <c r="AC32" s="38">
        <f t="shared" si="1"/>
        <v>0</v>
      </c>
    </row>
    <row r="33" spans="1:30" x14ac:dyDescent="0.2">
      <c r="A33" s="240"/>
      <c r="B33" s="212"/>
      <c r="C33" s="12" t="s">
        <v>150</v>
      </c>
      <c r="D33" s="64"/>
      <c r="E33" s="7"/>
      <c r="F33" s="64"/>
      <c r="G33" s="7"/>
      <c r="H33" s="169"/>
      <c r="I33" s="170"/>
      <c r="J33" s="30"/>
      <c r="K33" s="17"/>
      <c r="L33" s="30"/>
      <c r="M33" s="17"/>
      <c r="N33" s="30"/>
      <c r="O33" s="17"/>
      <c r="P33" s="99"/>
      <c r="Q33" s="100"/>
      <c r="R33" s="71"/>
      <c r="S33" s="17"/>
      <c r="T33" s="30"/>
      <c r="U33" s="17"/>
      <c r="V33" s="30"/>
      <c r="W33" s="17"/>
      <c r="X33" s="71"/>
      <c r="Y33" s="17"/>
      <c r="Z33" s="30"/>
      <c r="AA33" s="17"/>
      <c r="AB33" s="118">
        <f t="shared" si="0"/>
        <v>0</v>
      </c>
      <c r="AC33" s="38">
        <f t="shared" si="1"/>
        <v>0</v>
      </c>
    </row>
    <row r="34" spans="1:30" x14ac:dyDescent="0.2">
      <c r="A34" s="240"/>
      <c r="B34" s="212"/>
      <c r="C34" s="12" t="s">
        <v>114</v>
      </c>
      <c r="D34" s="64"/>
      <c r="E34" s="7"/>
      <c r="F34" s="64"/>
      <c r="G34" s="7"/>
      <c r="H34" s="169"/>
      <c r="I34" s="170"/>
      <c r="J34" s="30"/>
      <c r="K34" s="17"/>
      <c r="L34" s="30"/>
      <c r="M34" s="17"/>
      <c r="N34" s="30"/>
      <c r="O34" s="17"/>
      <c r="P34" s="99">
        <v>54</v>
      </c>
      <c r="Q34" s="100">
        <f>P34/$P$4*100</f>
        <v>10.266159695817491</v>
      </c>
      <c r="R34" s="71"/>
      <c r="S34" s="17"/>
      <c r="T34" s="30"/>
      <c r="U34" s="17"/>
      <c r="V34" s="30"/>
      <c r="W34" s="17"/>
      <c r="X34" s="71"/>
      <c r="Y34" s="17"/>
      <c r="Z34" s="30"/>
      <c r="AA34" s="17"/>
      <c r="AB34" s="118">
        <f t="shared" si="0"/>
        <v>54</v>
      </c>
      <c r="AC34" s="38">
        <f t="shared" si="1"/>
        <v>0.85092971950835183</v>
      </c>
    </row>
    <row r="35" spans="1:30" x14ac:dyDescent="0.2">
      <c r="A35" s="240"/>
      <c r="B35" s="212"/>
      <c r="C35" s="12" t="s">
        <v>115</v>
      </c>
      <c r="D35" s="64"/>
      <c r="E35" s="7"/>
      <c r="F35" s="64"/>
      <c r="G35" s="7"/>
      <c r="H35" s="169"/>
      <c r="I35" s="170"/>
      <c r="J35" s="30"/>
      <c r="K35" s="17"/>
      <c r="L35" s="30"/>
      <c r="M35" s="17"/>
      <c r="N35" s="30"/>
      <c r="O35" s="17"/>
      <c r="P35" s="99">
        <v>204</v>
      </c>
      <c r="Q35" s="100">
        <f>P35/$P$4*100</f>
        <v>38.783269961977183</v>
      </c>
      <c r="R35" s="71"/>
      <c r="S35" s="17"/>
      <c r="T35" s="30"/>
      <c r="U35" s="17"/>
      <c r="V35" s="30"/>
      <c r="W35" s="17"/>
      <c r="X35" s="71"/>
      <c r="Y35" s="17"/>
      <c r="Z35" s="30"/>
      <c r="AA35" s="17"/>
      <c r="AB35" s="118">
        <f t="shared" si="0"/>
        <v>204</v>
      </c>
      <c r="AC35" s="38">
        <f t="shared" si="1"/>
        <v>3.2146233848093289</v>
      </c>
    </row>
    <row r="36" spans="1:30" x14ac:dyDescent="0.2">
      <c r="A36" s="240"/>
      <c r="B36" s="212"/>
      <c r="C36" s="12" t="s">
        <v>66</v>
      </c>
      <c r="D36" s="64"/>
      <c r="E36" s="7"/>
      <c r="F36" s="64"/>
      <c r="G36" s="7"/>
      <c r="H36" s="169"/>
      <c r="I36" s="170"/>
      <c r="J36" s="30"/>
      <c r="K36" s="17"/>
      <c r="L36" s="30"/>
      <c r="M36" s="17"/>
      <c r="N36" s="30"/>
      <c r="O36" s="17"/>
      <c r="P36" s="99"/>
      <c r="Q36" s="100"/>
      <c r="R36" s="71">
        <v>34</v>
      </c>
      <c r="S36" s="17">
        <f>R36/$R$4*100</f>
        <v>27.200000000000003</v>
      </c>
      <c r="T36" s="30"/>
      <c r="U36" s="17"/>
      <c r="V36" s="30"/>
      <c r="W36" s="17"/>
      <c r="X36" s="71"/>
      <c r="Y36" s="17"/>
      <c r="Z36" s="30"/>
      <c r="AA36" s="17"/>
      <c r="AB36" s="118">
        <f t="shared" si="0"/>
        <v>34</v>
      </c>
      <c r="AC36" s="38">
        <f t="shared" si="1"/>
        <v>0.53577056413488811</v>
      </c>
      <c r="AD36" s="196"/>
    </row>
    <row r="37" spans="1:30" x14ac:dyDescent="0.2">
      <c r="A37" s="240"/>
      <c r="B37" s="212"/>
      <c r="C37" s="12" t="s">
        <v>25</v>
      </c>
      <c r="D37" s="64"/>
      <c r="E37" s="7"/>
      <c r="F37" s="64"/>
      <c r="G37" s="7"/>
      <c r="H37" s="169"/>
      <c r="I37" s="170"/>
      <c r="J37" s="30"/>
      <c r="K37" s="17"/>
      <c r="L37" s="30">
        <v>76</v>
      </c>
      <c r="M37" s="17">
        <f>L37/$L$4*100</f>
        <v>42.93785310734463</v>
      </c>
      <c r="N37" s="30"/>
      <c r="O37" s="17"/>
      <c r="P37" s="99"/>
      <c r="Q37" s="100"/>
      <c r="R37" s="71"/>
      <c r="S37" s="17"/>
      <c r="T37" s="30"/>
      <c r="U37" s="17"/>
      <c r="V37" s="30"/>
      <c r="W37" s="17"/>
      <c r="X37" s="71">
        <v>174</v>
      </c>
      <c r="Y37" s="17">
        <f>X37/$X$4*100</f>
        <v>55.414012738853501</v>
      </c>
      <c r="Z37" s="30"/>
      <c r="AA37" s="17"/>
      <c r="AB37" s="118">
        <f t="shared" si="0"/>
        <v>250</v>
      </c>
      <c r="AC37" s="38">
        <f t="shared" si="1"/>
        <v>3.9394894421682953</v>
      </c>
      <c r="AD37" s="196"/>
    </row>
    <row r="38" spans="1:30" x14ac:dyDescent="0.2">
      <c r="A38" s="240"/>
      <c r="B38" s="212"/>
      <c r="C38" s="12" t="s">
        <v>102</v>
      </c>
      <c r="D38" s="64"/>
      <c r="E38" s="7"/>
      <c r="F38" s="64"/>
      <c r="G38" s="7"/>
      <c r="H38" s="169"/>
      <c r="I38" s="170"/>
      <c r="J38" s="30">
        <v>97</v>
      </c>
      <c r="K38" s="17">
        <f>J38/$J$4*100</f>
        <v>54.802259887005647</v>
      </c>
      <c r="L38" s="30"/>
      <c r="M38" s="17"/>
      <c r="N38" s="30"/>
      <c r="O38" s="17"/>
      <c r="P38" s="99"/>
      <c r="Q38" s="100"/>
      <c r="R38" s="71"/>
      <c r="S38" s="17"/>
      <c r="T38" s="30"/>
      <c r="U38" s="17"/>
      <c r="V38" s="30"/>
      <c r="W38" s="17"/>
      <c r="X38" s="71"/>
      <c r="Y38" s="17"/>
      <c r="Z38" s="30"/>
      <c r="AA38" s="17"/>
      <c r="AB38" s="118">
        <f t="shared" si="0"/>
        <v>97</v>
      </c>
      <c r="AC38" s="38">
        <f t="shared" si="1"/>
        <v>1.5285219035612985</v>
      </c>
    </row>
    <row r="39" spans="1:30" x14ac:dyDescent="0.2">
      <c r="A39" s="240"/>
      <c r="B39" s="212"/>
      <c r="C39" s="12" t="s">
        <v>26</v>
      </c>
      <c r="D39" s="64"/>
      <c r="E39" s="7"/>
      <c r="F39" s="64"/>
      <c r="G39" s="7"/>
      <c r="H39" s="169"/>
      <c r="I39" s="170"/>
      <c r="J39" s="30"/>
      <c r="K39" s="17"/>
      <c r="L39" s="30"/>
      <c r="M39" s="17"/>
      <c r="N39" s="30"/>
      <c r="O39" s="17"/>
      <c r="P39" s="99"/>
      <c r="Q39" s="100"/>
      <c r="R39" s="71"/>
      <c r="S39" s="17"/>
      <c r="T39" s="30"/>
      <c r="U39" s="17"/>
      <c r="V39" s="30"/>
      <c r="W39" s="17"/>
      <c r="X39" s="71">
        <v>126</v>
      </c>
      <c r="Y39" s="17">
        <f>X39/$X$4*100</f>
        <v>40.127388535031848</v>
      </c>
      <c r="Z39" s="30"/>
      <c r="AA39" s="17"/>
      <c r="AB39" s="118">
        <f t="shared" si="0"/>
        <v>126</v>
      </c>
      <c r="AC39" s="38">
        <f t="shared" si="1"/>
        <v>1.9855026788528205</v>
      </c>
    </row>
    <row r="40" spans="1:30" x14ac:dyDescent="0.2">
      <c r="A40" s="240"/>
      <c r="B40" s="212"/>
      <c r="C40" s="12" t="s">
        <v>116</v>
      </c>
      <c r="D40" s="64"/>
      <c r="E40" s="7"/>
      <c r="F40" s="64"/>
      <c r="G40" s="7"/>
      <c r="H40" s="169"/>
      <c r="I40" s="170"/>
      <c r="J40" s="30"/>
      <c r="K40" s="17"/>
      <c r="L40" s="30"/>
      <c r="M40" s="17"/>
      <c r="N40" s="30"/>
      <c r="O40" s="17"/>
      <c r="P40" s="99">
        <v>226</v>
      </c>
      <c r="Q40" s="100">
        <f>P40/$P$4*100</f>
        <v>42.965779467680612</v>
      </c>
      <c r="R40" s="71"/>
      <c r="S40" s="17"/>
      <c r="T40" s="30"/>
      <c r="U40" s="17"/>
      <c r="V40" s="30"/>
      <c r="W40" s="17"/>
      <c r="X40" s="71"/>
      <c r="Y40" s="17"/>
      <c r="Z40" s="30"/>
      <c r="AA40" s="17"/>
      <c r="AB40" s="118">
        <f t="shared" si="0"/>
        <v>226</v>
      </c>
      <c r="AC40" s="38">
        <f t="shared" si="1"/>
        <v>3.5612984557201388</v>
      </c>
    </row>
    <row r="41" spans="1:30" x14ac:dyDescent="0.2">
      <c r="A41" s="240"/>
      <c r="B41" s="212"/>
      <c r="C41" s="12" t="s">
        <v>119</v>
      </c>
      <c r="D41" s="64"/>
      <c r="E41" s="7"/>
      <c r="F41" s="64"/>
      <c r="G41" s="7"/>
      <c r="H41" s="169"/>
      <c r="I41" s="170"/>
      <c r="J41" s="30"/>
      <c r="K41" s="17"/>
      <c r="L41" s="30"/>
      <c r="M41" s="17"/>
      <c r="N41" s="30"/>
      <c r="O41" s="17"/>
      <c r="P41" s="99"/>
      <c r="Q41" s="100"/>
      <c r="R41" s="71">
        <v>63</v>
      </c>
      <c r="S41" s="17">
        <f>R41/$R$4*100</f>
        <v>50.4</v>
      </c>
      <c r="T41" s="30"/>
      <c r="U41" s="17"/>
      <c r="V41" s="30"/>
      <c r="W41" s="17"/>
      <c r="X41" s="71"/>
      <c r="Y41" s="17"/>
      <c r="Z41" s="30"/>
      <c r="AA41" s="17"/>
      <c r="AB41" s="118">
        <f t="shared" si="0"/>
        <v>63</v>
      </c>
      <c r="AC41" s="38">
        <f t="shared" si="1"/>
        <v>0.99275133942641025</v>
      </c>
    </row>
    <row r="42" spans="1:30" x14ac:dyDescent="0.2">
      <c r="A42" s="240"/>
      <c r="B42" s="212"/>
      <c r="C42" s="12" t="s">
        <v>67</v>
      </c>
      <c r="D42" s="64"/>
      <c r="E42" s="7"/>
      <c r="F42" s="64"/>
      <c r="G42" s="7"/>
      <c r="H42" s="169"/>
      <c r="I42" s="170"/>
      <c r="J42" s="30"/>
      <c r="K42" s="17"/>
      <c r="L42" s="30">
        <v>97</v>
      </c>
      <c r="M42" s="17">
        <f>L42/$L$4*100</f>
        <v>54.802259887005647</v>
      </c>
      <c r="N42" s="30"/>
      <c r="O42" s="17"/>
      <c r="P42" s="99"/>
      <c r="Q42" s="100"/>
      <c r="R42" s="71"/>
      <c r="S42" s="17"/>
      <c r="T42" s="30"/>
      <c r="U42" s="17"/>
      <c r="V42" s="30"/>
      <c r="W42" s="17"/>
      <c r="X42" s="71"/>
      <c r="Y42" s="17"/>
      <c r="Z42" s="30"/>
      <c r="AA42" s="17"/>
      <c r="AB42" s="118">
        <f t="shared" si="0"/>
        <v>97</v>
      </c>
      <c r="AC42" s="38">
        <f t="shared" si="1"/>
        <v>1.5285219035612985</v>
      </c>
    </row>
    <row r="43" spans="1:30" x14ac:dyDescent="0.2">
      <c r="A43" s="240"/>
      <c r="B43" s="212"/>
      <c r="C43" s="12" t="s">
        <v>103</v>
      </c>
      <c r="D43" s="64"/>
      <c r="E43" s="7"/>
      <c r="F43" s="64"/>
      <c r="G43" s="7"/>
      <c r="H43" s="169"/>
      <c r="I43" s="170"/>
      <c r="J43" s="30">
        <v>80</v>
      </c>
      <c r="K43" s="17">
        <f>J43/$J$4*100</f>
        <v>45.197740112994353</v>
      </c>
      <c r="L43" s="30"/>
      <c r="M43" s="17"/>
      <c r="N43" s="30"/>
      <c r="O43" s="17"/>
      <c r="P43" s="99"/>
      <c r="Q43" s="100"/>
      <c r="R43" s="71"/>
      <c r="S43" s="17"/>
      <c r="T43" s="30"/>
      <c r="U43" s="17"/>
      <c r="V43" s="30"/>
      <c r="W43" s="17"/>
      <c r="X43" s="71"/>
      <c r="Y43" s="17"/>
      <c r="Z43" s="30"/>
      <c r="AA43" s="17"/>
      <c r="AB43" s="118">
        <f t="shared" si="0"/>
        <v>80</v>
      </c>
      <c r="AC43" s="38">
        <f t="shared" si="1"/>
        <v>1.2606366214938542</v>
      </c>
    </row>
    <row r="44" spans="1:30" x14ac:dyDescent="0.2">
      <c r="A44" s="240"/>
      <c r="B44" s="212"/>
      <c r="C44" s="12" t="s">
        <v>27</v>
      </c>
      <c r="D44" s="64"/>
      <c r="E44" s="7"/>
      <c r="F44" s="64"/>
      <c r="G44" s="7"/>
      <c r="H44" s="169"/>
      <c r="I44" s="170"/>
      <c r="J44" s="30"/>
      <c r="K44" s="17"/>
      <c r="L44" s="30"/>
      <c r="M44" s="17"/>
      <c r="N44" s="30"/>
      <c r="O44" s="17"/>
      <c r="P44" s="99"/>
      <c r="Q44" s="100"/>
      <c r="R44" s="71">
        <v>14</v>
      </c>
      <c r="S44" s="17">
        <f>R44/$R$4*100</f>
        <v>11.200000000000001</v>
      </c>
      <c r="T44" s="30"/>
      <c r="U44" s="17"/>
      <c r="V44" s="30"/>
      <c r="W44" s="17"/>
      <c r="X44" s="71">
        <v>14</v>
      </c>
      <c r="Y44" s="17">
        <f>X44/$X$4*100</f>
        <v>4.4585987261146496</v>
      </c>
      <c r="Z44" s="30"/>
      <c r="AA44" s="17"/>
      <c r="AB44" s="118">
        <f t="shared" si="0"/>
        <v>28</v>
      </c>
      <c r="AC44" s="38">
        <f t="shared" si="1"/>
        <v>0.44122281752284903</v>
      </c>
    </row>
    <row r="45" spans="1:30" x14ac:dyDescent="0.2">
      <c r="A45" s="240"/>
      <c r="B45" s="212"/>
      <c r="C45" s="12" t="s">
        <v>117</v>
      </c>
      <c r="D45" s="64"/>
      <c r="E45" s="7"/>
      <c r="F45" s="64"/>
      <c r="G45" s="7"/>
      <c r="H45" s="169"/>
      <c r="I45" s="170"/>
      <c r="J45" s="30"/>
      <c r="K45" s="17"/>
      <c r="L45" s="30"/>
      <c r="M45" s="17"/>
      <c r="N45" s="30"/>
      <c r="O45" s="17"/>
      <c r="P45" s="99">
        <v>42</v>
      </c>
      <c r="Q45" s="100">
        <f>P45/$P$4*100</f>
        <v>7.9847908745247151</v>
      </c>
      <c r="R45" s="71"/>
      <c r="S45" s="17"/>
      <c r="T45" s="30"/>
      <c r="U45" s="17"/>
      <c r="V45" s="30"/>
      <c r="W45" s="17"/>
      <c r="X45" s="71"/>
      <c r="Y45" s="17"/>
      <c r="Z45" s="30"/>
      <c r="AA45" s="17"/>
      <c r="AB45" s="118">
        <f t="shared" si="0"/>
        <v>42</v>
      </c>
      <c r="AC45" s="38">
        <f t="shared" si="1"/>
        <v>0.66183422628427357</v>
      </c>
    </row>
    <row r="46" spans="1:30" x14ac:dyDescent="0.2">
      <c r="A46" s="240"/>
      <c r="B46" s="212"/>
      <c r="C46" s="12" t="s">
        <v>120</v>
      </c>
      <c r="D46" s="64"/>
      <c r="E46" s="7"/>
      <c r="F46" s="64"/>
      <c r="G46" s="7"/>
      <c r="H46" s="169"/>
      <c r="I46" s="170"/>
      <c r="J46" s="30"/>
      <c r="K46" s="17"/>
      <c r="L46" s="30"/>
      <c r="M46" s="17"/>
      <c r="N46" s="30"/>
      <c r="O46" s="17"/>
      <c r="P46" s="99"/>
      <c r="Q46" s="100"/>
      <c r="R46" s="71">
        <v>14</v>
      </c>
      <c r="S46" s="17">
        <f>R46/$R$4*100</f>
        <v>11.200000000000001</v>
      </c>
      <c r="T46" s="30"/>
      <c r="U46" s="17"/>
      <c r="V46" s="30"/>
      <c r="W46" s="17"/>
      <c r="X46" s="71"/>
      <c r="Y46" s="17"/>
      <c r="Z46" s="30"/>
      <c r="AA46" s="17"/>
      <c r="AB46" s="118">
        <f t="shared" si="0"/>
        <v>14</v>
      </c>
      <c r="AC46" s="38">
        <f t="shared" si="1"/>
        <v>0.22061140876142452</v>
      </c>
    </row>
    <row r="47" spans="1:30" x14ac:dyDescent="0.2">
      <c r="A47" s="240"/>
      <c r="B47" s="213"/>
      <c r="C47" s="23" t="s">
        <v>7</v>
      </c>
      <c r="D47" s="66">
        <v>155</v>
      </c>
      <c r="E47" s="16">
        <f>D47/$D$4*100</f>
        <v>100</v>
      </c>
      <c r="F47" s="33">
        <v>82</v>
      </c>
      <c r="G47" s="16">
        <f>F47/$F$4*100</f>
        <v>100</v>
      </c>
      <c r="H47" s="171">
        <v>155</v>
      </c>
      <c r="I47" s="172">
        <f>H47/$H$4*100</f>
        <v>100</v>
      </c>
      <c r="J47" s="3"/>
      <c r="K47" s="16"/>
      <c r="L47" s="3">
        <v>4</v>
      </c>
      <c r="M47" s="16">
        <f>L47/$L$4*100</f>
        <v>2.2598870056497176</v>
      </c>
      <c r="N47" s="3">
        <v>47</v>
      </c>
      <c r="O47" s="16">
        <f>N47/$N$4*100</f>
        <v>100</v>
      </c>
      <c r="P47" s="103"/>
      <c r="Q47" s="104"/>
      <c r="R47" s="33"/>
      <c r="S47" s="16"/>
      <c r="T47" s="2">
        <v>737</v>
      </c>
      <c r="U47" s="20">
        <f>T47/$T$4*100</f>
        <v>100</v>
      </c>
      <c r="V47" s="2">
        <v>3951</v>
      </c>
      <c r="W47">
        <f>V47/$V$4*100</f>
        <v>100</v>
      </c>
      <c r="X47" s="33"/>
      <c r="Y47" s="16"/>
      <c r="Z47" s="3">
        <v>55</v>
      </c>
      <c r="AA47" s="16">
        <f>Z47/$Z$4*100</f>
        <v>100</v>
      </c>
      <c r="AB47" s="28">
        <f t="shared" si="0"/>
        <v>5031</v>
      </c>
      <c r="AC47" s="39">
        <f t="shared" si="1"/>
        <v>79.278285534194765</v>
      </c>
    </row>
    <row r="48" spans="1:30" x14ac:dyDescent="0.2">
      <c r="A48" s="240"/>
      <c r="B48" s="211" t="s">
        <v>28</v>
      </c>
      <c r="C48" s="74" t="s">
        <v>135</v>
      </c>
      <c r="D48" s="63"/>
      <c r="E48" s="8"/>
      <c r="F48" s="63"/>
      <c r="G48" s="19"/>
      <c r="H48" s="169"/>
      <c r="I48" s="170"/>
      <c r="J48" s="6"/>
      <c r="K48" s="19"/>
      <c r="L48" s="6"/>
      <c r="M48" s="19"/>
      <c r="N48" s="6"/>
      <c r="O48" s="19"/>
      <c r="P48" s="99"/>
      <c r="Q48" s="100"/>
      <c r="R48" s="72"/>
      <c r="S48" s="19"/>
      <c r="T48" s="6"/>
      <c r="U48" s="19"/>
      <c r="V48" s="6"/>
      <c r="W48" s="19"/>
      <c r="X48" s="72">
        <v>216</v>
      </c>
      <c r="Y48" s="19">
        <f>X48/$X$4*100</f>
        <v>68.789808917197448</v>
      </c>
      <c r="Z48" s="30"/>
      <c r="AA48" s="17"/>
      <c r="AB48" s="118">
        <f t="shared" si="0"/>
        <v>216</v>
      </c>
      <c r="AC48" s="38">
        <f t="shared" si="1"/>
        <v>3.4037188780334073</v>
      </c>
    </row>
    <row r="49" spans="1:31" x14ac:dyDescent="0.2">
      <c r="A49" s="240"/>
      <c r="B49" s="212"/>
      <c r="C49" s="12" t="s">
        <v>136</v>
      </c>
      <c r="D49" s="64"/>
      <c r="E49" s="7"/>
      <c r="F49" s="64"/>
      <c r="G49" s="17"/>
      <c r="H49" s="169"/>
      <c r="I49" s="170"/>
      <c r="J49" s="30"/>
      <c r="K49" s="17"/>
      <c r="L49" s="30"/>
      <c r="M49" s="17"/>
      <c r="N49" s="30"/>
      <c r="O49" s="17"/>
      <c r="P49" s="99"/>
      <c r="Q49" s="100"/>
      <c r="R49" s="71"/>
      <c r="S49" s="17"/>
      <c r="T49" s="30"/>
      <c r="U49" s="17"/>
      <c r="V49" s="30"/>
      <c r="W49" s="17"/>
      <c r="X49" s="71">
        <v>39</v>
      </c>
      <c r="Y49" s="17">
        <f>X49/$X$4*100</f>
        <v>12.420382165605096</v>
      </c>
      <c r="Z49" s="30"/>
      <c r="AA49" s="17"/>
      <c r="AB49" s="118">
        <f t="shared" si="0"/>
        <v>39</v>
      </c>
      <c r="AC49" s="38">
        <f t="shared" si="1"/>
        <v>0.61456035297825407</v>
      </c>
    </row>
    <row r="50" spans="1:31" x14ac:dyDescent="0.2">
      <c r="A50" s="240"/>
      <c r="B50" s="212"/>
      <c r="C50" s="12" t="s">
        <v>137</v>
      </c>
      <c r="D50" s="64"/>
      <c r="E50" s="7"/>
      <c r="F50" s="64"/>
      <c r="G50" s="17"/>
      <c r="H50" s="169"/>
      <c r="I50" s="170"/>
      <c r="J50" s="30"/>
      <c r="K50" s="17"/>
      <c r="L50" s="30"/>
      <c r="M50" s="17"/>
      <c r="N50" s="30"/>
      <c r="O50" s="17"/>
      <c r="P50" s="99"/>
      <c r="Q50" s="100"/>
      <c r="R50" s="71"/>
      <c r="S50" s="17"/>
      <c r="T50" s="30"/>
      <c r="U50" s="17"/>
      <c r="V50" s="30"/>
      <c r="W50" s="17"/>
      <c r="X50" s="71">
        <v>59</v>
      </c>
      <c r="Y50" s="17">
        <f>X50/$X$4*100</f>
        <v>18.789808917197455</v>
      </c>
      <c r="Z50" s="30"/>
      <c r="AA50" s="17"/>
      <c r="AB50" s="118">
        <f t="shared" si="0"/>
        <v>59</v>
      </c>
      <c r="AC50" s="38">
        <f t="shared" si="1"/>
        <v>0.92971950835171768</v>
      </c>
    </row>
    <row r="51" spans="1:31" x14ac:dyDescent="0.2">
      <c r="A51" s="240"/>
      <c r="B51" s="212"/>
      <c r="C51" s="12" t="s">
        <v>89</v>
      </c>
      <c r="D51" s="64"/>
      <c r="E51" s="7"/>
      <c r="F51" s="64">
        <v>24</v>
      </c>
      <c r="G51" s="17">
        <f>F51/$F$4*100</f>
        <v>29.268292682926827</v>
      </c>
      <c r="H51" s="169"/>
      <c r="I51" s="170"/>
      <c r="J51" s="30"/>
      <c r="K51" s="17"/>
      <c r="L51" s="30"/>
      <c r="M51" s="17"/>
      <c r="N51" s="30"/>
      <c r="O51" s="17"/>
      <c r="P51" s="99">
        <v>315</v>
      </c>
      <c r="Q51" s="100">
        <f>P51/$P$4*100</f>
        <v>59.885931558935354</v>
      </c>
      <c r="R51" s="71"/>
      <c r="S51" s="17"/>
      <c r="T51" s="30"/>
      <c r="U51" s="17"/>
      <c r="V51" s="30"/>
      <c r="W51" s="17"/>
      <c r="X51" s="71"/>
      <c r="Y51" s="17"/>
      <c r="Z51" s="30"/>
      <c r="AA51" s="17"/>
      <c r="AB51" s="118">
        <f t="shared" si="0"/>
        <v>339</v>
      </c>
      <c r="AC51" s="38">
        <f t="shared" si="1"/>
        <v>5.3419476835802078</v>
      </c>
    </row>
    <row r="52" spans="1:31" x14ac:dyDescent="0.2">
      <c r="A52" s="240"/>
      <c r="B52" s="212"/>
      <c r="C52" s="12" t="s">
        <v>90</v>
      </c>
      <c r="D52" s="64"/>
      <c r="E52" s="7"/>
      <c r="F52" s="64">
        <v>19</v>
      </c>
      <c r="G52" s="17">
        <f>F52/$F$4*100</f>
        <v>23.170731707317074</v>
      </c>
      <c r="H52" s="169"/>
      <c r="I52" s="170"/>
      <c r="J52" s="30"/>
      <c r="K52" s="17"/>
      <c r="L52" s="30"/>
      <c r="M52" s="17"/>
      <c r="N52" s="30"/>
      <c r="O52" s="17"/>
      <c r="P52" s="99">
        <v>114</v>
      </c>
      <c r="Q52" s="100">
        <f>P52/$P$4*100</f>
        <v>21.673003802281368</v>
      </c>
      <c r="R52" s="71"/>
      <c r="S52" s="17"/>
      <c r="T52" s="30"/>
      <c r="U52" s="17"/>
      <c r="V52" s="30"/>
      <c r="W52" s="17"/>
      <c r="X52" s="71"/>
      <c r="Y52" s="17"/>
      <c r="Z52" s="30"/>
      <c r="AA52" s="17"/>
      <c r="AB52" s="118">
        <f t="shared" si="0"/>
        <v>133</v>
      </c>
      <c r="AC52" s="38">
        <f t="shared" si="1"/>
        <v>2.0958083832335328</v>
      </c>
    </row>
    <row r="53" spans="1:31" x14ac:dyDescent="0.2">
      <c r="A53" s="240"/>
      <c r="B53" s="212"/>
      <c r="C53" s="12" t="s">
        <v>74</v>
      </c>
      <c r="D53" s="64"/>
      <c r="E53" s="7"/>
      <c r="F53" s="64"/>
      <c r="G53" s="17"/>
      <c r="H53" s="169"/>
      <c r="I53" s="170"/>
      <c r="J53" s="30"/>
      <c r="K53" s="17"/>
      <c r="L53" s="30"/>
      <c r="M53" s="17"/>
      <c r="N53" s="30"/>
      <c r="O53" s="17"/>
      <c r="P53" s="99"/>
      <c r="Q53" s="100"/>
      <c r="R53" s="71"/>
      <c r="S53" s="17"/>
      <c r="T53" s="30"/>
      <c r="U53" s="17"/>
      <c r="V53" s="30"/>
      <c r="W53" s="17"/>
      <c r="X53" s="71"/>
      <c r="Y53" s="17"/>
      <c r="Z53" s="30"/>
      <c r="AA53" s="17"/>
      <c r="AB53" s="118">
        <f t="shared" si="0"/>
        <v>0</v>
      </c>
      <c r="AC53" s="38">
        <f t="shared" si="1"/>
        <v>0</v>
      </c>
    </row>
    <row r="54" spans="1:31" x14ac:dyDescent="0.2">
      <c r="A54" s="240"/>
      <c r="B54" s="212"/>
      <c r="C54" s="12" t="s">
        <v>73</v>
      </c>
      <c r="D54" s="64"/>
      <c r="E54" s="7"/>
      <c r="F54" s="64"/>
      <c r="G54" s="17"/>
      <c r="H54" s="169"/>
      <c r="I54" s="170"/>
      <c r="J54" s="30"/>
      <c r="K54" s="17"/>
      <c r="L54" s="30"/>
      <c r="M54" s="17"/>
      <c r="N54" s="30"/>
      <c r="O54" s="17"/>
      <c r="P54" s="99"/>
      <c r="Q54" s="100"/>
      <c r="R54" s="71"/>
      <c r="S54" s="17"/>
      <c r="T54" s="30"/>
      <c r="U54" s="17"/>
      <c r="V54" s="30"/>
      <c r="W54" s="17"/>
      <c r="X54" s="71"/>
      <c r="Y54" s="17"/>
      <c r="Z54" s="30"/>
      <c r="AA54" s="17"/>
      <c r="AB54" s="118">
        <f t="shared" si="0"/>
        <v>0</v>
      </c>
      <c r="AC54" s="38">
        <f t="shared" si="1"/>
        <v>0</v>
      </c>
    </row>
    <row r="55" spans="1:31" x14ac:dyDescent="0.2">
      <c r="A55" s="240"/>
      <c r="B55" s="212"/>
      <c r="C55" s="12" t="s">
        <v>133</v>
      </c>
      <c r="D55" s="64"/>
      <c r="E55" s="7"/>
      <c r="F55" s="64">
        <v>20</v>
      </c>
      <c r="G55" s="17">
        <f>F55/$F$4*100</f>
        <v>24.390243902439025</v>
      </c>
      <c r="H55" s="169"/>
      <c r="I55" s="170"/>
      <c r="J55" s="30"/>
      <c r="K55" s="17"/>
      <c r="L55" s="30"/>
      <c r="M55" s="17"/>
      <c r="N55" s="30"/>
      <c r="O55" s="17"/>
      <c r="P55" s="99"/>
      <c r="Q55" s="100"/>
      <c r="R55" s="71"/>
      <c r="S55" s="17"/>
      <c r="T55" s="30"/>
      <c r="U55" s="17"/>
      <c r="V55" s="30"/>
      <c r="W55" s="17"/>
      <c r="X55" s="71"/>
      <c r="Y55" s="17"/>
      <c r="Z55" s="30"/>
      <c r="AA55" s="17"/>
      <c r="AB55" s="118">
        <f t="shared" si="0"/>
        <v>20</v>
      </c>
      <c r="AC55" s="38">
        <f t="shared" si="1"/>
        <v>0.31515915537346356</v>
      </c>
    </row>
    <row r="56" spans="1:31" x14ac:dyDescent="0.2">
      <c r="A56" s="240"/>
      <c r="B56" s="212"/>
      <c r="C56" s="12" t="s">
        <v>132</v>
      </c>
      <c r="D56" s="64"/>
      <c r="E56" s="7"/>
      <c r="F56" s="64"/>
      <c r="G56" s="17"/>
      <c r="H56" s="169"/>
      <c r="I56" s="170"/>
      <c r="J56" s="30"/>
      <c r="K56" s="17"/>
      <c r="L56" s="30"/>
      <c r="M56" s="17"/>
      <c r="N56" s="30"/>
      <c r="O56" s="17"/>
      <c r="P56" s="99">
        <v>68</v>
      </c>
      <c r="Q56" s="100">
        <f>P56/$P$4*100</f>
        <v>12.927756653992395</v>
      </c>
      <c r="R56" s="71"/>
      <c r="S56" s="17"/>
      <c r="T56" s="30"/>
      <c r="U56" s="17"/>
      <c r="V56" s="30"/>
      <c r="W56" s="17"/>
      <c r="X56" s="71"/>
      <c r="Y56" s="17"/>
      <c r="Z56" s="30"/>
      <c r="AA56" s="17"/>
      <c r="AB56" s="118">
        <f t="shared" si="0"/>
        <v>68</v>
      </c>
      <c r="AC56" s="38">
        <f t="shared" si="1"/>
        <v>1.0715411282697762</v>
      </c>
    </row>
    <row r="57" spans="1:31" x14ac:dyDescent="0.2">
      <c r="A57" s="240"/>
      <c r="B57" s="212"/>
      <c r="C57" s="12" t="s">
        <v>134</v>
      </c>
      <c r="D57" s="64"/>
      <c r="E57" s="7"/>
      <c r="F57" s="64"/>
      <c r="G57" s="17"/>
      <c r="H57" s="169"/>
      <c r="I57" s="170"/>
      <c r="J57" s="30"/>
      <c r="K57" s="17"/>
      <c r="L57" s="30"/>
      <c r="M57" s="17"/>
      <c r="N57" s="30"/>
      <c r="O57" s="17"/>
      <c r="P57" s="99">
        <v>29</v>
      </c>
      <c r="Q57" s="100">
        <f>P57/$P$4*100</f>
        <v>5.5133079847908748</v>
      </c>
      <c r="R57" s="71"/>
      <c r="S57" s="17"/>
      <c r="T57" s="30"/>
      <c r="U57" s="17"/>
      <c r="V57" s="30"/>
      <c r="W57" s="17"/>
      <c r="X57" s="71"/>
      <c r="Y57" s="17"/>
      <c r="Z57" s="30"/>
      <c r="AA57" s="17"/>
      <c r="AB57" s="118">
        <f t="shared" si="0"/>
        <v>29</v>
      </c>
      <c r="AC57" s="38">
        <f t="shared" si="1"/>
        <v>0.4569807752915222</v>
      </c>
      <c r="AD57" s="194"/>
      <c r="AE57" s="192"/>
    </row>
    <row r="58" spans="1:31" x14ac:dyDescent="0.2">
      <c r="A58" s="240"/>
      <c r="B58" s="212"/>
      <c r="C58" s="12" t="s">
        <v>56</v>
      </c>
      <c r="D58" s="64">
        <v>57</v>
      </c>
      <c r="E58" s="17">
        <f>D58/$D$4*100</f>
        <v>36.774193548387096</v>
      </c>
      <c r="F58" s="71">
        <f>SUM(F52,F55)</f>
        <v>39</v>
      </c>
      <c r="G58" s="17">
        <f>F58/$F$4*100</f>
        <v>47.560975609756099</v>
      </c>
      <c r="H58" s="169"/>
      <c r="I58" s="170"/>
      <c r="J58" s="30">
        <v>77</v>
      </c>
      <c r="K58" s="17">
        <f>J58/$J$4*100</f>
        <v>43.502824858757059</v>
      </c>
      <c r="L58" s="30">
        <v>66</v>
      </c>
      <c r="M58" s="17">
        <f>L58/$L$4*100</f>
        <v>37.288135593220339</v>
      </c>
      <c r="N58" s="30"/>
      <c r="O58" s="17"/>
      <c r="P58" s="99">
        <v>211</v>
      </c>
      <c r="Q58" s="100">
        <f>P58/$P$4*100</f>
        <v>40.114068441064639</v>
      </c>
      <c r="R58" s="71">
        <v>70</v>
      </c>
      <c r="S58" s="17">
        <f>R58/$R$4*100</f>
        <v>56.000000000000007</v>
      </c>
      <c r="T58" s="30"/>
      <c r="U58" s="17"/>
      <c r="V58" s="30"/>
      <c r="W58" s="17"/>
      <c r="X58" s="71">
        <f>SUM(X49,X50)</f>
        <v>98</v>
      </c>
      <c r="Y58" s="17">
        <f>X58/$X$4*100</f>
        <v>31.210191082802545</v>
      </c>
      <c r="Z58" s="30"/>
      <c r="AA58" s="17"/>
      <c r="AB58" s="118">
        <f t="shared" si="0"/>
        <v>618</v>
      </c>
      <c r="AC58" s="38">
        <f t="shared" si="1"/>
        <v>9.7384179010400249</v>
      </c>
      <c r="AD58" s="195"/>
      <c r="AE58" s="192"/>
    </row>
    <row r="59" spans="1:31" x14ac:dyDescent="0.2">
      <c r="A59" s="240"/>
      <c r="B59" s="212"/>
      <c r="C59" s="12" t="s">
        <v>57</v>
      </c>
      <c r="D59" s="64">
        <v>41</v>
      </c>
      <c r="E59" s="17">
        <f>D59/$D$4*100</f>
        <v>26.451612903225808</v>
      </c>
      <c r="F59" s="71">
        <v>24</v>
      </c>
      <c r="G59" s="17">
        <f>F59/$F$4*100</f>
        <v>29.268292682926827</v>
      </c>
      <c r="H59" s="169"/>
      <c r="I59" s="170"/>
      <c r="J59" s="30">
        <v>100</v>
      </c>
      <c r="K59" s="17">
        <f>J59/$J$4*100</f>
        <v>56.497175141242941</v>
      </c>
      <c r="L59" s="30">
        <v>104</v>
      </c>
      <c r="M59" s="17">
        <f>L59/$L$4*100</f>
        <v>58.757062146892657</v>
      </c>
      <c r="N59" s="30"/>
      <c r="O59" s="17"/>
      <c r="P59" s="99">
        <v>315</v>
      </c>
      <c r="Q59" s="100">
        <f>P59/$P$4*100</f>
        <v>59.885931558935354</v>
      </c>
      <c r="R59" s="71">
        <v>55</v>
      </c>
      <c r="S59" s="17">
        <f>R59/$R$4*100</f>
        <v>44</v>
      </c>
      <c r="T59" s="30"/>
      <c r="U59" s="17"/>
      <c r="V59" s="30"/>
      <c r="W59" s="17"/>
      <c r="X59" s="71">
        <v>216</v>
      </c>
      <c r="Y59" s="17">
        <f>X59/$X$4*100</f>
        <v>68.789808917197448</v>
      </c>
      <c r="Z59" s="30"/>
      <c r="AA59" s="17"/>
      <c r="AB59" s="118">
        <f t="shared" si="0"/>
        <v>855</v>
      </c>
      <c r="AC59" s="38">
        <f t="shared" si="1"/>
        <v>13.473053892215569</v>
      </c>
      <c r="AD59" s="195"/>
      <c r="AE59" s="193"/>
    </row>
    <row r="60" spans="1:31" x14ac:dyDescent="0.2">
      <c r="A60" s="240"/>
      <c r="B60" s="213"/>
      <c r="C60" s="23" t="s">
        <v>7</v>
      </c>
      <c r="D60" s="66">
        <v>57</v>
      </c>
      <c r="E60" s="16">
        <f>D60/$D$4*100</f>
        <v>36.774193548387096</v>
      </c>
      <c r="F60" s="33">
        <v>19</v>
      </c>
      <c r="G60" s="16">
        <f>F60/$F$4*100</f>
        <v>23.170731707317074</v>
      </c>
      <c r="H60" s="171">
        <v>155</v>
      </c>
      <c r="I60" s="172">
        <f>H60/$H$4*100</f>
        <v>100</v>
      </c>
      <c r="J60" s="3"/>
      <c r="K60" s="16"/>
      <c r="L60" s="3">
        <v>7</v>
      </c>
      <c r="M60" s="16">
        <f>L60/$L$4*100</f>
        <v>3.9548022598870061</v>
      </c>
      <c r="N60" s="3">
        <v>47</v>
      </c>
      <c r="O60" s="16">
        <f>N60/$N$4*100</f>
        <v>100</v>
      </c>
      <c r="P60" s="103"/>
      <c r="Q60" s="104"/>
      <c r="R60" s="33"/>
      <c r="S60" s="16"/>
      <c r="T60" s="2">
        <v>737</v>
      </c>
      <c r="U60" s="20">
        <f>T60/$T$4*100</f>
        <v>100</v>
      </c>
      <c r="V60" s="2">
        <v>3951</v>
      </c>
      <c r="W60">
        <f>V60/$V$4*100</f>
        <v>100</v>
      </c>
      <c r="X60" s="33"/>
      <c r="Y60" s="16"/>
      <c r="Z60" s="3">
        <v>55</v>
      </c>
      <c r="AA60" s="16">
        <f>Z60/$Z$4*100</f>
        <v>100</v>
      </c>
      <c r="AB60" s="28">
        <f t="shared" si="0"/>
        <v>4873</v>
      </c>
      <c r="AC60" s="39">
        <f t="shared" si="1"/>
        <v>76.788528206744417</v>
      </c>
      <c r="AD60" s="195"/>
      <c r="AE60" s="192"/>
    </row>
    <row r="61" spans="1:31" x14ac:dyDescent="0.2">
      <c r="A61" s="240"/>
      <c r="B61" s="211" t="s">
        <v>124</v>
      </c>
      <c r="C61" s="74" t="s">
        <v>29</v>
      </c>
      <c r="D61" s="63">
        <v>155</v>
      </c>
      <c r="E61" s="19">
        <f>D61/$D$4*100</f>
        <v>100</v>
      </c>
      <c r="F61" s="72">
        <v>56</v>
      </c>
      <c r="G61" s="17">
        <f>F61/$F$4*100</f>
        <v>68.292682926829272</v>
      </c>
      <c r="H61" s="169">
        <v>155</v>
      </c>
      <c r="I61" s="170">
        <f>H61/$H$4*100</f>
        <v>100</v>
      </c>
      <c r="J61" s="6">
        <v>161</v>
      </c>
      <c r="K61" s="19">
        <f t="shared" ref="K61:K67" si="3">J61/$J$4*100</f>
        <v>90.960451977401121</v>
      </c>
      <c r="L61" s="6">
        <v>177</v>
      </c>
      <c r="M61" s="19">
        <f>L61/$L$4*100</f>
        <v>100</v>
      </c>
      <c r="N61" s="6">
        <v>47</v>
      </c>
      <c r="O61" s="19">
        <f>N61/$N$4*100</f>
        <v>100</v>
      </c>
      <c r="P61" s="99">
        <v>526</v>
      </c>
      <c r="Q61" s="100">
        <f>P61/$P$4*100</f>
        <v>100</v>
      </c>
      <c r="R61" s="72">
        <v>116</v>
      </c>
      <c r="S61" s="19">
        <f>R61/$R$4*100</f>
        <v>92.800000000000011</v>
      </c>
      <c r="T61" s="6"/>
      <c r="U61" s="19"/>
      <c r="V61" s="6"/>
      <c r="W61" s="19"/>
      <c r="X61" s="72">
        <v>314</v>
      </c>
      <c r="Y61" s="19">
        <f>X61/$X$4*100</f>
        <v>100</v>
      </c>
      <c r="Z61" s="30"/>
      <c r="AA61" s="17"/>
      <c r="AB61" s="118">
        <f t="shared" si="0"/>
        <v>1552</v>
      </c>
      <c r="AC61" s="38">
        <f t="shared" si="1"/>
        <v>24.456350456980775</v>
      </c>
      <c r="AD61" s="195"/>
      <c r="AE61" s="193"/>
    </row>
    <row r="62" spans="1:31" x14ac:dyDescent="0.2">
      <c r="A62" s="240"/>
      <c r="B62" s="212"/>
      <c r="C62" s="12" t="s">
        <v>30</v>
      </c>
      <c r="D62" s="64"/>
      <c r="E62" s="7"/>
      <c r="F62" s="64">
        <v>26</v>
      </c>
      <c r="G62" s="17">
        <f>F62/$F$4*100</f>
        <v>31.707317073170731</v>
      </c>
      <c r="H62" s="169"/>
      <c r="I62" s="170"/>
      <c r="J62" s="30">
        <v>6</v>
      </c>
      <c r="K62" s="17">
        <f t="shared" si="3"/>
        <v>3.3898305084745761</v>
      </c>
      <c r="L62" s="30"/>
      <c r="M62" s="17"/>
      <c r="N62" s="30"/>
      <c r="O62" s="17"/>
      <c r="P62" s="99"/>
      <c r="Q62" s="100"/>
      <c r="R62" s="71">
        <v>9</v>
      </c>
      <c r="S62" s="17">
        <f>R62/$R$4*100</f>
        <v>7.1999999999999993</v>
      </c>
      <c r="T62" s="30"/>
      <c r="U62" s="17"/>
      <c r="V62" s="30"/>
      <c r="W62" s="17"/>
      <c r="X62" s="71"/>
      <c r="Y62" s="17"/>
      <c r="Z62" s="30"/>
      <c r="AA62" s="17"/>
      <c r="AB62" s="118">
        <f t="shared" si="0"/>
        <v>41</v>
      </c>
      <c r="AC62" s="38">
        <f t="shared" si="1"/>
        <v>0.6460762685156004</v>
      </c>
      <c r="AD62" s="195"/>
      <c r="AE62" s="192"/>
    </row>
    <row r="63" spans="1:31" x14ac:dyDescent="0.2">
      <c r="A63" s="240"/>
      <c r="B63" s="213"/>
      <c r="C63" s="23" t="s">
        <v>7</v>
      </c>
      <c r="D63" s="66"/>
      <c r="E63" s="20"/>
      <c r="F63" s="66"/>
      <c r="G63" s="20"/>
      <c r="H63" s="171"/>
      <c r="I63" s="172"/>
      <c r="J63" s="3">
        <v>10</v>
      </c>
      <c r="K63" s="16">
        <f t="shared" si="3"/>
        <v>5.6497175141242941</v>
      </c>
      <c r="L63" s="3"/>
      <c r="M63" s="16"/>
      <c r="N63" s="3"/>
      <c r="O63" s="16"/>
      <c r="P63" s="103"/>
      <c r="Q63" s="104"/>
      <c r="R63" s="33"/>
      <c r="S63" s="16"/>
      <c r="T63" s="2">
        <v>737</v>
      </c>
      <c r="U63" s="20">
        <f>T63/$T$4*100</f>
        <v>100</v>
      </c>
      <c r="V63" s="2">
        <v>3951</v>
      </c>
      <c r="W63">
        <f>V63/$V$4*100</f>
        <v>100</v>
      </c>
      <c r="X63" s="33"/>
      <c r="Y63" s="16"/>
      <c r="Z63" s="3">
        <v>55</v>
      </c>
      <c r="AA63" s="16">
        <f>Z63/$Z$4*100</f>
        <v>100</v>
      </c>
      <c r="AB63" s="28">
        <f t="shared" si="0"/>
        <v>4753</v>
      </c>
      <c r="AC63" s="39">
        <f t="shared" si="1"/>
        <v>74.897573274503628</v>
      </c>
    </row>
    <row r="64" spans="1:31" x14ac:dyDescent="0.2">
      <c r="A64" s="240"/>
      <c r="B64" s="211" t="s">
        <v>15</v>
      </c>
      <c r="C64" s="8" t="s">
        <v>14</v>
      </c>
      <c r="D64" s="63">
        <v>30</v>
      </c>
      <c r="E64" s="19">
        <f>D64/$D$4*100</f>
        <v>19.35483870967742</v>
      </c>
      <c r="F64" s="72"/>
      <c r="G64" s="19"/>
      <c r="H64" s="169"/>
      <c r="I64" s="170"/>
      <c r="J64" s="6">
        <v>60</v>
      </c>
      <c r="K64" s="19">
        <f t="shared" si="3"/>
        <v>33.898305084745758</v>
      </c>
      <c r="L64" s="6">
        <v>21</v>
      </c>
      <c r="M64" s="19">
        <f>L64/$L$4*100</f>
        <v>11.864406779661017</v>
      </c>
      <c r="N64" s="6"/>
      <c r="O64" s="19"/>
      <c r="P64" s="99">
        <v>66</v>
      </c>
      <c r="Q64" s="100">
        <f>P64/$P$4*100</f>
        <v>12.547528517110266</v>
      </c>
      <c r="R64" s="72"/>
      <c r="S64" s="19"/>
      <c r="T64" s="6"/>
      <c r="U64" s="19"/>
      <c r="V64" s="6"/>
      <c r="W64" s="19"/>
      <c r="X64" s="72">
        <v>6</v>
      </c>
      <c r="Y64" s="19">
        <f>X64/$X$4*100</f>
        <v>1.910828025477707</v>
      </c>
      <c r="Z64" s="30"/>
      <c r="AA64" s="17"/>
      <c r="AB64" s="118">
        <f t="shared" si="0"/>
        <v>183</v>
      </c>
      <c r="AC64" s="38">
        <f t="shared" si="1"/>
        <v>2.883706271667192</v>
      </c>
      <c r="AD64" s="195"/>
      <c r="AE64" s="193"/>
    </row>
    <row r="65" spans="1:30" x14ac:dyDescent="0.2">
      <c r="A65" s="240"/>
      <c r="B65" s="212"/>
      <c r="C65" s="7" t="s">
        <v>16</v>
      </c>
      <c r="D65" s="64">
        <v>88</v>
      </c>
      <c r="E65" s="17">
        <f>D65/$D$4*100</f>
        <v>56.774193548387096</v>
      </c>
      <c r="F65" s="71"/>
      <c r="G65" s="17"/>
      <c r="H65" s="169"/>
      <c r="I65" s="170"/>
      <c r="J65" s="30">
        <v>65</v>
      </c>
      <c r="K65" s="17">
        <f t="shared" si="3"/>
        <v>36.72316384180791</v>
      </c>
      <c r="L65" s="30">
        <v>73</v>
      </c>
      <c r="M65" s="17">
        <f>L65/$L$4*100</f>
        <v>41.242937853107343</v>
      </c>
      <c r="N65" s="30">
        <v>47</v>
      </c>
      <c r="O65" s="17">
        <f>N65/$N$4*100</f>
        <v>100</v>
      </c>
      <c r="P65" s="99">
        <v>270</v>
      </c>
      <c r="Q65" s="100">
        <f>P65/$P$4*100</f>
        <v>51.330798479087449</v>
      </c>
      <c r="R65" s="71"/>
      <c r="S65" s="17"/>
      <c r="T65" s="30"/>
      <c r="U65" s="17"/>
      <c r="V65" s="30"/>
      <c r="W65" s="17"/>
      <c r="X65" s="71">
        <v>41</v>
      </c>
      <c r="Y65" s="17">
        <f>X65/$X$4*100</f>
        <v>13.057324840764331</v>
      </c>
      <c r="Z65" s="30"/>
      <c r="AA65" s="17"/>
      <c r="AB65" s="118">
        <f t="shared" si="0"/>
        <v>584</v>
      </c>
      <c r="AC65" s="38">
        <f t="shared" si="1"/>
        <v>9.2026473369051374</v>
      </c>
      <c r="AD65" s="196"/>
    </row>
    <row r="66" spans="1:30" x14ac:dyDescent="0.2">
      <c r="A66" s="240"/>
      <c r="B66" s="212"/>
      <c r="C66" s="7" t="s">
        <v>144</v>
      </c>
      <c r="D66" s="64">
        <f>SUM(D64,D65)</f>
        <v>118</v>
      </c>
      <c r="E66" s="17">
        <f>D66/$D$4*100</f>
        <v>76.129032258064512</v>
      </c>
      <c r="F66" s="71"/>
      <c r="G66" s="17"/>
      <c r="H66" s="169"/>
      <c r="I66" s="170"/>
      <c r="J66" s="30">
        <f>SUM(J64,J65)</f>
        <v>125</v>
      </c>
      <c r="K66" s="17">
        <f t="shared" si="3"/>
        <v>70.621468926553675</v>
      </c>
      <c r="L66" s="30">
        <f>SUM(L64:L65)</f>
        <v>94</v>
      </c>
      <c r="M66" s="17">
        <f>L66/$L$4*100</f>
        <v>53.10734463276836</v>
      </c>
      <c r="N66" s="30"/>
      <c r="O66" s="17"/>
      <c r="P66" s="99">
        <v>336</v>
      </c>
      <c r="Q66" s="100">
        <f>P66/$P$4*100</f>
        <v>63.878326996197721</v>
      </c>
      <c r="R66" s="71"/>
      <c r="S66" s="17"/>
      <c r="T66" s="30"/>
      <c r="U66" s="17"/>
      <c r="V66" s="30"/>
      <c r="W66" s="17"/>
      <c r="X66" s="71">
        <f>SUM(X64,X65)</f>
        <v>47</v>
      </c>
      <c r="Y66" s="17">
        <f>X66/$X$4*100</f>
        <v>14.968152866242038</v>
      </c>
      <c r="Z66" s="30"/>
      <c r="AA66" s="17"/>
      <c r="AB66" s="118">
        <f t="shared" si="0"/>
        <v>720</v>
      </c>
      <c r="AC66" s="38">
        <f t="shared" si="1"/>
        <v>11.345729593444689</v>
      </c>
      <c r="AD66" s="196"/>
    </row>
    <row r="67" spans="1:30" x14ac:dyDescent="0.2">
      <c r="A67" s="240"/>
      <c r="B67" s="212"/>
      <c r="C67" s="12" t="s">
        <v>145</v>
      </c>
      <c r="D67" s="64">
        <v>37</v>
      </c>
      <c r="E67" s="17">
        <f>D67/$D$4*100</f>
        <v>23.870967741935484</v>
      </c>
      <c r="F67" s="71"/>
      <c r="G67" s="17"/>
      <c r="H67" s="169"/>
      <c r="I67" s="170"/>
      <c r="J67" s="30">
        <v>52</v>
      </c>
      <c r="K67" s="17">
        <f t="shared" si="3"/>
        <v>29.378531073446329</v>
      </c>
      <c r="L67" s="30">
        <v>71</v>
      </c>
      <c r="M67" s="17">
        <f>L67/$L$4*100</f>
        <v>40.112994350282491</v>
      </c>
      <c r="N67" s="30"/>
      <c r="O67" s="17"/>
      <c r="P67" s="99">
        <v>190</v>
      </c>
      <c r="Q67" s="100">
        <f>P67/$P$4*100</f>
        <v>36.121673003802279</v>
      </c>
      <c r="R67" s="71"/>
      <c r="S67" s="17"/>
      <c r="T67" s="30"/>
      <c r="U67" s="17"/>
      <c r="V67" s="30"/>
      <c r="W67" s="17"/>
      <c r="X67" s="71">
        <v>265</v>
      </c>
      <c r="Y67" s="17">
        <f>X67/$X$4*100</f>
        <v>84.394904458598731</v>
      </c>
      <c r="Z67" s="30"/>
      <c r="AA67" s="17"/>
      <c r="AB67" s="118">
        <f t="shared" si="0"/>
        <v>615</v>
      </c>
      <c r="AC67" s="38">
        <f t="shared" si="1"/>
        <v>9.6911440277340049</v>
      </c>
    </row>
    <row r="68" spans="1:30" x14ac:dyDescent="0.2">
      <c r="A68" s="240"/>
      <c r="B68" s="213"/>
      <c r="C68" s="23" t="s">
        <v>7</v>
      </c>
      <c r="D68" s="66"/>
      <c r="E68" s="20"/>
      <c r="F68" s="66">
        <v>82</v>
      </c>
      <c r="G68" s="16">
        <f>F68/$F$4*100</f>
        <v>100</v>
      </c>
      <c r="H68" s="171">
        <v>155</v>
      </c>
      <c r="I68" s="172">
        <f>H68/$H$4*100</f>
        <v>100</v>
      </c>
      <c r="J68" s="3"/>
      <c r="K68" s="16"/>
      <c r="L68" s="3">
        <v>12</v>
      </c>
      <c r="M68" s="16">
        <f>L68/$L$4*100</f>
        <v>6.7796610169491522</v>
      </c>
      <c r="N68" s="3"/>
      <c r="O68" s="16"/>
      <c r="P68" s="103"/>
      <c r="Q68" s="104"/>
      <c r="R68" s="33">
        <v>125</v>
      </c>
      <c r="S68" s="16">
        <f>R68/$R$4*100</f>
        <v>100</v>
      </c>
      <c r="T68" s="2">
        <v>737</v>
      </c>
      <c r="U68" s="20">
        <f>T68/$T$4*100</f>
        <v>100</v>
      </c>
      <c r="V68" s="2">
        <v>3951</v>
      </c>
      <c r="W68">
        <f>V68/$V$4*100</f>
        <v>100</v>
      </c>
      <c r="X68" s="33">
        <v>2</v>
      </c>
      <c r="Y68" s="16">
        <f>X68/$X$4*100</f>
        <v>0.63694267515923575</v>
      </c>
      <c r="Z68" s="3">
        <v>55</v>
      </c>
      <c r="AA68" s="16">
        <f>Z68/$Z$4*100</f>
        <v>100</v>
      </c>
      <c r="AB68" s="28">
        <f t="shared" si="0"/>
        <v>4964</v>
      </c>
      <c r="AC68" s="39">
        <f t="shared" si="1"/>
        <v>78.222502363693664</v>
      </c>
      <c r="AD68" s="196"/>
    </row>
    <row r="69" spans="1:30" x14ac:dyDescent="0.2">
      <c r="A69" s="240"/>
      <c r="B69" s="211" t="s">
        <v>17</v>
      </c>
      <c r="C69" s="74" t="s">
        <v>18</v>
      </c>
      <c r="D69" s="63">
        <v>126</v>
      </c>
      <c r="E69" s="19">
        <f>D69/$D$4*100</f>
        <v>81.290322580645153</v>
      </c>
      <c r="F69" s="72"/>
      <c r="G69" s="19"/>
      <c r="H69" s="169"/>
      <c r="I69" s="170"/>
      <c r="J69" s="6"/>
      <c r="K69" s="19"/>
      <c r="L69" s="6"/>
      <c r="M69" s="19"/>
      <c r="N69" s="6">
        <v>47</v>
      </c>
      <c r="O69" s="19">
        <f>N69/$N$4*100</f>
        <v>100</v>
      </c>
      <c r="P69" s="99">
        <v>458</v>
      </c>
      <c r="Q69" s="100">
        <f>P69/$P$4*100</f>
        <v>87.07224334600761</v>
      </c>
      <c r="R69" s="72"/>
      <c r="S69" s="19"/>
      <c r="T69" s="6"/>
      <c r="U69" s="19"/>
      <c r="V69" s="6"/>
      <c r="W69" s="19"/>
      <c r="X69" s="72"/>
      <c r="Y69" s="19"/>
      <c r="Z69" s="30"/>
      <c r="AA69" s="17"/>
      <c r="AB69" s="118">
        <f t="shared" si="0"/>
        <v>631</v>
      </c>
      <c r="AC69" s="38">
        <f t="shared" si="1"/>
        <v>9.9432713520327756</v>
      </c>
    </row>
    <row r="70" spans="1:30" x14ac:dyDescent="0.2">
      <c r="A70" s="240"/>
      <c r="B70" s="212"/>
      <c r="C70" s="12" t="s">
        <v>19</v>
      </c>
      <c r="D70" s="64"/>
      <c r="E70" s="7"/>
      <c r="F70" s="64"/>
      <c r="G70" s="7"/>
      <c r="H70" s="169"/>
      <c r="I70" s="170"/>
      <c r="J70" s="30"/>
      <c r="K70" s="17"/>
      <c r="L70" s="30"/>
      <c r="M70" s="17"/>
      <c r="N70" s="30"/>
      <c r="O70" s="17"/>
      <c r="P70" s="99">
        <v>35</v>
      </c>
      <c r="Q70" s="100">
        <f>P70/$P$4*100</f>
        <v>6.6539923954372622</v>
      </c>
      <c r="R70" s="71"/>
      <c r="S70" s="17"/>
      <c r="T70" s="30"/>
      <c r="U70" s="17"/>
      <c r="V70" s="30"/>
      <c r="W70" s="17"/>
      <c r="X70" s="71"/>
      <c r="Y70" s="17"/>
      <c r="Z70" s="30"/>
      <c r="AA70" s="17"/>
      <c r="AB70" s="118">
        <f t="shared" si="0"/>
        <v>35</v>
      </c>
      <c r="AC70" s="38">
        <f t="shared" si="1"/>
        <v>0.55152852190356139</v>
      </c>
    </row>
    <row r="71" spans="1:30" x14ac:dyDescent="0.2">
      <c r="A71" s="240"/>
      <c r="B71" s="212"/>
      <c r="C71" s="12" t="s">
        <v>84</v>
      </c>
      <c r="D71" s="64"/>
      <c r="E71" s="7"/>
      <c r="F71" s="64"/>
      <c r="G71" s="7"/>
      <c r="H71" s="169"/>
      <c r="I71" s="170"/>
      <c r="J71" s="30"/>
      <c r="K71" s="17"/>
      <c r="L71" s="30"/>
      <c r="M71" s="17"/>
      <c r="N71" s="30"/>
      <c r="O71" s="17"/>
      <c r="P71" s="99"/>
      <c r="Q71" s="100"/>
      <c r="R71" s="71"/>
      <c r="S71" s="17"/>
      <c r="T71" s="30"/>
      <c r="U71" s="17"/>
      <c r="V71" s="30"/>
      <c r="W71" s="17"/>
      <c r="X71" s="71"/>
      <c r="Y71" s="17"/>
      <c r="Z71" s="30"/>
      <c r="AA71" s="17"/>
      <c r="AB71" s="118">
        <f t="shared" si="0"/>
        <v>0</v>
      </c>
      <c r="AC71" s="38">
        <f t="shared" si="1"/>
        <v>0</v>
      </c>
    </row>
    <row r="72" spans="1:30" x14ac:dyDescent="0.2">
      <c r="A72" s="240"/>
      <c r="B72" s="212"/>
      <c r="C72" s="12" t="s">
        <v>79</v>
      </c>
      <c r="D72" s="64"/>
      <c r="E72" s="7"/>
      <c r="F72" s="64"/>
      <c r="G72" s="7"/>
      <c r="H72" s="169"/>
      <c r="I72" s="170"/>
      <c r="J72" s="30"/>
      <c r="K72" s="17"/>
      <c r="L72" s="30"/>
      <c r="M72" s="17"/>
      <c r="N72" s="30"/>
      <c r="O72" s="17"/>
      <c r="P72" s="99"/>
      <c r="Q72" s="100"/>
      <c r="R72" s="71"/>
      <c r="S72" s="17"/>
      <c r="T72" s="30"/>
      <c r="U72" s="17"/>
      <c r="V72" s="30"/>
      <c r="W72" s="17"/>
      <c r="X72" s="71"/>
      <c r="Y72" s="17"/>
      <c r="Z72" s="30"/>
      <c r="AA72" s="17"/>
      <c r="AB72" s="118">
        <f t="shared" si="0"/>
        <v>0</v>
      </c>
      <c r="AC72" s="38">
        <f t="shared" si="1"/>
        <v>0</v>
      </c>
    </row>
    <row r="73" spans="1:30" x14ac:dyDescent="0.2">
      <c r="A73" s="240"/>
      <c r="B73" s="212"/>
      <c r="C73" s="12" t="s">
        <v>20</v>
      </c>
      <c r="D73" s="64"/>
      <c r="E73" s="7"/>
      <c r="F73" s="64"/>
      <c r="G73" s="7"/>
      <c r="H73" s="169"/>
      <c r="I73" s="170"/>
      <c r="J73" s="30"/>
      <c r="K73" s="17"/>
      <c r="L73" s="30"/>
      <c r="M73" s="17"/>
      <c r="N73" s="30"/>
      <c r="O73" s="17"/>
      <c r="P73" s="99"/>
      <c r="Q73" s="100"/>
      <c r="R73" s="71"/>
      <c r="S73" s="17"/>
      <c r="T73" s="30"/>
      <c r="U73" s="17"/>
      <c r="V73" s="30"/>
      <c r="W73" s="17"/>
      <c r="X73" s="71"/>
      <c r="Y73" s="17"/>
      <c r="Z73" s="30"/>
      <c r="AA73" s="17"/>
      <c r="AB73" s="118">
        <f t="shared" ref="AB73:AB106" si="4">SUM(D73,F73,J73,L73,N73,P73,R73,T73,V73,X73,Z73)</f>
        <v>0</v>
      </c>
      <c r="AC73" s="38">
        <f t="shared" ref="AC73:AC106" si="5">AB73/$AB$4*100</f>
        <v>0</v>
      </c>
    </row>
    <row r="74" spans="1:30" x14ac:dyDescent="0.2">
      <c r="A74" s="240"/>
      <c r="B74" s="212"/>
      <c r="C74" s="12" t="s">
        <v>21</v>
      </c>
      <c r="D74" s="64"/>
      <c r="E74" s="7"/>
      <c r="F74" s="64"/>
      <c r="G74" s="7"/>
      <c r="H74" s="169"/>
      <c r="I74" s="170"/>
      <c r="J74" s="30"/>
      <c r="K74" s="17"/>
      <c r="L74" s="30"/>
      <c r="M74" s="17"/>
      <c r="N74" s="30"/>
      <c r="O74" s="17"/>
      <c r="P74" s="99"/>
      <c r="Q74" s="100"/>
      <c r="R74" s="71"/>
      <c r="S74" s="17"/>
      <c r="T74" s="30"/>
      <c r="U74" s="17"/>
      <c r="V74" s="30"/>
      <c r="W74" s="17"/>
      <c r="X74" s="71"/>
      <c r="Y74" s="17"/>
      <c r="Z74" s="30"/>
      <c r="AA74" s="17"/>
      <c r="AB74" s="118">
        <f t="shared" si="4"/>
        <v>0</v>
      </c>
      <c r="AC74" s="38">
        <f t="shared" si="5"/>
        <v>0</v>
      </c>
    </row>
    <row r="75" spans="1:30" x14ac:dyDescent="0.2">
      <c r="A75" s="240"/>
      <c r="B75" s="212"/>
      <c r="C75" s="12" t="s">
        <v>68</v>
      </c>
      <c r="D75" s="64"/>
      <c r="E75" s="7"/>
      <c r="F75" s="64"/>
      <c r="G75" s="7"/>
      <c r="H75" s="169"/>
      <c r="I75" s="170"/>
      <c r="J75" s="30"/>
      <c r="K75" s="17"/>
      <c r="L75" s="30"/>
      <c r="M75" s="17"/>
      <c r="N75" s="30"/>
      <c r="O75" s="17"/>
      <c r="P75" s="99"/>
      <c r="Q75" s="100"/>
      <c r="R75" s="71"/>
      <c r="S75" s="17"/>
      <c r="T75" s="30"/>
      <c r="U75" s="17"/>
      <c r="V75" s="30"/>
      <c r="W75" s="17"/>
      <c r="X75" s="71"/>
      <c r="Y75" s="17"/>
      <c r="Z75" s="30"/>
      <c r="AA75" s="17"/>
      <c r="AB75" s="118">
        <f t="shared" si="4"/>
        <v>0</v>
      </c>
      <c r="AC75" s="38">
        <f t="shared" si="5"/>
        <v>0</v>
      </c>
    </row>
    <row r="76" spans="1:30" x14ac:dyDescent="0.2">
      <c r="A76" s="240"/>
      <c r="B76" s="212"/>
      <c r="C76" s="12" t="s">
        <v>69</v>
      </c>
      <c r="D76" s="64"/>
      <c r="E76" s="7"/>
      <c r="F76" s="64"/>
      <c r="G76" s="7"/>
      <c r="H76" s="169"/>
      <c r="I76" s="170"/>
      <c r="J76" s="30"/>
      <c r="K76" s="17"/>
      <c r="L76" s="30"/>
      <c r="M76" s="17"/>
      <c r="N76" s="30"/>
      <c r="O76" s="17"/>
      <c r="P76" s="99"/>
      <c r="Q76" s="100"/>
      <c r="R76" s="71"/>
      <c r="S76" s="17"/>
      <c r="T76" s="30"/>
      <c r="U76" s="17"/>
      <c r="V76" s="30"/>
      <c r="W76" s="17"/>
      <c r="X76" s="71"/>
      <c r="Y76" s="17"/>
      <c r="Z76" s="30"/>
      <c r="AA76" s="17"/>
      <c r="AB76" s="118">
        <f t="shared" si="4"/>
        <v>0</v>
      </c>
      <c r="AC76" s="38">
        <f t="shared" si="5"/>
        <v>0</v>
      </c>
    </row>
    <row r="77" spans="1:30" x14ac:dyDescent="0.2">
      <c r="A77" s="240"/>
      <c r="B77" s="212"/>
      <c r="C77" s="12" t="s">
        <v>58</v>
      </c>
      <c r="D77" s="64"/>
      <c r="E77" s="7"/>
      <c r="F77" s="64"/>
      <c r="G77" s="7"/>
      <c r="H77" s="169"/>
      <c r="I77" s="170"/>
      <c r="J77" s="30"/>
      <c r="K77" s="17"/>
      <c r="L77" s="30"/>
      <c r="M77" s="17"/>
      <c r="N77" s="30"/>
      <c r="O77" s="17"/>
      <c r="P77" s="99"/>
      <c r="Q77" s="100"/>
      <c r="R77" s="71"/>
      <c r="S77" s="17"/>
      <c r="T77" s="30"/>
      <c r="U77" s="17"/>
      <c r="V77" s="30"/>
      <c r="W77" s="17"/>
      <c r="X77" s="71"/>
      <c r="Y77" s="17"/>
      <c r="Z77" s="30"/>
      <c r="AA77" s="17"/>
      <c r="AB77" s="118">
        <f t="shared" si="4"/>
        <v>0</v>
      </c>
      <c r="AC77" s="38">
        <f t="shared" si="5"/>
        <v>0</v>
      </c>
    </row>
    <row r="78" spans="1:30" x14ac:dyDescent="0.2">
      <c r="A78" s="240"/>
      <c r="B78" s="212"/>
      <c r="C78" s="12" t="s">
        <v>5</v>
      </c>
      <c r="D78" s="64">
        <v>29</v>
      </c>
      <c r="E78" s="17">
        <f>D78/$D$4*100</f>
        <v>18.70967741935484</v>
      </c>
      <c r="F78" s="71"/>
      <c r="G78" s="17"/>
      <c r="H78" s="169"/>
      <c r="I78" s="170"/>
      <c r="J78" s="30"/>
      <c r="K78" s="17"/>
      <c r="L78" s="30"/>
      <c r="M78" s="17"/>
      <c r="N78" s="30"/>
      <c r="O78" s="17"/>
      <c r="P78" s="99">
        <v>31</v>
      </c>
      <c r="Q78" s="100">
        <f>P78/$P$4*100</f>
        <v>5.8935361216730033</v>
      </c>
      <c r="R78" s="71"/>
      <c r="S78" s="17"/>
      <c r="T78" s="30"/>
      <c r="U78" s="17"/>
      <c r="V78" s="30"/>
      <c r="W78" s="17"/>
      <c r="X78" s="71"/>
      <c r="Y78" s="17"/>
      <c r="Z78" s="30"/>
      <c r="AA78" s="17"/>
      <c r="AB78" s="118">
        <f t="shared" si="4"/>
        <v>60</v>
      </c>
      <c r="AC78" s="38">
        <f t="shared" si="5"/>
        <v>0.94547746612039085</v>
      </c>
    </row>
    <row r="79" spans="1:30" x14ac:dyDescent="0.2">
      <c r="A79" s="240"/>
      <c r="B79" s="213"/>
      <c r="C79" s="23" t="s">
        <v>7</v>
      </c>
      <c r="D79" s="66"/>
      <c r="E79" s="20"/>
      <c r="F79" s="66">
        <v>82</v>
      </c>
      <c r="G79" s="16">
        <f>F79/$F$4*100</f>
        <v>100</v>
      </c>
      <c r="H79" s="171">
        <v>155</v>
      </c>
      <c r="I79" s="172">
        <f>H79/$H$4*100</f>
        <v>100</v>
      </c>
      <c r="J79" s="3">
        <v>177</v>
      </c>
      <c r="K79" s="16">
        <f>J79/$J$4*100</f>
        <v>100</v>
      </c>
      <c r="L79" s="3">
        <v>177</v>
      </c>
      <c r="M79" s="16">
        <f>L79/$L$4*100</f>
        <v>100</v>
      </c>
      <c r="N79" s="3"/>
      <c r="O79" s="16"/>
      <c r="P79" s="103"/>
      <c r="Q79" s="104"/>
      <c r="R79" s="33">
        <v>125</v>
      </c>
      <c r="S79" s="16">
        <f>R79/$R$4*100</f>
        <v>100</v>
      </c>
      <c r="T79" s="2">
        <v>737</v>
      </c>
      <c r="U79" s="20">
        <f>T79/$T$4*100</f>
        <v>100</v>
      </c>
      <c r="V79" s="2">
        <v>3951</v>
      </c>
      <c r="W79">
        <f>V79/$V$4*100</f>
        <v>100</v>
      </c>
      <c r="X79" s="33">
        <v>314</v>
      </c>
      <c r="Y79" s="16">
        <f>X79/$X$4*100</f>
        <v>100</v>
      </c>
      <c r="Z79" s="3">
        <v>55</v>
      </c>
      <c r="AA79" s="16">
        <f>Z79/$Z$4*100</f>
        <v>100</v>
      </c>
      <c r="AB79" s="28">
        <f t="shared" si="4"/>
        <v>5618</v>
      </c>
      <c r="AC79" s="39">
        <f t="shared" si="5"/>
        <v>88.528206744405921</v>
      </c>
    </row>
    <row r="80" spans="1:30" x14ac:dyDescent="0.2">
      <c r="A80" s="240"/>
      <c r="B80" s="211" t="s">
        <v>23</v>
      </c>
      <c r="C80" s="74" t="s">
        <v>129</v>
      </c>
      <c r="D80" s="63">
        <v>64</v>
      </c>
      <c r="E80" s="19">
        <f>D80/$D$4*100</f>
        <v>41.29032258064516</v>
      </c>
      <c r="F80" s="72">
        <v>53</v>
      </c>
      <c r="G80" s="17">
        <f>F80/$F$4*100</f>
        <v>64.634146341463421</v>
      </c>
      <c r="H80" s="169"/>
      <c r="I80" s="170"/>
      <c r="J80" s="6">
        <v>89</v>
      </c>
      <c r="K80" s="19">
        <f>J80/$J$4*100</f>
        <v>50.282485875706215</v>
      </c>
      <c r="L80" s="6">
        <v>72</v>
      </c>
      <c r="M80" s="19">
        <f>L80/$L$4*100</f>
        <v>40.677966101694921</v>
      </c>
      <c r="N80" s="6"/>
      <c r="O80" s="19"/>
      <c r="P80" s="99">
        <v>350</v>
      </c>
      <c r="Q80" s="100">
        <f>P80/$P$4*100</f>
        <v>66.539923954372625</v>
      </c>
      <c r="R80" s="72">
        <v>61</v>
      </c>
      <c r="S80" s="19">
        <f>R80/$R$4*100</f>
        <v>48.8</v>
      </c>
      <c r="T80" s="6"/>
      <c r="U80" s="19"/>
      <c r="V80" s="6"/>
      <c r="W80" s="19"/>
      <c r="X80" s="72"/>
      <c r="Y80" s="19"/>
      <c r="Z80" s="30"/>
      <c r="AA80" s="17"/>
      <c r="AB80" s="118">
        <f t="shared" si="4"/>
        <v>689</v>
      </c>
      <c r="AC80" s="38">
        <f t="shared" si="5"/>
        <v>10.85723290261582</v>
      </c>
    </row>
    <row r="81" spans="1:31" x14ac:dyDescent="0.2">
      <c r="A81" s="240"/>
      <c r="B81" s="212"/>
      <c r="C81" s="12" t="s">
        <v>140</v>
      </c>
      <c r="D81" s="64">
        <v>55</v>
      </c>
      <c r="E81" s="17">
        <f>D81/$D$4*100</f>
        <v>35.483870967741936</v>
      </c>
      <c r="F81" s="71"/>
      <c r="G81" s="17"/>
      <c r="H81" s="169"/>
      <c r="I81" s="170"/>
      <c r="J81" s="30"/>
      <c r="K81" s="17"/>
      <c r="L81" s="30">
        <v>55</v>
      </c>
      <c r="M81" s="17">
        <f>L81/$L$4*100</f>
        <v>31.073446327683619</v>
      </c>
      <c r="N81" s="30"/>
      <c r="O81" s="17"/>
      <c r="P81" s="99">
        <v>11</v>
      </c>
      <c r="Q81" s="100">
        <f>P81/$P$4*100</f>
        <v>2.0912547528517109</v>
      </c>
      <c r="R81" s="71"/>
      <c r="S81" s="17"/>
      <c r="T81" s="30"/>
      <c r="U81" s="17"/>
      <c r="V81" s="30"/>
      <c r="W81" s="17"/>
      <c r="X81" s="71"/>
      <c r="Y81" s="17"/>
      <c r="Z81" s="30"/>
      <c r="AA81" s="17"/>
      <c r="AB81" s="118">
        <f t="shared" si="4"/>
        <v>121</v>
      </c>
      <c r="AC81" s="38">
        <f t="shared" si="5"/>
        <v>1.9067128900094548</v>
      </c>
    </row>
    <row r="82" spans="1:31" x14ac:dyDescent="0.2">
      <c r="A82" s="240"/>
      <c r="B82" s="212"/>
      <c r="C82" s="12" t="s">
        <v>130</v>
      </c>
      <c r="D82" s="64">
        <v>55</v>
      </c>
      <c r="E82" s="17">
        <f>D82/$D$4*100</f>
        <v>35.483870967741936</v>
      </c>
      <c r="F82" s="71">
        <v>47</v>
      </c>
      <c r="G82" s="17">
        <f>F82/$F$4*100</f>
        <v>57.317073170731703</v>
      </c>
      <c r="H82" s="169"/>
      <c r="I82" s="170"/>
      <c r="J82" s="30"/>
      <c r="K82" s="17"/>
      <c r="L82" s="30">
        <v>60</v>
      </c>
      <c r="M82" s="17">
        <f>L82/$L$4*100</f>
        <v>33.898305084745758</v>
      </c>
      <c r="N82" s="30"/>
      <c r="O82" s="17"/>
      <c r="P82" s="99">
        <v>312</v>
      </c>
      <c r="Q82" s="100">
        <f>P82/$P$4*100</f>
        <v>59.315589353612161</v>
      </c>
      <c r="R82" s="71"/>
      <c r="S82" s="17"/>
      <c r="T82" s="30"/>
      <c r="U82" s="17"/>
      <c r="V82" s="30"/>
      <c r="W82" s="17"/>
      <c r="X82" s="71"/>
      <c r="Y82" s="17"/>
      <c r="Z82" s="30"/>
      <c r="AA82" s="17"/>
      <c r="AB82" s="118">
        <f t="shared" si="4"/>
        <v>474</v>
      </c>
      <c r="AC82" s="38">
        <f t="shared" si="5"/>
        <v>7.4692719823510876</v>
      </c>
    </row>
    <row r="83" spans="1:31" x14ac:dyDescent="0.2">
      <c r="A83" s="240"/>
      <c r="B83" s="212"/>
      <c r="C83" s="12" t="s">
        <v>141</v>
      </c>
      <c r="D83" s="64">
        <v>69</v>
      </c>
      <c r="E83" s="17">
        <f>D83/$D$4*100</f>
        <v>44.516129032258064</v>
      </c>
      <c r="F83" s="71"/>
      <c r="G83" s="17"/>
      <c r="H83" s="169"/>
      <c r="I83" s="170"/>
      <c r="J83" s="30"/>
      <c r="K83" s="17"/>
      <c r="L83" s="30">
        <v>55</v>
      </c>
      <c r="M83" s="17">
        <f>L83/$L$4*100</f>
        <v>31.073446327683619</v>
      </c>
      <c r="N83" s="30"/>
      <c r="O83" s="17"/>
      <c r="P83" s="99">
        <v>35</v>
      </c>
      <c r="Q83" s="100">
        <f>P83/$P$4*100</f>
        <v>6.6539923954372622</v>
      </c>
      <c r="R83" s="71"/>
      <c r="S83" s="17"/>
      <c r="T83" s="30"/>
      <c r="U83" s="17"/>
      <c r="V83" s="30"/>
      <c r="W83" s="17"/>
      <c r="X83" s="71"/>
      <c r="Y83" s="17"/>
      <c r="Z83" s="30"/>
      <c r="AA83" s="17"/>
      <c r="AB83" s="118">
        <f t="shared" si="4"/>
        <v>159</v>
      </c>
      <c r="AC83" s="38">
        <f t="shared" si="5"/>
        <v>2.5055152852190359</v>
      </c>
    </row>
    <row r="84" spans="1:31" x14ac:dyDescent="0.2">
      <c r="A84" s="240"/>
      <c r="B84" s="212"/>
      <c r="C84" s="12" t="s">
        <v>131</v>
      </c>
      <c r="D84" s="64"/>
      <c r="E84" s="7"/>
      <c r="F84" s="64"/>
      <c r="G84" s="7"/>
      <c r="H84" s="169"/>
      <c r="I84" s="170"/>
      <c r="J84" s="30"/>
      <c r="K84" s="17"/>
      <c r="L84" s="30"/>
      <c r="M84" s="17"/>
      <c r="N84" s="30"/>
      <c r="O84" s="17"/>
      <c r="P84" s="99"/>
      <c r="Q84" s="100"/>
      <c r="R84" s="71"/>
      <c r="S84" s="17"/>
      <c r="T84" s="30"/>
      <c r="U84" s="17"/>
      <c r="V84" s="30"/>
      <c r="W84" s="17"/>
      <c r="X84" s="71"/>
      <c r="Y84" s="17"/>
      <c r="Z84" s="30"/>
      <c r="AA84" s="17"/>
      <c r="AB84" s="118">
        <f t="shared" si="4"/>
        <v>0</v>
      </c>
      <c r="AC84" s="38">
        <f t="shared" si="5"/>
        <v>0</v>
      </c>
    </row>
    <row r="85" spans="1:31" x14ac:dyDescent="0.2">
      <c r="A85" s="240"/>
      <c r="B85" s="212"/>
      <c r="C85" s="12" t="s">
        <v>142</v>
      </c>
      <c r="D85" s="64"/>
      <c r="E85" s="7"/>
      <c r="F85" s="64"/>
      <c r="G85" s="7"/>
      <c r="H85" s="169"/>
      <c r="I85" s="170"/>
      <c r="J85" s="30"/>
      <c r="K85" s="17"/>
      <c r="L85" s="30"/>
      <c r="M85" s="17"/>
      <c r="N85" s="30"/>
      <c r="O85" s="17"/>
      <c r="P85" s="99"/>
      <c r="Q85" s="100"/>
      <c r="R85" s="71"/>
      <c r="S85" s="17"/>
      <c r="T85" s="30"/>
      <c r="U85" s="17"/>
      <c r="V85" s="30"/>
      <c r="W85" s="17"/>
      <c r="X85" s="71"/>
      <c r="Y85" s="17"/>
      <c r="Z85" s="30"/>
      <c r="AA85" s="17"/>
      <c r="AB85" s="118">
        <f t="shared" si="4"/>
        <v>0</v>
      </c>
      <c r="AC85" s="38">
        <f t="shared" si="5"/>
        <v>0</v>
      </c>
    </row>
    <row r="86" spans="1:31" x14ac:dyDescent="0.2">
      <c r="A86" s="240"/>
      <c r="B86" s="212"/>
      <c r="C86" s="12" t="s">
        <v>22</v>
      </c>
      <c r="D86" s="64"/>
      <c r="E86" s="7"/>
      <c r="F86" s="64"/>
      <c r="G86" s="7"/>
      <c r="H86" s="169"/>
      <c r="I86" s="170"/>
      <c r="J86" s="30"/>
      <c r="K86" s="17"/>
      <c r="L86" s="30"/>
      <c r="M86" s="17"/>
      <c r="N86" s="30"/>
      <c r="O86" s="17"/>
      <c r="P86" s="99"/>
      <c r="Q86" s="100"/>
      <c r="R86" s="71"/>
      <c r="S86" s="17"/>
      <c r="T86" s="30"/>
      <c r="U86" s="17"/>
      <c r="V86" s="30"/>
      <c r="W86" s="17"/>
      <c r="X86" s="71">
        <v>314</v>
      </c>
      <c r="Y86" s="17">
        <f>X86/$X$4*100</f>
        <v>100</v>
      </c>
      <c r="Z86" s="30">
        <v>55</v>
      </c>
      <c r="AA86" s="17">
        <f>Z86/$Z$4*100</f>
        <v>100</v>
      </c>
      <c r="AB86" s="118">
        <f t="shared" si="4"/>
        <v>369</v>
      </c>
      <c r="AC86" s="38">
        <f t="shared" si="5"/>
        <v>5.814686416640404</v>
      </c>
    </row>
    <row r="87" spans="1:31" x14ac:dyDescent="0.2">
      <c r="A87" s="240"/>
      <c r="B87" s="213"/>
      <c r="C87" s="23" t="s">
        <v>213</v>
      </c>
      <c r="D87" s="66"/>
      <c r="E87" s="20"/>
      <c r="F87" s="66"/>
      <c r="G87" s="20"/>
      <c r="H87" s="171">
        <v>227</v>
      </c>
      <c r="I87" s="186">
        <f>H87/$H$4*100</f>
        <v>146.45161290322582</v>
      </c>
      <c r="J87" s="3"/>
      <c r="K87" s="16"/>
      <c r="L87" s="3"/>
      <c r="M87" s="16"/>
      <c r="N87" s="3">
        <v>47</v>
      </c>
      <c r="O87" s="16">
        <f>N87/$N$4*100</f>
        <v>100</v>
      </c>
      <c r="P87" s="103"/>
      <c r="Q87" s="104"/>
      <c r="R87" s="33"/>
      <c r="S87" s="16"/>
      <c r="T87" s="2">
        <v>737</v>
      </c>
      <c r="U87" s="20">
        <f>T87/$T$4*100</f>
        <v>100</v>
      </c>
      <c r="V87" s="2">
        <v>3951</v>
      </c>
      <c r="W87">
        <f>V87/$V$4*100</f>
        <v>100</v>
      </c>
      <c r="X87" s="33"/>
      <c r="Y87" s="16"/>
      <c r="Z87" s="3"/>
      <c r="AA87" s="16"/>
      <c r="AB87" s="28">
        <f t="shared" si="4"/>
        <v>4735</v>
      </c>
      <c r="AC87" s="39">
        <f t="shared" si="5"/>
        <v>74.613930034667504</v>
      </c>
      <c r="AD87" s="196"/>
    </row>
    <row r="88" spans="1:31" x14ac:dyDescent="0.2">
      <c r="A88" s="240"/>
      <c r="B88" s="211" t="s">
        <v>193</v>
      </c>
      <c r="C88" s="74" t="s">
        <v>31</v>
      </c>
      <c r="D88" s="63"/>
      <c r="E88" s="8"/>
      <c r="F88" s="63">
        <v>30</v>
      </c>
      <c r="G88" s="17">
        <f>F88/$F$4*100</f>
        <v>36.585365853658537</v>
      </c>
      <c r="H88" s="173"/>
      <c r="I88" s="174"/>
      <c r="J88" s="6"/>
      <c r="K88" s="19"/>
      <c r="L88" s="6"/>
      <c r="M88" s="19"/>
      <c r="N88" s="6"/>
      <c r="O88" s="19"/>
      <c r="P88" s="115"/>
      <c r="Q88" s="111"/>
      <c r="R88" s="72"/>
      <c r="S88" s="19"/>
      <c r="T88" s="6"/>
      <c r="U88" s="19"/>
      <c r="V88" s="6"/>
      <c r="W88" s="19"/>
      <c r="X88" s="72"/>
      <c r="Y88" s="19"/>
      <c r="Z88" s="6"/>
      <c r="AA88" s="19"/>
      <c r="AB88" s="118">
        <f t="shared" si="4"/>
        <v>30</v>
      </c>
      <c r="AC88" s="38">
        <f t="shared" si="5"/>
        <v>0.47273873306019543</v>
      </c>
    </row>
    <row r="89" spans="1:31" x14ac:dyDescent="0.2">
      <c r="A89" s="240"/>
      <c r="B89" s="212"/>
      <c r="C89" s="12" t="s">
        <v>32</v>
      </c>
      <c r="D89" s="64"/>
      <c r="E89" s="7"/>
      <c r="F89" s="64">
        <v>29</v>
      </c>
      <c r="G89" s="17">
        <f>F89/$F$4*100</f>
        <v>35.365853658536587</v>
      </c>
      <c r="H89" s="169"/>
      <c r="I89" s="170"/>
      <c r="J89" s="30"/>
      <c r="K89" s="17"/>
      <c r="L89" s="30"/>
      <c r="M89" s="17"/>
      <c r="N89" s="30"/>
      <c r="O89" s="17"/>
      <c r="P89" s="99"/>
      <c r="Q89" s="100"/>
      <c r="R89" s="71"/>
      <c r="S89" s="17"/>
      <c r="T89" s="30"/>
      <c r="U89" s="17"/>
      <c r="V89" s="30"/>
      <c r="W89" s="17"/>
      <c r="X89" s="71"/>
      <c r="Y89" s="17"/>
      <c r="Z89" s="30"/>
      <c r="AA89" s="17"/>
      <c r="AB89" s="118">
        <f t="shared" si="4"/>
        <v>29</v>
      </c>
      <c r="AC89" s="38">
        <f t="shared" si="5"/>
        <v>0.4569807752915222</v>
      </c>
    </row>
    <row r="90" spans="1:31" x14ac:dyDescent="0.2">
      <c r="A90" s="240"/>
      <c r="B90" s="213"/>
      <c r="C90" s="23" t="s">
        <v>213</v>
      </c>
      <c r="D90" s="66">
        <v>155</v>
      </c>
      <c r="E90" s="16">
        <f>D90/$D$4*100</f>
        <v>100</v>
      </c>
      <c r="F90" s="33">
        <v>23</v>
      </c>
      <c r="G90" s="16">
        <f>F90/$F$4*100</f>
        <v>28.04878048780488</v>
      </c>
      <c r="H90" s="171">
        <v>155</v>
      </c>
      <c r="I90" s="172">
        <f>H90/$H$4*100</f>
        <v>100</v>
      </c>
      <c r="J90" s="3">
        <v>177</v>
      </c>
      <c r="K90" s="16">
        <f>J90/$J$4*100</f>
        <v>100</v>
      </c>
      <c r="L90" s="3">
        <v>177</v>
      </c>
      <c r="M90" s="16">
        <f>L90/$L$4*100</f>
        <v>100</v>
      </c>
      <c r="N90" s="3">
        <v>47</v>
      </c>
      <c r="O90" s="16">
        <f>N90/$N$4*100</f>
        <v>100</v>
      </c>
      <c r="P90" s="103">
        <v>526</v>
      </c>
      <c r="Q90" s="104">
        <f>P90/$P$4*100</f>
        <v>100</v>
      </c>
      <c r="R90" s="33">
        <v>125</v>
      </c>
      <c r="S90" s="16">
        <f>R90/$R$4*100</f>
        <v>100</v>
      </c>
      <c r="T90" s="2">
        <v>737</v>
      </c>
      <c r="U90" s="20">
        <f>T90/$T$4*100</f>
        <v>100</v>
      </c>
      <c r="V90" s="2">
        <v>3951</v>
      </c>
      <c r="W90">
        <f>V90/$V$4*100</f>
        <v>100</v>
      </c>
      <c r="X90" s="33">
        <v>314</v>
      </c>
      <c r="Y90" s="16">
        <f>X90/$X$4*100</f>
        <v>100</v>
      </c>
      <c r="Z90" s="3">
        <v>55</v>
      </c>
      <c r="AA90" s="16">
        <f>Z90/$Z$4*100</f>
        <v>100</v>
      </c>
      <c r="AB90" s="28">
        <f t="shared" si="4"/>
        <v>6287</v>
      </c>
      <c r="AC90" s="39">
        <f t="shared" si="5"/>
        <v>99.070280491648276</v>
      </c>
    </row>
    <row r="91" spans="1:31" x14ac:dyDescent="0.2">
      <c r="A91" s="240"/>
      <c r="B91" s="211" t="s">
        <v>208</v>
      </c>
      <c r="C91" s="74" t="s">
        <v>209</v>
      </c>
      <c r="D91" s="63">
        <v>155</v>
      </c>
      <c r="E91" s="19">
        <f>D91/$D$4*100</f>
        <v>100</v>
      </c>
      <c r="F91" s="72"/>
      <c r="G91" s="19"/>
      <c r="H91" s="173"/>
      <c r="I91" s="174"/>
      <c r="J91" s="6">
        <v>177</v>
      </c>
      <c r="K91" s="19">
        <f>J91/$J$4*100</f>
        <v>100</v>
      </c>
      <c r="L91" s="6"/>
      <c r="M91" s="19"/>
      <c r="N91" s="6">
        <v>47</v>
      </c>
      <c r="O91" s="19">
        <f>N91/$N$4*100</f>
        <v>100</v>
      </c>
      <c r="P91" s="115"/>
      <c r="Q91" s="111"/>
      <c r="R91" s="72"/>
      <c r="S91" s="19"/>
      <c r="T91" s="1"/>
      <c r="U91" s="8"/>
      <c r="V91" s="1"/>
      <c r="W91" s="8"/>
      <c r="X91" s="72"/>
      <c r="Y91" s="19"/>
      <c r="Z91" s="6"/>
      <c r="AA91" s="19"/>
      <c r="AB91" s="118">
        <f t="shared" si="4"/>
        <v>379</v>
      </c>
      <c r="AC91" s="38">
        <f t="shared" si="5"/>
        <v>5.9722659943271355</v>
      </c>
      <c r="AD91" s="195"/>
      <c r="AE91" s="192"/>
    </row>
    <row r="92" spans="1:31" x14ac:dyDescent="0.2">
      <c r="A92" s="240"/>
      <c r="B92" s="212"/>
      <c r="C92" s="12" t="s">
        <v>210</v>
      </c>
      <c r="D92" s="64"/>
      <c r="E92" s="17"/>
      <c r="F92" s="71"/>
      <c r="G92" s="17"/>
      <c r="H92" s="169"/>
      <c r="I92" s="170"/>
      <c r="J92" s="30"/>
      <c r="K92" s="17"/>
      <c r="L92" s="30"/>
      <c r="M92" s="17"/>
      <c r="N92" s="30"/>
      <c r="O92" s="17"/>
      <c r="P92" s="99"/>
      <c r="Q92" s="100"/>
      <c r="R92" s="71"/>
      <c r="S92" s="17"/>
      <c r="U92" s="7"/>
      <c r="W92" s="7"/>
      <c r="X92" s="71"/>
      <c r="Y92" s="17"/>
      <c r="Z92" s="30"/>
      <c r="AA92" s="17"/>
      <c r="AB92" s="118">
        <f t="shared" si="4"/>
        <v>0</v>
      </c>
      <c r="AC92" s="38">
        <f t="shared" si="5"/>
        <v>0</v>
      </c>
    </row>
    <row r="93" spans="1:31" x14ac:dyDescent="0.2">
      <c r="A93" s="240"/>
      <c r="B93" s="212"/>
      <c r="C93" s="12" t="s">
        <v>211</v>
      </c>
      <c r="D93" s="64">
        <v>5</v>
      </c>
      <c r="E93" s="17">
        <f>D93/$D$4*100</f>
        <v>3.225806451612903</v>
      </c>
      <c r="F93" s="71">
        <v>30</v>
      </c>
      <c r="G93" s="17">
        <f>F93/$F$4*100</f>
        <v>36.585365853658537</v>
      </c>
      <c r="H93" s="169">
        <v>5</v>
      </c>
      <c r="I93" s="175">
        <f>H93/$H$4*100</f>
        <v>3.225806451612903</v>
      </c>
      <c r="J93" s="30"/>
      <c r="K93" s="17"/>
      <c r="L93" s="30"/>
      <c r="M93" s="17"/>
      <c r="N93" s="30"/>
      <c r="O93" s="17"/>
      <c r="P93" s="99"/>
      <c r="Q93" s="100"/>
      <c r="R93" s="71"/>
      <c r="S93" s="17"/>
      <c r="U93" s="7"/>
      <c r="W93" s="7"/>
      <c r="X93" s="71"/>
      <c r="Y93" s="17"/>
      <c r="Z93" s="30"/>
      <c r="AA93" s="17"/>
      <c r="AB93" s="118">
        <f t="shared" si="4"/>
        <v>35</v>
      </c>
      <c r="AC93" s="38">
        <f t="shared" si="5"/>
        <v>0.55152852190356139</v>
      </c>
      <c r="AD93" s="195"/>
      <c r="AE93" s="197"/>
    </row>
    <row r="94" spans="1:31" x14ac:dyDescent="0.2">
      <c r="A94" s="241"/>
      <c r="B94" s="213"/>
      <c r="C94" s="23" t="s">
        <v>45</v>
      </c>
      <c r="D94" s="66"/>
      <c r="E94" s="16"/>
      <c r="F94" s="33"/>
      <c r="G94" s="16"/>
      <c r="H94" s="171"/>
      <c r="I94" s="172"/>
      <c r="J94" s="3"/>
      <c r="K94" s="16"/>
      <c r="L94" s="3">
        <v>177</v>
      </c>
      <c r="M94" s="16">
        <f>L94/$L$4*100</f>
        <v>100</v>
      </c>
      <c r="N94" s="3"/>
      <c r="O94" s="16"/>
      <c r="P94" s="103">
        <v>526</v>
      </c>
      <c r="Q94" s="104">
        <f>P94/$P$4*100</f>
        <v>100</v>
      </c>
      <c r="R94" s="33">
        <v>125</v>
      </c>
      <c r="S94" s="16">
        <f>R94/$R$4*100</f>
        <v>100</v>
      </c>
      <c r="T94" s="2">
        <v>737</v>
      </c>
      <c r="U94" s="20">
        <f>T94/$T$4*100</f>
        <v>100</v>
      </c>
      <c r="V94" s="2">
        <v>3951</v>
      </c>
      <c r="W94" s="20">
        <f>V94/$V$4*100</f>
        <v>100</v>
      </c>
      <c r="X94" s="33">
        <v>314</v>
      </c>
      <c r="Y94" s="16">
        <f>X94/$X$4*100</f>
        <v>100</v>
      </c>
      <c r="Z94" s="3">
        <v>55</v>
      </c>
      <c r="AA94" s="16">
        <f>Z94/$Z$4*100</f>
        <v>100</v>
      </c>
      <c r="AB94" s="28">
        <f t="shared" si="4"/>
        <v>5885</v>
      </c>
      <c r="AC94" s="39">
        <f t="shared" si="5"/>
        <v>92.735581468641655</v>
      </c>
    </row>
    <row r="95" spans="1:31" x14ac:dyDescent="0.2">
      <c r="A95" s="239" t="s">
        <v>222</v>
      </c>
      <c r="B95" s="212" t="s">
        <v>199</v>
      </c>
      <c r="C95" s="12" t="s">
        <v>200</v>
      </c>
      <c r="D95" s="64"/>
      <c r="E95" s="17"/>
      <c r="F95" s="71"/>
      <c r="G95" s="17"/>
      <c r="H95" s="169"/>
      <c r="I95" s="170"/>
      <c r="J95" s="30"/>
      <c r="K95" s="17"/>
      <c r="L95" s="30"/>
      <c r="M95" s="17"/>
      <c r="N95" s="30"/>
      <c r="O95" s="17"/>
      <c r="P95" s="99">
        <v>28</v>
      </c>
      <c r="Q95" s="100">
        <f>P95/$P$4*100</f>
        <v>5.3231939163498092</v>
      </c>
      <c r="R95" s="71"/>
      <c r="S95" s="17"/>
      <c r="U95" s="7"/>
      <c r="W95" s="7"/>
      <c r="X95" s="71"/>
      <c r="Y95" s="17"/>
      <c r="Z95" s="30"/>
      <c r="AA95" s="17"/>
      <c r="AB95" s="118">
        <f t="shared" si="4"/>
        <v>28</v>
      </c>
      <c r="AC95" s="38">
        <f t="shared" si="5"/>
        <v>0.44122281752284903</v>
      </c>
    </row>
    <row r="96" spans="1:31" x14ac:dyDescent="0.2">
      <c r="A96" s="240"/>
      <c r="B96" s="212"/>
      <c r="C96" s="12" t="s">
        <v>204</v>
      </c>
      <c r="D96" s="64"/>
      <c r="E96" s="17"/>
      <c r="F96" s="71">
        <v>9</v>
      </c>
      <c r="G96" s="17">
        <f>F96/$F$4*100</f>
        <v>10.975609756097562</v>
      </c>
      <c r="H96" s="169"/>
      <c r="I96" s="170"/>
      <c r="J96" s="30"/>
      <c r="K96" s="17"/>
      <c r="L96" s="30"/>
      <c r="M96" s="17"/>
      <c r="N96" s="30"/>
      <c r="O96" s="17"/>
      <c r="P96" s="99"/>
      <c r="Q96" s="100"/>
      <c r="R96" s="71"/>
      <c r="S96" s="17"/>
      <c r="U96" s="7"/>
      <c r="W96" s="7"/>
      <c r="X96" s="71"/>
      <c r="Y96" s="17"/>
      <c r="Z96" s="30"/>
      <c r="AA96" s="17"/>
      <c r="AB96" s="118">
        <f t="shared" si="4"/>
        <v>9</v>
      </c>
      <c r="AC96" s="38">
        <f t="shared" si="5"/>
        <v>0.14182161991805861</v>
      </c>
    </row>
    <row r="97" spans="1:29" x14ac:dyDescent="0.2">
      <c r="A97" s="240"/>
      <c r="B97" s="212"/>
      <c r="C97" s="12" t="s">
        <v>217</v>
      </c>
      <c r="D97" s="64">
        <v>58</v>
      </c>
      <c r="E97" s="17">
        <f>D97/$D$4*100</f>
        <v>37.41935483870968</v>
      </c>
      <c r="F97" s="71">
        <v>15</v>
      </c>
      <c r="G97" s="17">
        <f>F97/$F$4*100</f>
        <v>18.292682926829269</v>
      </c>
      <c r="H97" s="169"/>
      <c r="I97" s="170"/>
      <c r="J97" s="30"/>
      <c r="K97" s="17"/>
      <c r="L97" s="30"/>
      <c r="M97" s="17"/>
      <c r="N97" s="30"/>
      <c r="O97" s="17"/>
      <c r="P97" s="99">
        <v>226</v>
      </c>
      <c r="Q97" s="100">
        <f>P97/$P$4*100</f>
        <v>42.965779467680612</v>
      </c>
      <c r="R97" s="71"/>
      <c r="S97" s="17"/>
      <c r="U97" s="7"/>
      <c r="W97" s="7"/>
      <c r="X97" s="71">
        <v>136</v>
      </c>
      <c r="Y97" s="17">
        <f>X97/$X$4*100</f>
        <v>43.312101910828027</v>
      </c>
      <c r="Z97" s="30"/>
      <c r="AA97" s="17"/>
      <c r="AB97" s="118">
        <f t="shared" si="4"/>
        <v>435</v>
      </c>
      <c r="AC97" s="38">
        <f t="shared" si="5"/>
        <v>6.8547116293728338</v>
      </c>
    </row>
    <row r="98" spans="1:29" x14ac:dyDescent="0.2">
      <c r="A98" s="240"/>
      <c r="B98" s="212"/>
      <c r="C98" s="12" t="s">
        <v>201</v>
      </c>
      <c r="D98" s="64">
        <v>97</v>
      </c>
      <c r="E98" s="17">
        <f>D98/$D$4*100</f>
        <v>62.580645161290327</v>
      </c>
      <c r="F98" s="71">
        <v>58</v>
      </c>
      <c r="G98" s="17">
        <f>F98/$F$4*100</f>
        <v>70.731707317073173</v>
      </c>
      <c r="H98" s="169"/>
      <c r="I98" s="170"/>
      <c r="J98" s="30"/>
      <c r="K98" s="17"/>
      <c r="L98" s="30"/>
      <c r="M98" s="17"/>
      <c r="N98" s="30">
        <v>47</v>
      </c>
      <c r="O98" s="17">
        <f>N98/$N$4*100</f>
        <v>100</v>
      </c>
      <c r="P98" s="99">
        <v>264</v>
      </c>
      <c r="Q98" s="100">
        <f>P98/$P$4*100</f>
        <v>50.190114068441062</v>
      </c>
      <c r="R98" s="71"/>
      <c r="S98" s="17"/>
      <c r="U98" s="7"/>
      <c r="W98" s="7"/>
      <c r="X98" s="71">
        <v>178</v>
      </c>
      <c r="Y98" s="17">
        <f>X98/$X$4*100</f>
        <v>56.687898089171973</v>
      </c>
      <c r="Z98" s="30"/>
      <c r="AA98" s="17"/>
      <c r="AB98" s="118">
        <f t="shared" si="4"/>
        <v>644</v>
      </c>
      <c r="AC98" s="38">
        <f t="shared" si="5"/>
        <v>10.148124803025528</v>
      </c>
    </row>
    <row r="99" spans="1:29" x14ac:dyDescent="0.2">
      <c r="A99" s="240"/>
      <c r="B99" s="212"/>
      <c r="C99" s="12" t="s">
        <v>212</v>
      </c>
      <c r="D99" s="64">
        <v>97</v>
      </c>
      <c r="E99" s="17">
        <f>D99/$D$4*100</f>
        <v>62.580645161290327</v>
      </c>
      <c r="F99" s="71">
        <v>63</v>
      </c>
      <c r="G99" s="17">
        <f>F99/$F$4*100</f>
        <v>76.829268292682926</v>
      </c>
      <c r="H99" s="169"/>
      <c r="I99" s="170"/>
      <c r="J99" s="30"/>
      <c r="K99" s="17"/>
      <c r="L99" s="30"/>
      <c r="M99" s="17"/>
      <c r="N99" s="30"/>
      <c r="O99" s="17"/>
      <c r="P99" s="99"/>
      <c r="Q99" s="100"/>
      <c r="R99" s="71"/>
      <c r="S99" s="17"/>
      <c r="U99" s="7"/>
      <c r="W99" s="7"/>
      <c r="X99" s="71"/>
      <c r="Y99" s="17"/>
      <c r="Z99" s="30"/>
      <c r="AA99" s="17"/>
      <c r="AB99" s="118">
        <f t="shared" si="4"/>
        <v>160</v>
      </c>
      <c r="AC99" s="38">
        <f t="shared" si="5"/>
        <v>2.5212732429877085</v>
      </c>
    </row>
    <row r="100" spans="1:29" x14ac:dyDescent="0.2">
      <c r="A100" s="240"/>
      <c r="B100" s="212"/>
      <c r="C100" s="12" t="s">
        <v>202</v>
      </c>
      <c r="D100" s="64"/>
      <c r="E100" s="17"/>
      <c r="F100" s="71"/>
      <c r="G100" s="17"/>
      <c r="H100" s="169"/>
      <c r="I100" s="170"/>
      <c r="J100" s="30"/>
      <c r="K100" s="17"/>
      <c r="L100" s="30"/>
      <c r="M100" s="17"/>
      <c r="N100" s="30"/>
      <c r="O100" s="17"/>
      <c r="P100" s="99">
        <v>184</v>
      </c>
      <c r="Q100" s="100">
        <f>P100/$P$4*100</f>
        <v>34.980988593155892</v>
      </c>
      <c r="R100" s="71"/>
      <c r="S100" s="17"/>
      <c r="U100" s="7"/>
      <c r="W100" s="7"/>
      <c r="X100" s="71"/>
      <c r="Y100" s="17"/>
      <c r="Z100" s="30"/>
      <c r="AA100" s="17"/>
      <c r="AB100" s="118">
        <f t="shared" si="4"/>
        <v>184</v>
      </c>
      <c r="AC100" s="38">
        <f t="shared" si="5"/>
        <v>2.899464229435865</v>
      </c>
    </row>
    <row r="101" spans="1:29" x14ac:dyDescent="0.2">
      <c r="A101" s="240"/>
      <c r="B101" s="212"/>
      <c r="C101" s="12" t="s">
        <v>203</v>
      </c>
      <c r="D101" s="64"/>
      <c r="E101" s="17"/>
      <c r="F101" s="71"/>
      <c r="G101" s="17"/>
      <c r="H101" s="169"/>
      <c r="I101" s="170"/>
      <c r="J101" s="30"/>
      <c r="K101" s="17"/>
      <c r="L101" s="30"/>
      <c r="M101" s="17"/>
      <c r="N101" s="30">
        <v>13</v>
      </c>
      <c r="O101" s="17">
        <f>N101/$N$4*100</f>
        <v>27.659574468085108</v>
      </c>
      <c r="P101" s="99">
        <v>216</v>
      </c>
      <c r="Q101" s="100">
        <f>P101/$P$4*100</f>
        <v>41.064638783269963</v>
      </c>
      <c r="R101" s="71"/>
      <c r="S101" s="17"/>
      <c r="U101" s="7"/>
      <c r="W101" s="7"/>
      <c r="X101" s="71"/>
      <c r="Y101" s="17"/>
      <c r="Z101" s="30"/>
      <c r="AA101" s="17"/>
      <c r="AB101" s="118">
        <f t="shared" si="4"/>
        <v>229</v>
      </c>
      <c r="AC101" s="38">
        <f t="shared" si="5"/>
        <v>3.608572329026158</v>
      </c>
    </row>
    <row r="102" spans="1:29" x14ac:dyDescent="0.2">
      <c r="A102" s="240"/>
      <c r="B102" s="212"/>
      <c r="C102" s="12" t="s">
        <v>205</v>
      </c>
      <c r="D102" s="64"/>
      <c r="E102" s="17"/>
      <c r="F102" s="71">
        <v>16</v>
      </c>
      <c r="G102" s="17">
        <f>F102/$F$4*100</f>
        <v>19.512195121951219</v>
      </c>
      <c r="H102" s="169"/>
      <c r="I102" s="170"/>
      <c r="J102" s="30"/>
      <c r="K102" s="17"/>
      <c r="L102" s="30"/>
      <c r="M102" s="17"/>
      <c r="N102" s="30"/>
      <c r="O102" s="17"/>
      <c r="P102" s="99"/>
      <c r="Q102" s="100"/>
      <c r="R102" s="71"/>
      <c r="S102" s="17"/>
      <c r="U102" s="7"/>
      <c r="W102" s="7"/>
      <c r="X102" s="71">
        <v>220</v>
      </c>
      <c r="Y102" s="17">
        <f>X102/$X$4*100</f>
        <v>70.063694267515913</v>
      </c>
      <c r="Z102" s="30"/>
      <c r="AA102" s="17"/>
      <c r="AB102" s="118">
        <f t="shared" si="4"/>
        <v>236</v>
      </c>
      <c r="AC102" s="38">
        <f t="shared" si="5"/>
        <v>3.7188780334068707</v>
      </c>
    </row>
    <row r="103" spans="1:29" x14ac:dyDescent="0.2">
      <c r="A103" s="240"/>
      <c r="B103" s="212"/>
      <c r="C103" s="12" t="s">
        <v>206</v>
      </c>
      <c r="D103" s="64">
        <v>58</v>
      </c>
      <c r="E103" s="17">
        <f>D103/$D$4*100</f>
        <v>37.41935483870968</v>
      </c>
      <c r="F103" s="71">
        <v>27</v>
      </c>
      <c r="G103" s="17">
        <f>F103/$F$4*100</f>
        <v>32.926829268292686</v>
      </c>
      <c r="H103" s="169"/>
      <c r="I103" s="170"/>
      <c r="J103" s="30"/>
      <c r="K103" s="17"/>
      <c r="L103" s="30"/>
      <c r="M103" s="17"/>
      <c r="N103" s="30"/>
      <c r="O103" s="17"/>
      <c r="P103" s="99"/>
      <c r="Q103" s="100"/>
      <c r="R103" s="71"/>
      <c r="S103" s="17"/>
      <c r="U103" s="7"/>
      <c r="W103" s="7"/>
      <c r="X103" s="71">
        <v>192</v>
      </c>
      <c r="Y103" s="17">
        <f>X103/$X$4*100</f>
        <v>61.146496815286625</v>
      </c>
      <c r="Z103" s="30"/>
      <c r="AA103" s="17"/>
      <c r="AB103" s="118">
        <f t="shared" si="4"/>
        <v>277</v>
      </c>
      <c r="AC103" s="38">
        <f t="shared" si="5"/>
        <v>4.364954301922471</v>
      </c>
    </row>
    <row r="104" spans="1:29" x14ac:dyDescent="0.2">
      <c r="A104" s="240"/>
      <c r="B104" s="212"/>
      <c r="C104" s="12" t="s">
        <v>207</v>
      </c>
      <c r="D104" s="64"/>
      <c r="E104" s="17"/>
      <c r="F104" s="71">
        <v>22</v>
      </c>
      <c r="G104" s="17">
        <f>F104/$F$4*100</f>
        <v>26.829268292682929</v>
      </c>
      <c r="H104" s="169"/>
      <c r="I104" s="170"/>
      <c r="J104" s="30"/>
      <c r="K104" s="17"/>
      <c r="L104" s="30"/>
      <c r="M104" s="17"/>
      <c r="N104" s="30">
        <v>47</v>
      </c>
      <c r="O104" s="17">
        <f>N104/$N$4*100</f>
        <v>100</v>
      </c>
      <c r="P104" s="99">
        <v>295</v>
      </c>
      <c r="Q104" s="100">
        <f>P104/$P$4*100</f>
        <v>56.083650190114064</v>
      </c>
      <c r="R104" s="71"/>
      <c r="S104" s="17"/>
      <c r="U104" s="7"/>
      <c r="W104" s="7"/>
      <c r="X104" s="71"/>
      <c r="Y104" s="17"/>
      <c r="Z104" s="30"/>
      <c r="AA104" s="17"/>
      <c r="AB104" s="118">
        <f t="shared" si="4"/>
        <v>364</v>
      </c>
      <c r="AC104" s="38">
        <f t="shared" si="5"/>
        <v>5.7358966277970369</v>
      </c>
    </row>
    <row r="105" spans="1:29" x14ac:dyDescent="0.2">
      <c r="A105" s="240"/>
      <c r="B105" s="212"/>
      <c r="C105" s="12" t="s">
        <v>214</v>
      </c>
      <c r="D105" s="64"/>
      <c r="E105" s="17"/>
      <c r="F105" s="71"/>
      <c r="G105" s="17"/>
      <c r="H105" s="169"/>
      <c r="I105" s="170"/>
      <c r="J105" s="30"/>
      <c r="K105" s="17"/>
      <c r="L105" s="30"/>
      <c r="M105" s="17"/>
      <c r="N105" s="30"/>
      <c r="O105" s="17"/>
      <c r="P105" s="99"/>
      <c r="Q105" s="100"/>
      <c r="R105" s="71"/>
      <c r="S105" s="17"/>
      <c r="U105" s="7"/>
      <c r="W105" s="7"/>
      <c r="X105" s="71"/>
      <c r="Y105" s="17"/>
      <c r="Z105" s="30"/>
      <c r="AA105" s="17"/>
      <c r="AB105" s="118">
        <f t="shared" si="4"/>
        <v>0</v>
      </c>
      <c r="AC105" s="38">
        <f t="shared" si="5"/>
        <v>0</v>
      </c>
    </row>
    <row r="106" spans="1:29" ht="17" thickBot="1" x14ac:dyDescent="0.25">
      <c r="A106" s="240"/>
      <c r="B106" s="222"/>
      <c r="C106" s="13" t="s">
        <v>218</v>
      </c>
      <c r="D106" s="67"/>
      <c r="E106" s="18"/>
      <c r="F106" s="22"/>
      <c r="G106" s="18"/>
      <c r="H106" s="176">
        <v>155</v>
      </c>
      <c r="I106" s="177">
        <f>H106/$H$4*100</f>
        <v>100</v>
      </c>
      <c r="J106" s="5">
        <v>177</v>
      </c>
      <c r="K106" s="18">
        <f>J106/$J$4*100</f>
        <v>100</v>
      </c>
      <c r="L106" s="5">
        <v>177</v>
      </c>
      <c r="M106" s="18">
        <f>L106/$L$4*100</f>
        <v>100</v>
      </c>
      <c r="N106" s="5"/>
      <c r="O106" s="18"/>
      <c r="P106" s="105">
        <v>36</v>
      </c>
      <c r="Q106" s="106">
        <f>P106/$P$4*100</f>
        <v>6.8441064638783269</v>
      </c>
      <c r="R106" s="22">
        <v>125</v>
      </c>
      <c r="S106" s="18">
        <f>R106/$R$4*100</f>
        <v>100</v>
      </c>
      <c r="T106" s="67">
        <v>737</v>
      </c>
      <c r="U106" s="14">
        <f>T106/$T$4*100</f>
        <v>100</v>
      </c>
      <c r="V106" s="67">
        <v>3951</v>
      </c>
      <c r="W106" s="14">
        <f>V106/$V$4*100</f>
        <v>100</v>
      </c>
      <c r="X106" s="22"/>
      <c r="Y106" s="18"/>
      <c r="Z106" s="22">
        <v>55</v>
      </c>
      <c r="AA106" s="18">
        <f>Z106/$Z$4*100</f>
        <v>100</v>
      </c>
      <c r="AB106" s="27">
        <f t="shared" si="4"/>
        <v>5258</v>
      </c>
      <c r="AC106" s="41">
        <f t="shared" si="5"/>
        <v>82.855341947683584</v>
      </c>
    </row>
    <row r="107" spans="1:29" ht="34" x14ac:dyDescent="0.2">
      <c r="A107" s="240" t="s">
        <v>42</v>
      </c>
      <c r="B107" s="89"/>
      <c r="C107" s="12"/>
      <c r="D107" s="64"/>
      <c r="E107" s="17"/>
      <c r="F107" s="71"/>
      <c r="G107" s="17"/>
      <c r="H107" s="169"/>
      <c r="I107" s="170"/>
      <c r="J107" s="30"/>
      <c r="K107" s="17"/>
      <c r="L107" s="30"/>
      <c r="M107" s="17"/>
      <c r="N107" s="30"/>
      <c r="O107" s="17"/>
      <c r="P107" s="99"/>
      <c r="Q107" s="100"/>
      <c r="R107" s="71"/>
      <c r="S107" s="17"/>
      <c r="T107" s="30"/>
      <c r="U107" s="17"/>
      <c r="V107" s="30"/>
      <c r="W107" s="17"/>
      <c r="X107" s="71"/>
      <c r="Y107" s="17"/>
      <c r="Z107" s="30"/>
      <c r="AA107" s="17"/>
      <c r="AB107" s="116" t="s">
        <v>154</v>
      </c>
      <c r="AC107" s="38" t="s">
        <v>8</v>
      </c>
    </row>
    <row r="108" spans="1:29" x14ac:dyDescent="0.2">
      <c r="A108" s="240"/>
      <c r="B108" s="57" t="s">
        <v>72</v>
      </c>
      <c r="C108" s="12"/>
      <c r="D108" s="68" t="s">
        <v>76</v>
      </c>
      <c r="E108" s="25"/>
      <c r="F108" s="68" t="s">
        <v>76</v>
      </c>
      <c r="G108" s="25"/>
      <c r="H108" s="178" t="s">
        <v>76</v>
      </c>
      <c r="I108" s="170"/>
      <c r="J108" s="29" t="s">
        <v>76</v>
      </c>
      <c r="K108" s="17"/>
      <c r="L108" s="29" t="s">
        <v>76</v>
      </c>
      <c r="M108" s="17"/>
      <c r="N108" s="29" t="s">
        <v>76</v>
      </c>
      <c r="O108" s="17"/>
      <c r="P108" s="107" t="s">
        <v>76</v>
      </c>
      <c r="Q108" s="108"/>
      <c r="R108" s="68" t="s">
        <v>76</v>
      </c>
      <c r="S108" s="17"/>
      <c r="T108" s="68" t="s">
        <v>76</v>
      </c>
      <c r="U108" s="17"/>
      <c r="V108" s="68" t="s">
        <v>76</v>
      </c>
      <c r="W108" s="17"/>
      <c r="X108" s="68" t="s">
        <v>76</v>
      </c>
      <c r="Y108" s="17"/>
      <c r="Z108" s="68" t="s">
        <v>76</v>
      </c>
      <c r="AA108" s="17"/>
      <c r="AB108" s="31">
        <v>11</v>
      </c>
      <c r="AC108" s="36">
        <v>100</v>
      </c>
    </row>
    <row r="109" spans="1:29" x14ac:dyDescent="0.2">
      <c r="A109" s="240"/>
      <c r="B109" s="212" t="s">
        <v>35</v>
      </c>
      <c r="C109" s="7" t="s">
        <v>33</v>
      </c>
      <c r="D109" s="64">
        <v>1</v>
      </c>
      <c r="E109" s="7"/>
      <c r="F109" s="64">
        <v>1</v>
      </c>
      <c r="G109" s="7"/>
      <c r="H109" s="169">
        <v>1</v>
      </c>
      <c r="I109" s="170"/>
      <c r="J109">
        <v>1</v>
      </c>
      <c r="K109" s="7"/>
      <c r="L109">
        <v>1</v>
      </c>
      <c r="M109" s="7"/>
      <c r="N109">
        <v>1</v>
      </c>
      <c r="O109" s="7"/>
      <c r="P109" s="95">
        <v>1</v>
      </c>
      <c r="Q109" s="96"/>
      <c r="R109" s="64">
        <v>1</v>
      </c>
      <c r="S109" s="7"/>
      <c r="T109">
        <v>1</v>
      </c>
      <c r="U109" s="7"/>
      <c r="V109">
        <v>1</v>
      </c>
      <c r="W109" s="7"/>
      <c r="X109" s="64">
        <v>1</v>
      </c>
      <c r="Y109" s="7"/>
      <c r="Z109">
        <v>1</v>
      </c>
      <c r="AA109" s="7"/>
      <c r="AB109" s="118">
        <f>SUM(D109,F109,J109,L109,N109,P109,R109,T109,V109,X109,Z109)</f>
        <v>11</v>
      </c>
      <c r="AC109" s="38">
        <f>AB109/$AB$108*100</f>
        <v>100</v>
      </c>
    </row>
    <row r="110" spans="1:29" x14ac:dyDescent="0.2">
      <c r="A110" s="240"/>
      <c r="B110" s="212"/>
      <c r="C110" s="7" t="s">
        <v>34</v>
      </c>
      <c r="D110" s="69"/>
      <c r="E110" s="45"/>
      <c r="F110" s="69"/>
      <c r="G110" s="45"/>
      <c r="H110" s="171"/>
      <c r="I110" s="172"/>
      <c r="J110" s="114"/>
      <c r="K110" s="45"/>
      <c r="L110" s="114"/>
      <c r="M110" s="45"/>
      <c r="N110" s="114"/>
      <c r="O110" s="45"/>
      <c r="P110" s="121"/>
      <c r="Q110" s="122"/>
      <c r="R110" s="69"/>
      <c r="S110" s="45"/>
      <c r="T110" s="114"/>
      <c r="U110" s="45"/>
      <c r="V110" s="114"/>
      <c r="W110" s="45"/>
      <c r="X110" s="69"/>
      <c r="Y110" s="45"/>
      <c r="Z110" s="124"/>
      <c r="AA110" s="125"/>
      <c r="AB110" s="137"/>
      <c r="AC110" s="126"/>
    </row>
    <row r="111" spans="1:29" x14ac:dyDescent="0.2">
      <c r="A111" s="240"/>
      <c r="B111" s="211" t="s">
        <v>37</v>
      </c>
      <c r="C111" s="8" t="s">
        <v>36</v>
      </c>
      <c r="D111" s="63">
        <v>1</v>
      </c>
      <c r="E111" s="8"/>
      <c r="F111" s="63">
        <v>1</v>
      </c>
      <c r="G111" s="8"/>
      <c r="H111" s="169"/>
      <c r="I111" s="170"/>
      <c r="J111" s="1">
        <v>1</v>
      </c>
      <c r="K111" s="8"/>
      <c r="L111" s="1">
        <v>1</v>
      </c>
      <c r="M111" s="8"/>
      <c r="N111" s="1">
        <v>1</v>
      </c>
      <c r="O111" s="8"/>
      <c r="P111" s="95">
        <v>1</v>
      </c>
      <c r="Q111" s="96"/>
      <c r="R111" s="63">
        <v>1</v>
      </c>
      <c r="S111" s="8"/>
      <c r="T111" s="1"/>
      <c r="U111" s="8"/>
      <c r="V111" s="1"/>
      <c r="W111" s="8"/>
      <c r="X111" s="63">
        <v>1</v>
      </c>
      <c r="Y111" s="8"/>
      <c r="AA111" s="7"/>
      <c r="AB111" s="118">
        <f>SUM(D111,F111,J111,L111,N111,P111,R111,T111,V111,X111,Z111)</f>
        <v>8</v>
      </c>
      <c r="AC111" s="38">
        <f>AB111/$AB$108*100</f>
        <v>72.727272727272734</v>
      </c>
    </row>
    <row r="112" spans="1:29" x14ac:dyDescent="0.2">
      <c r="A112" s="240"/>
      <c r="B112" s="213"/>
      <c r="C112" s="20" t="s">
        <v>45</v>
      </c>
      <c r="D112" s="66"/>
      <c r="E112" s="20"/>
      <c r="F112" s="66"/>
      <c r="G112" s="20"/>
      <c r="H112" s="171">
        <v>1</v>
      </c>
      <c r="I112" s="172"/>
      <c r="J112" s="2"/>
      <c r="K112" s="20"/>
      <c r="L112" s="2"/>
      <c r="M112" s="20"/>
      <c r="N112" s="2"/>
      <c r="O112" s="20"/>
      <c r="P112" s="101"/>
      <c r="Q112" s="102"/>
      <c r="R112" s="66"/>
      <c r="S112" s="20"/>
      <c r="T112" s="2">
        <v>1</v>
      </c>
      <c r="U112" s="20"/>
      <c r="V112" s="2">
        <v>1</v>
      </c>
      <c r="W112" s="20"/>
      <c r="X112" s="66"/>
      <c r="Y112" s="20"/>
      <c r="Z112" s="2">
        <v>1</v>
      </c>
      <c r="AA112" s="20"/>
      <c r="AB112" s="28">
        <f t="shared" ref="AB112:AB166" si="6">SUM(D112,F112,J112,L112,N112,P112,R112,T112,V112,X112,Z112)</f>
        <v>3</v>
      </c>
      <c r="AC112" s="39">
        <f t="shared" ref="AC112:AC172" si="7">AB112/$AB$108*100</f>
        <v>27.27272727272727</v>
      </c>
    </row>
    <row r="113" spans="1:29" x14ac:dyDescent="0.2">
      <c r="A113" s="240"/>
      <c r="B113" s="211" t="s">
        <v>46</v>
      </c>
      <c r="C113" s="8" t="s">
        <v>43</v>
      </c>
      <c r="D113" s="63">
        <v>1</v>
      </c>
      <c r="E113" s="8"/>
      <c r="F113" s="63">
        <v>1</v>
      </c>
      <c r="G113" s="8"/>
      <c r="H113" s="169">
        <v>1</v>
      </c>
      <c r="I113" s="170"/>
      <c r="J113" s="1">
        <v>1</v>
      </c>
      <c r="K113" s="8"/>
      <c r="L113" s="1">
        <v>1</v>
      </c>
      <c r="M113" s="8"/>
      <c r="N113" s="1">
        <v>1</v>
      </c>
      <c r="O113" s="8"/>
      <c r="P113" s="95"/>
      <c r="Q113" s="96"/>
      <c r="R113" s="63">
        <v>1</v>
      </c>
      <c r="S113" s="8"/>
      <c r="T113" s="1"/>
      <c r="U113" s="8"/>
      <c r="V113" s="1"/>
      <c r="W113" s="8"/>
      <c r="X113" s="63">
        <v>1</v>
      </c>
      <c r="Y113" s="8"/>
      <c r="AA113" s="7"/>
      <c r="AB113" s="118">
        <f t="shared" si="6"/>
        <v>7</v>
      </c>
      <c r="AC113" s="38">
        <f t="shared" si="7"/>
        <v>63.636363636363633</v>
      </c>
    </row>
    <row r="114" spans="1:29" x14ac:dyDescent="0.2">
      <c r="A114" s="240"/>
      <c r="B114" s="212"/>
      <c r="C114" s="7" t="s">
        <v>44</v>
      </c>
      <c r="D114" s="64"/>
      <c r="E114" s="7"/>
      <c r="F114" s="64"/>
      <c r="G114" s="7"/>
      <c r="H114" s="169"/>
      <c r="I114" s="170"/>
      <c r="K114" s="7"/>
      <c r="M114" s="7"/>
      <c r="O114" s="7"/>
      <c r="P114" s="95"/>
      <c r="Q114" s="96"/>
      <c r="R114" s="64"/>
      <c r="S114" s="7"/>
      <c r="U114" s="7"/>
      <c r="W114" s="7"/>
      <c r="X114" s="64"/>
      <c r="Y114" s="7"/>
      <c r="AA114" s="7"/>
      <c r="AB114" s="118">
        <f t="shared" si="6"/>
        <v>0</v>
      </c>
      <c r="AC114" s="38">
        <f t="shared" si="7"/>
        <v>0</v>
      </c>
    </row>
    <row r="115" spans="1:29" x14ac:dyDescent="0.2">
      <c r="A115" s="240"/>
      <c r="B115" s="212"/>
      <c r="C115" s="7" t="s">
        <v>45</v>
      </c>
      <c r="D115" s="64"/>
      <c r="E115" s="7"/>
      <c r="F115" s="64"/>
      <c r="G115" s="7"/>
      <c r="H115" s="169"/>
      <c r="I115" s="170"/>
      <c r="K115" s="7"/>
      <c r="M115" s="7"/>
      <c r="O115" s="7"/>
      <c r="P115" s="95">
        <v>1</v>
      </c>
      <c r="Q115" s="96"/>
      <c r="R115" s="64"/>
      <c r="S115" s="7"/>
      <c r="T115">
        <v>1</v>
      </c>
      <c r="U115" s="7"/>
      <c r="V115">
        <v>1</v>
      </c>
      <c r="W115" s="7"/>
      <c r="X115" s="64"/>
      <c r="Y115" s="7"/>
      <c r="Z115">
        <v>1</v>
      </c>
      <c r="AA115" s="7"/>
      <c r="AB115" s="118">
        <f t="shared" si="6"/>
        <v>4</v>
      </c>
      <c r="AC115" s="38">
        <f t="shared" si="7"/>
        <v>36.363636363636367</v>
      </c>
    </row>
    <row r="116" spans="1:29" x14ac:dyDescent="0.2">
      <c r="A116" s="240"/>
      <c r="B116" s="213"/>
      <c r="C116" s="20" t="s">
        <v>83</v>
      </c>
      <c r="D116" s="66"/>
      <c r="E116" s="20"/>
      <c r="F116" s="66"/>
      <c r="G116" s="20"/>
      <c r="H116" s="171"/>
      <c r="I116" s="172"/>
      <c r="J116" s="2"/>
      <c r="K116" s="20"/>
      <c r="L116" s="2"/>
      <c r="M116" s="20"/>
      <c r="N116" s="2"/>
      <c r="O116" s="20"/>
      <c r="P116" s="101"/>
      <c r="Q116" s="102"/>
      <c r="R116" s="66"/>
      <c r="S116" s="20"/>
      <c r="T116" s="2"/>
      <c r="U116" s="20"/>
      <c r="V116" s="2"/>
      <c r="W116" s="20"/>
      <c r="X116" s="66"/>
      <c r="Y116" s="20"/>
      <c r="Z116" s="2"/>
      <c r="AA116" s="20"/>
      <c r="AB116" s="28">
        <f t="shared" si="6"/>
        <v>0</v>
      </c>
      <c r="AC116" s="39">
        <f t="shared" si="7"/>
        <v>0</v>
      </c>
    </row>
    <row r="117" spans="1:29" x14ac:dyDescent="0.2">
      <c r="A117" s="240"/>
      <c r="B117" s="211" t="s">
        <v>41</v>
      </c>
      <c r="C117" s="8" t="s">
        <v>38</v>
      </c>
      <c r="D117" s="63">
        <v>1</v>
      </c>
      <c r="E117" s="8"/>
      <c r="F117" s="63">
        <v>1</v>
      </c>
      <c r="G117" s="8"/>
      <c r="H117" s="169">
        <v>1</v>
      </c>
      <c r="I117" s="170"/>
      <c r="J117" s="1">
        <v>1</v>
      </c>
      <c r="K117" s="8"/>
      <c r="L117" s="1">
        <v>1</v>
      </c>
      <c r="M117" s="8"/>
      <c r="N117" s="1">
        <v>1</v>
      </c>
      <c r="O117" s="8"/>
      <c r="P117" s="95">
        <v>1</v>
      </c>
      <c r="Q117" s="96"/>
      <c r="R117" s="63">
        <v>1</v>
      </c>
      <c r="S117" s="8"/>
      <c r="T117" s="1"/>
      <c r="U117" s="8"/>
      <c r="V117" s="1"/>
      <c r="W117" s="8"/>
      <c r="X117" s="63">
        <v>1</v>
      </c>
      <c r="Y117" s="8"/>
      <c r="AA117" s="7"/>
      <c r="AB117" s="118">
        <f t="shared" si="6"/>
        <v>8</v>
      </c>
      <c r="AC117" s="38">
        <f t="shared" si="7"/>
        <v>72.727272727272734</v>
      </c>
    </row>
    <row r="118" spans="1:29" x14ac:dyDescent="0.2">
      <c r="A118" s="240"/>
      <c r="B118" s="212"/>
      <c r="C118" s="7" t="s">
        <v>151</v>
      </c>
      <c r="D118" s="64"/>
      <c r="E118" s="7"/>
      <c r="F118" s="64"/>
      <c r="G118" s="7"/>
      <c r="H118" s="169"/>
      <c r="I118" s="170"/>
      <c r="K118" s="7"/>
      <c r="M118" s="7"/>
      <c r="O118" s="7"/>
      <c r="P118" s="95"/>
      <c r="Q118" s="96"/>
      <c r="R118" s="64"/>
      <c r="S118" s="7"/>
      <c r="U118" s="7"/>
      <c r="W118" s="7"/>
      <c r="X118" s="64"/>
      <c r="Y118" s="7"/>
      <c r="AA118" s="7"/>
      <c r="AB118" s="118">
        <f t="shared" si="6"/>
        <v>0</v>
      </c>
      <c r="AC118" s="38">
        <f t="shared" si="7"/>
        <v>0</v>
      </c>
    </row>
    <row r="119" spans="1:29" x14ac:dyDescent="0.2">
      <c r="A119" s="240"/>
      <c r="B119" s="212"/>
      <c r="C119" s="7" t="s">
        <v>39</v>
      </c>
      <c r="D119" s="64"/>
      <c r="E119" s="7"/>
      <c r="F119" s="64"/>
      <c r="G119" s="7"/>
      <c r="H119" s="169"/>
      <c r="I119" s="170"/>
      <c r="K119" s="7"/>
      <c r="M119" s="7"/>
      <c r="O119" s="7"/>
      <c r="P119" s="95"/>
      <c r="Q119" s="96"/>
      <c r="R119" s="64"/>
      <c r="S119" s="7"/>
      <c r="U119" s="7"/>
      <c r="W119" s="7"/>
      <c r="X119" s="64"/>
      <c r="Y119" s="7"/>
      <c r="AA119" s="7"/>
      <c r="AB119" s="118">
        <f t="shared" si="6"/>
        <v>0</v>
      </c>
      <c r="AC119" s="38">
        <f t="shared" si="7"/>
        <v>0</v>
      </c>
    </row>
    <row r="120" spans="1:29" x14ac:dyDescent="0.2">
      <c r="A120" s="240"/>
      <c r="B120" s="212"/>
      <c r="C120" s="7" t="s">
        <v>85</v>
      </c>
      <c r="D120" s="64"/>
      <c r="E120" s="7"/>
      <c r="F120" s="64"/>
      <c r="G120" s="7"/>
      <c r="H120" s="169"/>
      <c r="I120" s="170"/>
      <c r="K120" s="7"/>
      <c r="M120" s="7"/>
      <c r="O120" s="7"/>
      <c r="P120" s="95"/>
      <c r="Q120" s="96"/>
      <c r="R120" s="64"/>
      <c r="S120" s="7"/>
      <c r="U120" s="7"/>
      <c r="W120" s="7"/>
      <c r="X120" s="64"/>
      <c r="Y120" s="7"/>
      <c r="AA120" s="7"/>
      <c r="AB120" s="118">
        <f t="shared" si="6"/>
        <v>0</v>
      </c>
      <c r="AC120" s="38">
        <f t="shared" si="7"/>
        <v>0</v>
      </c>
    </row>
    <row r="121" spans="1:29" x14ac:dyDescent="0.2">
      <c r="A121" s="240"/>
      <c r="B121" s="212"/>
      <c r="C121" s="7" t="s">
        <v>40</v>
      </c>
      <c r="D121" s="64"/>
      <c r="E121" s="7"/>
      <c r="F121" s="64"/>
      <c r="G121" s="7"/>
      <c r="H121" s="169"/>
      <c r="I121" s="170"/>
      <c r="K121" s="7"/>
      <c r="M121" s="7"/>
      <c r="O121" s="7"/>
      <c r="P121" s="95"/>
      <c r="Q121" s="96"/>
      <c r="R121" s="64"/>
      <c r="S121" s="7"/>
      <c r="U121" s="7"/>
      <c r="W121" s="7"/>
      <c r="X121" s="64"/>
      <c r="Y121" s="7"/>
      <c r="AA121" s="7"/>
      <c r="AB121" s="118">
        <f t="shared" si="6"/>
        <v>0</v>
      </c>
      <c r="AC121" s="38">
        <f t="shared" si="7"/>
        <v>0</v>
      </c>
    </row>
    <row r="122" spans="1:29" x14ac:dyDescent="0.2">
      <c r="A122" s="240"/>
      <c r="B122" s="212"/>
      <c r="C122" s="7" t="s">
        <v>91</v>
      </c>
      <c r="D122" s="64"/>
      <c r="E122" s="7"/>
      <c r="F122" s="64"/>
      <c r="G122" s="7"/>
      <c r="H122" s="169"/>
      <c r="I122" s="170"/>
      <c r="K122" s="7"/>
      <c r="M122" s="7"/>
      <c r="O122" s="7"/>
      <c r="P122" s="95"/>
      <c r="Q122" s="96"/>
      <c r="R122" s="64"/>
      <c r="S122" s="7"/>
      <c r="U122" s="7"/>
      <c r="W122" s="7"/>
      <c r="X122" s="64"/>
      <c r="Y122" s="7"/>
      <c r="AA122" s="7"/>
      <c r="AB122" s="118">
        <f t="shared" si="6"/>
        <v>0</v>
      </c>
      <c r="AC122" s="38">
        <f t="shared" si="7"/>
        <v>0</v>
      </c>
    </row>
    <row r="123" spans="1:29" x14ac:dyDescent="0.2">
      <c r="A123" s="240"/>
      <c r="B123" s="212"/>
      <c r="C123" s="7" t="s">
        <v>153</v>
      </c>
      <c r="D123" s="64"/>
      <c r="E123" s="7"/>
      <c r="F123" s="64"/>
      <c r="G123" s="7"/>
      <c r="H123" s="169"/>
      <c r="I123" s="170"/>
      <c r="K123" s="7"/>
      <c r="M123" s="7"/>
      <c r="O123" s="7"/>
      <c r="P123" s="95"/>
      <c r="Q123" s="96"/>
      <c r="R123" s="64"/>
      <c r="S123" s="7"/>
      <c r="T123">
        <v>1</v>
      </c>
      <c r="U123" s="7"/>
      <c r="V123">
        <v>1</v>
      </c>
      <c r="W123" s="7"/>
      <c r="X123" s="64"/>
      <c r="Y123" s="7"/>
      <c r="Z123">
        <v>1</v>
      </c>
      <c r="AA123" s="7"/>
      <c r="AB123" s="118">
        <f t="shared" si="6"/>
        <v>3</v>
      </c>
      <c r="AC123" s="38">
        <f t="shared" si="7"/>
        <v>27.27272727272727</v>
      </c>
    </row>
    <row r="124" spans="1:29" x14ac:dyDescent="0.2">
      <c r="A124" s="240"/>
      <c r="B124" s="213"/>
      <c r="C124" s="20" t="s">
        <v>45</v>
      </c>
      <c r="D124" s="66"/>
      <c r="E124" s="20"/>
      <c r="F124" s="66"/>
      <c r="G124" s="20"/>
      <c r="H124" s="171"/>
      <c r="I124" s="172"/>
      <c r="J124" s="2"/>
      <c r="K124" s="20"/>
      <c r="L124" s="2"/>
      <c r="M124" s="20"/>
      <c r="N124" s="2"/>
      <c r="O124" s="20"/>
      <c r="P124" s="101"/>
      <c r="Q124" s="102"/>
      <c r="R124" s="66"/>
      <c r="S124" s="20"/>
      <c r="T124" s="2"/>
      <c r="U124" s="20"/>
      <c r="V124" s="2"/>
      <c r="W124" s="20"/>
      <c r="X124" s="66"/>
      <c r="Y124" s="20"/>
      <c r="Z124" s="2"/>
      <c r="AA124" s="20"/>
      <c r="AB124" s="28">
        <f t="shared" si="6"/>
        <v>0</v>
      </c>
      <c r="AC124" s="39">
        <f t="shared" si="7"/>
        <v>0</v>
      </c>
    </row>
    <row r="125" spans="1:29" x14ac:dyDescent="0.2">
      <c r="A125" s="240"/>
      <c r="B125" s="211" t="s">
        <v>70</v>
      </c>
      <c r="C125" s="8" t="s">
        <v>109</v>
      </c>
      <c r="D125" s="63"/>
      <c r="E125" s="8"/>
      <c r="F125" s="63"/>
      <c r="G125" s="8"/>
      <c r="H125" s="169"/>
      <c r="I125" s="170"/>
      <c r="J125" s="1"/>
      <c r="K125" s="8"/>
      <c r="L125" s="1"/>
      <c r="M125" s="8"/>
      <c r="N125" s="1"/>
      <c r="O125" s="8"/>
      <c r="P125" s="95">
        <v>1</v>
      </c>
      <c r="Q125" s="96"/>
      <c r="R125" s="63"/>
      <c r="S125" s="8"/>
      <c r="T125" s="1"/>
      <c r="U125" s="8"/>
      <c r="V125" s="1"/>
      <c r="W125" s="8"/>
      <c r="X125" s="63"/>
      <c r="Y125" s="8"/>
      <c r="AA125" s="7"/>
      <c r="AB125" s="118">
        <f t="shared" si="6"/>
        <v>1</v>
      </c>
      <c r="AC125" s="38">
        <f t="shared" si="7"/>
        <v>9.0909090909090917</v>
      </c>
    </row>
    <row r="126" spans="1:29" x14ac:dyDescent="0.2">
      <c r="A126" s="240"/>
      <c r="B126" s="212"/>
      <c r="C126" s="7" t="s">
        <v>53</v>
      </c>
      <c r="D126" s="64"/>
      <c r="E126" s="7"/>
      <c r="F126" s="64">
        <v>1</v>
      </c>
      <c r="G126" s="7"/>
      <c r="H126" s="169"/>
      <c r="I126" s="170"/>
      <c r="K126" s="7"/>
      <c r="L126">
        <v>1</v>
      </c>
      <c r="M126" s="7"/>
      <c r="O126" s="7"/>
      <c r="P126" s="95"/>
      <c r="Q126" s="96"/>
      <c r="R126" s="64"/>
      <c r="S126" s="7"/>
      <c r="U126" s="7"/>
      <c r="W126" s="7"/>
      <c r="X126" s="64"/>
      <c r="Y126" s="7"/>
      <c r="AA126" s="7"/>
      <c r="AB126" s="118">
        <f t="shared" si="6"/>
        <v>2</v>
      </c>
      <c r="AC126" s="38">
        <f t="shared" si="7"/>
        <v>18.181818181818183</v>
      </c>
    </row>
    <row r="127" spans="1:29" x14ac:dyDescent="0.2">
      <c r="A127" s="240"/>
      <c r="B127" s="212"/>
      <c r="C127" s="7" t="s">
        <v>75</v>
      </c>
      <c r="D127" s="64"/>
      <c r="E127" s="7"/>
      <c r="F127" s="64"/>
      <c r="G127" s="7"/>
      <c r="H127" s="169"/>
      <c r="I127" s="170"/>
      <c r="K127" s="7"/>
      <c r="M127" s="7"/>
      <c r="O127" s="7"/>
      <c r="P127" s="95"/>
      <c r="Q127" s="96"/>
      <c r="R127" s="64"/>
      <c r="S127" s="7"/>
      <c r="U127" s="7"/>
      <c r="W127" s="7"/>
      <c r="X127" s="64"/>
      <c r="Y127" s="7"/>
      <c r="AA127" s="7"/>
      <c r="AB127" s="118">
        <f t="shared" si="6"/>
        <v>0</v>
      </c>
      <c r="AC127" s="38">
        <f t="shared" si="7"/>
        <v>0</v>
      </c>
    </row>
    <row r="128" spans="1:29" x14ac:dyDescent="0.2">
      <c r="A128" s="240"/>
      <c r="B128" s="212"/>
      <c r="C128" s="7" t="s">
        <v>77</v>
      </c>
      <c r="D128" s="64"/>
      <c r="E128" s="7"/>
      <c r="F128" s="64"/>
      <c r="G128" s="7"/>
      <c r="H128" s="169">
        <v>1</v>
      </c>
      <c r="I128" s="170"/>
      <c r="K128" s="7"/>
      <c r="M128" s="7"/>
      <c r="O128" s="7"/>
      <c r="P128" s="95"/>
      <c r="Q128" s="96"/>
      <c r="R128" s="64"/>
      <c r="S128" s="7"/>
      <c r="U128" s="7"/>
      <c r="W128" s="7"/>
      <c r="X128" s="64"/>
      <c r="Y128" s="7"/>
      <c r="AA128" s="7"/>
      <c r="AB128" s="118">
        <f t="shared" si="6"/>
        <v>0</v>
      </c>
      <c r="AC128" s="38">
        <f t="shared" si="7"/>
        <v>0</v>
      </c>
    </row>
    <row r="129" spans="1:29" x14ac:dyDescent="0.2">
      <c r="A129" s="240"/>
      <c r="B129" s="212"/>
      <c r="C129" s="7" t="s">
        <v>353</v>
      </c>
      <c r="D129" s="64">
        <v>1</v>
      </c>
      <c r="E129" s="7"/>
      <c r="F129" s="64"/>
      <c r="G129" s="7"/>
      <c r="H129" s="169"/>
      <c r="I129" s="170"/>
      <c r="K129" s="7"/>
      <c r="M129" s="7"/>
      <c r="O129" s="7"/>
      <c r="P129" s="95"/>
      <c r="Q129" s="96"/>
      <c r="R129" s="64"/>
      <c r="S129" s="7"/>
      <c r="U129" s="7"/>
      <c r="W129" s="7"/>
      <c r="X129" s="64"/>
      <c r="Y129" s="7"/>
      <c r="AA129" s="7"/>
      <c r="AB129" s="118">
        <f t="shared" si="6"/>
        <v>1</v>
      </c>
      <c r="AC129" s="38">
        <f t="shared" si="7"/>
        <v>9.0909090909090917</v>
      </c>
    </row>
    <row r="130" spans="1:29" x14ac:dyDescent="0.2">
      <c r="A130" s="240"/>
      <c r="B130" s="212"/>
      <c r="C130" s="7" t="s">
        <v>219</v>
      </c>
      <c r="D130" s="64"/>
      <c r="E130" s="7"/>
      <c r="F130" s="64"/>
      <c r="G130" s="7"/>
      <c r="H130" s="169"/>
      <c r="I130" s="170"/>
      <c r="K130" s="7"/>
      <c r="M130" s="7"/>
      <c r="N130">
        <v>1</v>
      </c>
      <c r="O130" s="7"/>
      <c r="P130" s="95"/>
      <c r="Q130" s="96"/>
      <c r="R130" s="64"/>
      <c r="S130" s="7"/>
      <c r="U130" s="7"/>
      <c r="W130" s="7"/>
      <c r="X130" s="64"/>
      <c r="Y130" s="7"/>
      <c r="AA130" s="7"/>
      <c r="AB130" s="118">
        <f t="shared" si="6"/>
        <v>1</v>
      </c>
      <c r="AC130" s="38">
        <f t="shared" si="7"/>
        <v>9.0909090909090917</v>
      </c>
    </row>
    <row r="131" spans="1:29" x14ac:dyDescent="0.2">
      <c r="A131" s="240"/>
      <c r="B131" s="212"/>
      <c r="C131" s="7" t="s">
        <v>361</v>
      </c>
      <c r="D131" s="64"/>
      <c r="E131" s="7"/>
      <c r="F131" s="64"/>
      <c r="G131" s="7"/>
      <c r="H131" s="169"/>
      <c r="I131" s="170"/>
      <c r="K131" s="7"/>
      <c r="M131" s="7"/>
      <c r="O131" s="7"/>
      <c r="P131" s="95"/>
      <c r="Q131" s="96"/>
      <c r="R131" s="64"/>
      <c r="S131" s="7"/>
      <c r="U131" s="7"/>
      <c r="W131" s="7"/>
      <c r="X131" s="64">
        <v>1</v>
      </c>
      <c r="Y131" s="7"/>
      <c r="AA131" s="7"/>
      <c r="AB131" s="118">
        <f t="shared" ref="AB131" si="8">SUM(D131,F131,J131,L131,N131,P131,R131,T131,V131,X131,Z131)</f>
        <v>1</v>
      </c>
      <c r="AC131" s="38">
        <f t="shared" ref="AC131" si="9">AB131/$AB$108*100</f>
        <v>9.0909090909090917</v>
      </c>
    </row>
    <row r="132" spans="1:29" x14ac:dyDescent="0.2">
      <c r="A132" s="240"/>
      <c r="B132" s="212"/>
      <c r="C132" s="7" t="s">
        <v>92</v>
      </c>
      <c r="D132" s="64"/>
      <c r="E132" s="7"/>
      <c r="F132" s="64"/>
      <c r="G132" s="7"/>
      <c r="H132" s="169"/>
      <c r="I132" s="170"/>
      <c r="K132" s="7"/>
      <c r="M132" s="7"/>
      <c r="O132" s="7"/>
      <c r="P132" s="95"/>
      <c r="Q132" s="96"/>
      <c r="R132" s="64"/>
      <c r="S132" s="7"/>
      <c r="U132" s="7"/>
      <c r="W132" s="7"/>
      <c r="X132" s="64"/>
      <c r="Y132" s="7"/>
      <c r="AA132" s="7"/>
      <c r="AB132" s="118">
        <f t="shared" si="6"/>
        <v>0</v>
      </c>
      <c r="AC132" s="38">
        <f t="shared" si="7"/>
        <v>0</v>
      </c>
    </row>
    <row r="133" spans="1:29" x14ac:dyDescent="0.2">
      <c r="A133" s="240"/>
      <c r="B133" s="212"/>
      <c r="C133" s="7" t="s">
        <v>93</v>
      </c>
      <c r="D133" s="64"/>
      <c r="E133" s="7"/>
      <c r="F133" s="64"/>
      <c r="G133" s="7"/>
      <c r="H133" s="169"/>
      <c r="I133" s="170"/>
      <c r="K133" s="7"/>
      <c r="M133" s="7"/>
      <c r="O133" s="7"/>
      <c r="P133" s="95"/>
      <c r="Q133" s="96"/>
      <c r="R133" s="64"/>
      <c r="S133" s="7"/>
      <c r="U133" s="7"/>
      <c r="W133" s="7"/>
      <c r="X133" s="64"/>
      <c r="Y133" s="7"/>
      <c r="AA133" s="7"/>
      <c r="AB133" s="118">
        <f t="shared" si="6"/>
        <v>0</v>
      </c>
      <c r="AC133" s="38">
        <f t="shared" si="7"/>
        <v>0</v>
      </c>
    </row>
    <row r="134" spans="1:29" x14ac:dyDescent="0.2">
      <c r="A134" s="240"/>
      <c r="B134" s="212"/>
      <c r="C134" s="50" t="s">
        <v>94</v>
      </c>
      <c r="D134" s="64"/>
      <c r="E134" s="7"/>
      <c r="F134" s="64"/>
      <c r="G134" s="7"/>
      <c r="H134" s="169"/>
      <c r="I134" s="170"/>
      <c r="K134" s="7"/>
      <c r="M134" s="7"/>
      <c r="O134" s="7"/>
      <c r="P134" s="95"/>
      <c r="Q134" s="96"/>
      <c r="R134" s="64"/>
      <c r="S134" s="7"/>
      <c r="U134" s="7"/>
      <c r="W134" s="7"/>
      <c r="X134" s="64"/>
      <c r="Y134" s="7"/>
      <c r="AA134" s="7"/>
      <c r="AB134" s="118">
        <f t="shared" si="6"/>
        <v>0</v>
      </c>
      <c r="AC134" s="38">
        <f t="shared" si="7"/>
        <v>0</v>
      </c>
    </row>
    <row r="135" spans="1:29" x14ac:dyDescent="0.2">
      <c r="A135" s="240"/>
      <c r="B135" s="212"/>
      <c r="C135" s="50" t="s">
        <v>99</v>
      </c>
      <c r="D135" s="64"/>
      <c r="E135" s="7"/>
      <c r="F135" s="64"/>
      <c r="G135" s="7"/>
      <c r="H135" s="169"/>
      <c r="I135" s="170"/>
      <c r="K135" s="7"/>
      <c r="M135" s="7"/>
      <c r="O135" s="7"/>
      <c r="P135" s="95"/>
      <c r="Q135" s="96"/>
      <c r="R135" s="64"/>
      <c r="S135" s="7"/>
      <c r="U135" s="7"/>
      <c r="V135">
        <v>1</v>
      </c>
      <c r="W135" s="7"/>
      <c r="X135" s="64"/>
      <c r="Y135" s="7"/>
      <c r="AA135" s="7"/>
      <c r="AB135" s="118">
        <f t="shared" si="6"/>
        <v>1</v>
      </c>
      <c r="AC135" s="38">
        <f t="shared" si="7"/>
        <v>9.0909090909090917</v>
      </c>
    </row>
    <row r="136" spans="1:29" x14ac:dyDescent="0.2">
      <c r="A136" s="240"/>
      <c r="B136" s="212"/>
      <c r="C136" s="50" t="s">
        <v>95</v>
      </c>
      <c r="D136" s="64"/>
      <c r="E136" s="7"/>
      <c r="F136" s="64"/>
      <c r="G136" s="7"/>
      <c r="H136" s="169"/>
      <c r="I136" s="170"/>
      <c r="K136" s="7"/>
      <c r="M136" s="7"/>
      <c r="O136" s="7"/>
      <c r="P136" s="95"/>
      <c r="Q136" s="96"/>
      <c r="R136" s="64"/>
      <c r="S136" s="7"/>
      <c r="U136" s="7"/>
      <c r="W136" s="7"/>
      <c r="X136" s="64"/>
      <c r="Y136" s="7"/>
      <c r="AA136" s="7"/>
      <c r="AB136" s="118">
        <f t="shared" si="6"/>
        <v>0</v>
      </c>
      <c r="AC136" s="38">
        <f t="shared" si="7"/>
        <v>0</v>
      </c>
    </row>
    <row r="137" spans="1:29" x14ac:dyDescent="0.2">
      <c r="A137" s="240"/>
      <c r="B137" s="212"/>
      <c r="C137" s="50" t="s">
        <v>96</v>
      </c>
      <c r="D137" s="64"/>
      <c r="E137" s="7"/>
      <c r="F137" s="64"/>
      <c r="G137" s="7"/>
      <c r="H137" s="169"/>
      <c r="I137" s="170"/>
      <c r="K137" s="7"/>
      <c r="M137" s="7"/>
      <c r="O137" s="7"/>
      <c r="P137" s="95"/>
      <c r="Q137" s="96"/>
      <c r="R137" s="64"/>
      <c r="S137" s="7"/>
      <c r="U137" s="7"/>
      <c r="W137" s="7"/>
      <c r="X137" s="64"/>
      <c r="Y137" s="7"/>
      <c r="AA137" s="7"/>
      <c r="AB137" s="118">
        <f t="shared" si="6"/>
        <v>0</v>
      </c>
      <c r="AC137" s="38">
        <f t="shared" si="7"/>
        <v>0</v>
      </c>
    </row>
    <row r="138" spans="1:29" x14ac:dyDescent="0.2">
      <c r="A138" s="240"/>
      <c r="B138" s="212"/>
      <c r="C138" s="50" t="s">
        <v>97</v>
      </c>
      <c r="D138" s="64"/>
      <c r="E138" s="7"/>
      <c r="F138" s="64"/>
      <c r="G138" s="7"/>
      <c r="H138" s="169"/>
      <c r="I138" s="170"/>
      <c r="K138" s="7"/>
      <c r="M138" s="7"/>
      <c r="O138" s="7"/>
      <c r="P138" s="95"/>
      <c r="Q138" s="96"/>
      <c r="R138" s="64"/>
      <c r="S138" s="7"/>
      <c r="U138" s="7"/>
      <c r="W138" s="7"/>
      <c r="X138" s="64"/>
      <c r="Y138" s="7"/>
      <c r="AA138" s="7"/>
      <c r="AB138" s="118">
        <f t="shared" si="6"/>
        <v>0</v>
      </c>
      <c r="AC138" s="38">
        <f t="shared" si="7"/>
        <v>0</v>
      </c>
    </row>
    <row r="139" spans="1:29" x14ac:dyDescent="0.2">
      <c r="A139" s="240"/>
      <c r="B139" s="212"/>
      <c r="C139" s="50" t="s">
        <v>98</v>
      </c>
      <c r="D139" s="64"/>
      <c r="E139" s="7"/>
      <c r="F139" s="64"/>
      <c r="G139" s="7"/>
      <c r="H139" s="169"/>
      <c r="I139" s="170"/>
      <c r="K139" s="7"/>
      <c r="M139" s="7"/>
      <c r="O139" s="7"/>
      <c r="P139" s="95"/>
      <c r="Q139" s="96"/>
      <c r="R139" s="64"/>
      <c r="S139" s="7"/>
      <c r="U139" s="7"/>
      <c r="W139" s="7"/>
      <c r="X139" s="64"/>
      <c r="Y139" s="7"/>
      <c r="AA139" s="7"/>
      <c r="AB139" s="118">
        <f t="shared" si="6"/>
        <v>0</v>
      </c>
      <c r="AC139" s="38">
        <f t="shared" si="7"/>
        <v>0</v>
      </c>
    </row>
    <row r="140" spans="1:29" x14ac:dyDescent="0.2">
      <c r="A140" s="240"/>
      <c r="B140" s="213"/>
      <c r="C140" s="51" t="s">
        <v>45</v>
      </c>
      <c r="D140" s="66"/>
      <c r="E140" s="20"/>
      <c r="F140" s="66"/>
      <c r="G140" s="20"/>
      <c r="H140" s="171"/>
      <c r="I140" s="172"/>
      <c r="J140" s="2">
        <v>1</v>
      </c>
      <c r="K140" s="20"/>
      <c r="L140" s="2"/>
      <c r="M140" s="20"/>
      <c r="N140" s="2"/>
      <c r="O140" s="20"/>
      <c r="P140" s="101"/>
      <c r="Q140" s="102"/>
      <c r="R140" s="66">
        <v>1</v>
      </c>
      <c r="S140" s="20"/>
      <c r="T140" s="2">
        <v>1</v>
      </c>
      <c r="U140" s="20"/>
      <c r="V140" s="2"/>
      <c r="W140" s="20"/>
      <c r="X140" s="66"/>
      <c r="Y140" s="20"/>
      <c r="Z140" s="2">
        <v>1</v>
      </c>
      <c r="AA140" s="20"/>
      <c r="AB140" s="28">
        <f t="shared" si="6"/>
        <v>4</v>
      </c>
      <c r="AC140" s="39">
        <f t="shared" si="7"/>
        <v>36.363636363636367</v>
      </c>
    </row>
    <row r="141" spans="1:29" x14ac:dyDescent="0.2">
      <c r="A141" s="240"/>
      <c r="B141" s="211" t="s">
        <v>52</v>
      </c>
      <c r="C141" s="8" t="s">
        <v>51</v>
      </c>
      <c r="D141" s="63">
        <v>1</v>
      </c>
      <c r="E141" s="8"/>
      <c r="F141" s="63"/>
      <c r="G141" s="8"/>
      <c r="H141" s="169"/>
      <c r="I141" s="170"/>
      <c r="J141" s="1"/>
      <c r="K141" s="8"/>
      <c r="L141" s="1">
        <v>1</v>
      </c>
      <c r="M141" s="8"/>
      <c r="N141" s="1">
        <v>1</v>
      </c>
      <c r="O141" s="8"/>
      <c r="P141" s="95">
        <v>1</v>
      </c>
      <c r="Q141" s="96"/>
      <c r="R141" s="63">
        <v>1</v>
      </c>
      <c r="S141" s="8"/>
      <c r="T141" s="1"/>
      <c r="U141" s="8"/>
      <c r="V141" s="1"/>
      <c r="W141" s="8"/>
      <c r="X141" s="63">
        <v>1</v>
      </c>
      <c r="Y141" s="8"/>
      <c r="Z141">
        <v>1</v>
      </c>
      <c r="AA141" s="7"/>
      <c r="AB141" s="118">
        <f t="shared" si="6"/>
        <v>7</v>
      </c>
      <c r="AC141" s="38">
        <f t="shared" si="7"/>
        <v>63.636363636363633</v>
      </c>
    </row>
    <row r="142" spans="1:29" x14ac:dyDescent="0.2">
      <c r="A142" s="240"/>
      <c r="B142" s="212"/>
      <c r="C142" s="7" t="s">
        <v>59</v>
      </c>
      <c r="D142" s="64"/>
      <c r="E142" s="7"/>
      <c r="F142" s="64">
        <v>1</v>
      </c>
      <c r="G142" s="7"/>
      <c r="H142" s="169"/>
      <c r="I142" s="170"/>
      <c r="J142">
        <v>1</v>
      </c>
      <c r="K142" s="7"/>
      <c r="M142" s="7"/>
      <c r="N142">
        <v>1</v>
      </c>
      <c r="O142" s="7"/>
      <c r="P142" s="95"/>
      <c r="Q142" s="96"/>
      <c r="R142" s="64"/>
      <c r="S142" s="7"/>
      <c r="U142" s="7"/>
      <c r="W142" s="7"/>
      <c r="X142" s="64"/>
      <c r="Y142" s="7"/>
      <c r="AA142" s="7"/>
      <c r="AB142" s="118">
        <f t="shared" si="6"/>
        <v>3</v>
      </c>
      <c r="AC142" s="38">
        <f t="shared" si="7"/>
        <v>27.27272727272727</v>
      </c>
    </row>
    <row r="143" spans="1:29" x14ac:dyDescent="0.2">
      <c r="A143" s="240"/>
      <c r="B143" s="212"/>
      <c r="C143" s="7" t="s">
        <v>60</v>
      </c>
      <c r="D143" s="64"/>
      <c r="E143" s="7"/>
      <c r="F143" s="64"/>
      <c r="G143" s="7"/>
      <c r="H143" s="169"/>
      <c r="I143" s="170"/>
      <c r="K143" s="7"/>
      <c r="M143" s="7"/>
      <c r="O143" s="7"/>
      <c r="P143" s="95"/>
      <c r="Q143" s="96"/>
      <c r="R143" s="64"/>
      <c r="S143" s="7"/>
      <c r="T143">
        <v>1</v>
      </c>
      <c r="U143" s="7"/>
      <c r="V143">
        <v>1</v>
      </c>
      <c r="W143" s="7"/>
      <c r="X143" s="64"/>
      <c r="Y143" s="7"/>
      <c r="AA143" s="7"/>
      <c r="AB143" s="118">
        <f t="shared" si="6"/>
        <v>2</v>
      </c>
      <c r="AC143" s="38">
        <f t="shared" si="7"/>
        <v>18.181818181818183</v>
      </c>
    </row>
    <row r="144" spans="1:29" x14ac:dyDescent="0.2">
      <c r="A144" s="240"/>
      <c r="B144" s="213"/>
      <c r="C144" s="20" t="s">
        <v>45</v>
      </c>
      <c r="D144" s="66"/>
      <c r="E144" s="20"/>
      <c r="F144" s="66"/>
      <c r="G144" s="20"/>
      <c r="H144" s="171">
        <v>1</v>
      </c>
      <c r="I144" s="172"/>
      <c r="J144" s="2"/>
      <c r="K144" s="20"/>
      <c r="L144" s="2"/>
      <c r="M144" s="20"/>
      <c r="N144" s="2"/>
      <c r="O144" s="20"/>
      <c r="P144" s="101"/>
      <c r="Q144" s="102"/>
      <c r="R144" s="66"/>
      <c r="S144" s="20"/>
      <c r="T144" s="2"/>
      <c r="U144" s="20"/>
      <c r="V144" s="2"/>
      <c r="W144" s="20"/>
      <c r="X144" s="66"/>
      <c r="Y144" s="20"/>
      <c r="Z144" s="2"/>
      <c r="AA144" s="20"/>
      <c r="AB144" s="28">
        <f t="shared" si="6"/>
        <v>0</v>
      </c>
      <c r="AC144" s="39">
        <f t="shared" si="7"/>
        <v>0</v>
      </c>
    </row>
    <row r="145" spans="1:29" x14ac:dyDescent="0.2">
      <c r="A145" s="240"/>
      <c r="B145" s="211" t="s">
        <v>48</v>
      </c>
      <c r="C145" s="8" t="s">
        <v>31</v>
      </c>
      <c r="D145" s="63">
        <v>1</v>
      </c>
      <c r="E145" s="8"/>
      <c r="F145" s="63">
        <v>1</v>
      </c>
      <c r="G145" s="8"/>
      <c r="H145" s="169"/>
      <c r="I145" s="170"/>
      <c r="J145" s="1"/>
      <c r="K145" s="8"/>
      <c r="L145" s="1">
        <v>1</v>
      </c>
      <c r="M145" s="8"/>
      <c r="N145" s="1"/>
      <c r="O145" s="8"/>
      <c r="P145" s="95">
        <v>1</v>
      </c>
      <c r="Q145" s="96"/>
      <c r="R145" s="63"/>
      <c r="S145" s="8"/>
      <c r="T145" s="1"/>
      <c r="U145" s="8"/>
      <c r="V145" s="1"/>
      <c r="W145" s="8"/>
      <c r="X145" s="63">
        <v>1</v>
      </c>
      <c r="Y145" s="8"/>
      <c r="AA145" s="7"/>
      <c r="AB145" s="118">
        <f t="shared" si="6"/>
        <v>5</v>
      </c>
      <c r="AC145" s="38">
        <f t="shared" si="7"/>
        <v>45.454545454545453</v>
      </c>
    </row>
    <row r="146" spans="1:29" x14ac:dyDescent="0.2">
      <c r="A146" s="240"/>
      <c r="B146" s="213"/>
      <c r="C146" s="20" t="s">
        <v>47</v>
      </c>
      <c r="D146" s="66"/>
      <c r="E146" s="20"/>
      <c r="F146" s="66"/>
      <c r="G146" s="20"/>
      <c r="H146" s="171">
        <v>1</v>
      </c>
      <c r="I146" s="172"/>
      <c r="J146" s="2">
        <v>1</v>
      </c>
      <c r="K146" s="20"/>
      <c r="L146" s="2"/>
      <c r="M146" s="20"/>
      <c r="N146" s="2">
        <v>1</v>
      </c>
      <c r="O146" s="20"/>
      <c r="P146" s="101"/>
      <c r="Q146" s="102"/>
      <c r="R146" s="66">
        <v>1</v>
      </c>
      <c r="S146" s="20"/>
      <c r="T146" s="2">
        <v>1</v>
      </c>
      <c r="U146" s="20"/>
      <c r="V146" s="2">
        <v>1</v>
      </c>
      <c r="W146" s="20"/>
      <c r="X146" s="66"/>
      <c r="Y146" s="20"/>
      <c r="Z146" s="2">
        <v>1</v>
      </c>
      <c r="AA146" s="20"/>
      <c r="AB146" s="28">
        <f t="shared" si="6"/>
        <v>6</v>
      </c>
      <c r="AC146" s="39">
        <f t="shared" si="7"/>
        <v>54.54545454545454</v>
      </c>
    </row>
    <row r="147" spans="1:29" x14ac:dyDescent="0.2">
      <c r="A147" s="240"/>
      <c r="B147" s="211" t="s">
        <v>49</v>
      </c>
      <c r="C147" s="8" t="s">
        <v>31</v>
      </c>
      <c r="D147" s="63">
        <v>1</v>
      </c>
      <c r="E147" s="8"/>
      <c r="F147" s="63">
        <v>1</v>
      </c>
      <c r="G147" s="8"/>
      <c r="H147" s="169"/>
      <c r="I147" s="170"/>
      <c r="J147" s="1">
        <v>1</v>
      </c>
      <c r="K147" s="8"/>
      <c r="L147" s="1">
        <v>1</v>
      </c>
      <c r="M147" s="8"/>
      <c r="N147" s="1">
        <v>1</v>
      </c>
      <c r="O147" s="8"/>
      <c r="P147" s="95">
        <v>1</v>
      </c>
      <c r="Q147" s="96"/>
      <c r="R147" s="63">
        <v>1</v>
      </c>
      <c r="S147" s="8"/>
      <c r="T147" s="1"/>
      <c r="U147" s="8"/>
      <c r="V147" s="1"/>
      <c r="W147" s="8"/>
      <c r="X147" s="63">
        <v>1</v>
      </c>
      <c r="Y147" s="8"/>
      <c r="AA147" s="7"/>
      <c r="AB147" s="118">
        <f t="shared" si="6"/>
        <v>8</v>
      </c>
      <c r="AC147" s="38">
        <f t="shared" si="7"/>
        <v>72.727272727272734</v>
      </c>
    </row>
    <row r="148" spans="1:29" x14ac:dyDescent="0.2">
      <c r="A148" s="240"/>
      <c r="B148" s="213"/>
      <c r="C148" s="20" t="s">
        <v>47</v>
      </c>
      <c r="D148" s="66"/>
      <c r="E148" s="20"/>
      <c r="F148" s="66"/>
      <c r="G148" s="20"/>
      <c r="H148" s="171">
        <v>1</v>
      </c>
      <c r="I148" s="172"/>
      <c r="J148" s="2"/>
      <c r="K148" s="20"/>
      <c r="L148" s="2"/>
      <c r="M148" s="20"/>
      <c r="N148" s="2"/>
      <c r="O148" s="20"/>
      <c r="P148" s="101"/>
      <c r="Q148" s="102"/>
      <c r="R148" s="66"/>
      <c r="S148" s="20"/>
      <c r="T148" s="2">
        <v>1</v>
      </c>
      <c r="U148" s="20"/>
      <c r="V148" s="2">
        <v>1</v>
      </c>
      <c r="W148" s="20"/>
      <c r="X148" s="66"/>
      <c r="Y148" s="20"/>
      <c r="Z148" s="2">
        <v>1</v>
      </c>
      <c r="AA148" s="20"/>
      <c r="AB148" s="28">
        <f t="shared" si="6"/>
        <v>3</v>
      </c>
      <c r="AC148" s="39">
        <f t="shared" si="7"/>
        <v>27.27272727272727</v>
      </c>
    </row>
    <row r="149" spans="1:29" x14ac:dyDescent="0.2">
      <c r="A149" s="240"/>
      <c r="B149" s="212" t="s">
        <v>50</v>
      </c>
      <c r="C149" s="7" t="s">
        <v>31</v>
      </c>
      <c r="D149" s="64">
        <v>1</v>
      </c>
      <c r="E149" s="7"/>
      <c r="F149" s="64">
        <v>1</v>
      </c>
      <c r="G149" s="7"/>
      <c r="H149" s="169"/>
      <c r="I149" s="170"/>
      <c r="K149" s="7"/>
      <c r="M149" s="7"/>
      <c r="O149" s="7"/>
      <c r="P149" s="95">
        <v>1</v>
      </c>
      <c r="Q149" s="96"/>
      <c r="R149" s="64">
        <v>1</v>
      </c>
      <c r="S149" s="7"/>
      <c r="U149" s="7"/>
      <c r="W149" s="7"/>
      <c r="X149" s="64">
        <v>1</v>
      </c>
      <c r="Y149" s="7"/>
      <c r="AA149" s="7"/>
      <c r="AB149" s="118">
        <f t="shared" si="6"/>
        <v>5</v>
      </c>
      <c r="AC149" s="38">
        <f t="shared" si="7"/>
        <v>45.454545454545453</v>
      </c>
    </row>
    <row r="150" spans="1:29" ht="17" thickBot="1" x14ac:dyDescent="0.25">
      <c r="A150" s="244"/>
      <c r="B150" s="222"/>
      <c r="C150" s="14" t="s">
        <v>47</v>
      </c>
      <c r="D150" s="67"/>
      <c r="E150" s="14"/>
      <c r="F150" s="67"/>
      <c r="G150" s="14"/>
      <c r="H150" s="176">
        <v>1</v>
      </c>
      <c r="I150" s="177"/>
      <c r="J150" s="4">
        <v>1</v>
      </c>
      <c r="K150" s="14"/>
      <c r="L150" s="4">
        <v>1</v>
      </c>
      <c r="M150" s="14"/>
      <c r="N150" s="4">
        <v>1</v>
      </c>
      <c r="O150" s="14"/>
      <c r="P150" s="109"/>
      <c r="Q150" s="110"/>
      <c r="R150" s="67"/>
      <c r="S150" s="14"/>
      <c r="T150" s="4">
        <v>1</v>
      </c>
      <c r="U150" s="14"/>
      <c r="V150" s="4">
        <v>1</v>
      </c>
      <c r="W150" s="14"/>
      <c r="X150" s="67"/>
      <c r="Y150" s="14"/>
      <c r="Z150" s="4">
        <v>1</v>
      </c>
      <c r="AA150" s="14"/>
      <c r="AB150" s="27">
        <f t="shared" si="6"/>
        <v>6</v>
      </c>
      <c r="AC150" s="41">
        <f t="shared" si="7"/>
        <v>54.54545454545454</v>
      </c>
    </row>
    <row r="151" spans="1:29" x14ac:dyDescent="0.2">
      <c r="A151" s="245" t="s">
        <v>139</v>
      </c>
      <c r="B151" s="229" t="s">
        <v>242</v>
      </c>
      <c r="C151" s="138" t="s">
        <v>225</v>
      </c>
      <c r="D151" s="55">
        <v>1</v>
      </c>
      <c r="E151" s="76"/>
      <c r="F151" s="55"/>
      <c r="G151" s="76"/>
      <c r="H151" s="179"/>
      <c r="I151" s="180"/>
      <c r="J151" s="55"/>
      <c r="K151" s="76"/>
      <c r="L151" s="55"/>
      <c r="M151" s="76"/>
      <c r="N151" s="55"/>
      <c r="O151" s="76"/>
      <c r="P151" s="55"/>
      <c r="Q151" s="76"/>
      <c r="R151" s="55"/>
      <c r="S151" s="76"/>
      <c r="T151" s="55"/>
      <c r="U151" s="76"/>
      <c r="V151" s="55"/>
      <c r="W151" s="76"/>
      <c r="X151" s="55"/>
      <c r="Y151" s="76"/>
      <c r="Z151" s="55"/>
      <c r="AA151" s="76"/>
      <c r="AB151" s="118">
        <f t="shared" si="6"/>
        <v>1</v>
      </c>
      <c r="AC151" s="56">
        <f t="shared" si="7"/>
        <v>9.0909090909090917</v>
      </c>
    </row>
    <row r="152" spans="1:29" ht="17" x14ac:dyDescent="0.2">
      <c r="A152" s="240"/>
      <c r="B152" s="212"/>
      <c r="C152" s="78" t="s">
        <v>229</v>
      </c>
      <c r="E152" s="7"/>
      <c r="F152">
        <v>1</v>
      </c>
      <c r="G152" s="7"/>
      <c r="H152" s="181"/>
      <c r="I152" s="170"/>
      <c r="K152" s="7"/>
      <c r="M152" s="7"/>
      <c r="O152" s="7"/>
      <c r="Q152" s="7"/>
      <c r="S152" s="7"/>
      <c r="U152" s="7"/>
      <c r="W152" s="7"/>
      <c r="Y152" s="7"/>
      <c r="AA152" s="7"/>
      <c r="AB152" s="118">
        <f t="shared" si="6"/>
        <v>1</v>
      </c>
      <c r="AC152" s="38">
        <f t="shared" si="7"/>
        <v>9.0909090909090917</v>
      </c>
    </row>
    <row r="153" spans="1:29" ht="17" x14ac:dyDescent="0.2">
      <c r="A153" s="240"/>
      <c r="B153" s="212"/>
      <c r="C153" s="78" t="s">
        <v>230</v>
      </c>
      <c r="E153" s="7"/>
      <c r="G153" s="7"/>
      <c r="H153" s="181"/>
      <c r="I153" s="170"/>
      <c r="J153">
        <v>1</v>
      </c>
      <c r="K153" s="7"/>
      <c r="M153" s="7"/>
      <c r="O153" s="7"/>
      <c r="Q153" s="7"/>
      <c r="S153" s="7"/>
      <c r="U153" s="7"/>
      <c r="W153" s="7"/>
      <c r="Y153" s="7"/>
      <c r="AA153" s="7"/>
      <c r="AB153" s="118">
        <f t="shared" si="6"/>
        <v>1</v>
      </c>
      <c r="AC153" s="38">
        <f t="shared" si="7"/>
        <v>9.0909090909090917</v>
      </c>
    </row>
    <row r="154" spans="1:29" ht="17" x14ac:dyDescent="0.2">
      <c r="A154" s="240"/>
      <c r="B154" s="212"/>
      <c r="C154" s="75" t="s">
        <v>234</v>
      </c>
      <c r="E154" s="7"/>
      <c r="G154" s="7"/>
      <c r="H154" s="181"/>
      <c r="I154" s="170"/>
      <c r="K154" s="7"/>
      <c r="L154">
        <v>1</v>
      </c>
      <c r="M154" s="7"/>
      <c r="O154" s="7"/>
      <c r="Q154" s="7"/>
      <c r="S154" s="7"/>
      <c r="U154" s="7"/>
      <c r="W154" s="7"/>
      <c r="Y154" s="7"/>
      <c r="AA154" s="7"/>
      <c r="AB154" s="118">
        <f t="shared" si="6"/>
        <v>1</v>
      </c>
      <c r="AC154" s="38">
        <f t="shared" si="7"/>
        <v>9.0909090909090917</v>
      </c>
    </row>
    <row r="155" spans="1:29" ht="17" x14ac:dyDescent="0.2">
      <c r="A155" s="240"/>
      <c r="B155" s="212"/>
      <c r="C155" s="75" t="s">
        <v>235</v>
      </c>
      <c r="E155" s="7"/>
      <c r="G155" s="7"/>
      <c r="H155" s="181"/>
      <c r="I155" s="170"/>
      <c r="K155" s="7"/>
      <c r="M155" s="7"/>
      <c r="N155">
        <v>1</v>
      </c>
      <c r="O155" s="7"/>
      <c r="Q155" s="7"/>
      <c r="S155" s="7"/>
      <c r="U155" s="7"/>
      <c r="W155" s="7"/>
      <c r="Y155" s="7"/>
      <c r="AA155" s="7"/>
      <c r="AB155" s="118">
        <f t="shared" si="6"/>
        <v>1</v>
      </c>
      <c r="AC155" s="38">
        <f t="shared" si="7"/>
        <v>9.0909090909090917</v>
      </c>
    </row>
    <row r="156" spans="1:29" ht="17" x14ac:dyDescent="0.2">
      <c r="A156" s="240"/>
      <c r="B156" s="212"/>
      <c r="C156" s="75" t="s">
        <v>239</v>
      </c>
      <c r="E156" s="7"/>
      <c r="G156" s="7"/>
      <c r="H156" s="181"/>
      <c r="I156" s="170"/>
      <c r="K156" s="7"/>
      <c r="M156" s="7"/>
      <c r="O156" s="7"/>
      <c r="P156">
        <v>1</v>
      </c>
      <c r="Q156" s="7"/>
      <c r="S156" s="7"/>
      <c r="U156" s="7"/>
      <c r="W156" s="7"/>
      <c r="Y156" s="7"/>
      <c r="AA156" s="7"/>
      <c r="AB156" s="118">
        <f t="shared" si="6"/>
        <v>1</v>
      </c>
      <c r="AC156" s="38">
        <f t="shared" si="7"/>
        <v>9.0909090909090917</v>
      </c>
    </row>
    <row r="157" spans="1:29" ht="17" x14ac:dyDescent="0.2">
      <c r="A157" s="240"/>
      <c r="B157" s="212"/>
      <c r="C157" s="75" t="s">
        <v>276</v>
      </c>
      <c r="E157" s="7"/>
      <c r="G157" s="7"/>
      <c r="H157" s="181"/>
      <c r="I157" s="170"/>
      <c r="K157" s="7"/>
      <c r="M157" s="7"/>
      <c r="O157" s="7"/>
      <c r="Q157" s="7"/>
      <c r="R157">
        <v>1</v>
      </c>
      <c r="S157" s="7"/>
      <c r="U157" s="7"/>
      <c r="W157" s="7"/>
      <c r="Y157" s="7"/>
      <c r="AA157" s="7"/>
      <c r="AB157" s="118">
        <f t="shared" si="6"/>
        <v>1</v>
      </c>
      <c r="AC157" s="38">
        <f t="shared" si="7"/>
        <v>9.0909090909090917</v>
      </c>
    </row>
    <row r="158" spans="1:29" ht="17" x14ac:dyDescent="0.2">
      <c r="A158" s="240"/>
      <c r="B158" s="212"/>
      <c r="C158" s="75" t="s">
        <v>248</v>
      </c>
      <c r="E158" s="7"/>
      <c r="G158" s="7"/>
      <c r="H158" s="181"/>
      <c r="I158" s="170"/>
      <c r="K158" s="7"/>
      <c r="M158" s="7"/>
      <c r="O158" s="7"/>
      <c r="Q158" s="7"/>
      <c r="S158" s="7"/>
      <c r="T158">
        <v>1</v>
      </c>
      <c r="U158" s="7"/>
      <c r="V158">
        <v>1</v>
      </c>
      <c r="W158" s="7"/>
      <c r="Y158" s="7"/>
      <c r="AA158" s="7"/>
      <c r="AB158" s="118">
        <f t="shared" si="6"/>
        <v>2</v>
      </c>
      <c r="AC158" s="38">
        <f t="shared" si="7"/>
        <v>18.181818181818183</v>
      </c>
    </row>
    <row r="159" spans="1:29" ht="17" x14ac:dyDescent="0.2">
      <c r="A159" s="240"/>
      <c r="B159" s="212"/>
      <c r="C159" s="75" t="s">
        <v>263</v>
      </c>
      <c r="E159" s="7"/>
      <c r="G159" s="7"/>
      <c r="H159" s="181"/>
      <c r="I159" s="170"/>
      <c r="K159" s="7"/>
      <c r="M159" s="7"/>
      <c r="O159" s="7"/>
      <c r="Q159" s="7"/>
      <c r="S159" s="7"/>
      <c r="U159" s="7"/>
      <c r="W159" s="7"/>
      <c r="X159">
        <v>1</v>
      </c>
      <c r="Y159" s="7"/>
      <c r="AA159" s="7"/>
      <c r="AB159" s="118">
        <f t="shared" si="6"/>
        <v>1</v>
      </c>
      <c r="AC159" s="38">
        <f t="shared" si="7"/>
        <v>9.0909090909090917</v>
      </c>
    </row>
    <row r="160" spans="1:29" ht="17" x14ac:dyDescent="0.2">
      <c r="A160" s="240"/>
      <c r="B160" s="213"/>
      <c r="C160" s="128" t="s">
        <v>45</v>
      </c>
      <c r="D160" s="2"/>
      <c r="E160" s="20"/>
      <c r="F160" s="2"/>
      <c r="G160" s="20"/>
      <c r="H160" s="182">
        <v>1</v>
      </c>
      <c r="I160" s="172"/>
      <c r="J160" s="2"/>
      <c r="K160" s="20"/>
      <c r="L160" s="2"/>
      <c r="M160" s="20"/>
      <c r="N160" s="2"/>
      <c r="O160" s="20"/>
      <c r="P160" s="2"/>
      <c r="Q160" s="20"/>
      <c r="R160" s="2"/>
      <c r="S160" s="20"/>
      <c r="T160" s="2"/>
      <c r="U160" s="20"/>
      <c r="V160" s="2"/>
      <c r="W160" s="20"/>
      <c r="X160" s="2"/>
      <c r="Y160" s="20"/>
      <c r="Z160" s="2">
        <v>1</v>
      </c>
      <c r="AA160" s="20"/>
      <c r="AB160" s="28">
        <f t="shared" si="6"/>
        <v>1</v>
      </c>
      <c r="AC160" s="39">
        <f t="shared" si="7"/>
        <v>9.0909090909090917</v>
      </c>
    </row>
    <row r="161" spans="1:29" x14ac:dyDescent="0.2">
      <c r="A161" s="240"/>
      <c r="B161" s="211" t="s">
        <v>138</v>
      </c>
      <c r="C161" s="8" t="s">
        <v>241</v>
      </c>
      <c r="D161" s="1">
        <v>1</v>
      </c>
      <c r="E161" s="8"/>
      <c r="F161" s="1">
        <v>1</v>
      </c>
      <c r="G161" s="8"/>
      <c r="H161" s="183"/>
      <c r="I161" s="174"/>
      <c r="J161" s="1">
        <v>1</v>
      </c>
      <c r="K161" s="8"/>
      <c r="L161" s="1">
        <v>1</v>
      </c>
      <c r="M161" s="8"/>
      <c r="N161" s="1">
        <v>1</v>
      </c>
      <c r="O161" s="8"/>
      <c r="P161" s="1">
        <v>1</v>
      </c>
      <c r="Q161" s="8"/>
      <c r="R161" s="1">
        <v>1</v>
      </c>
      <c r="S161" s="8"/>
      <c r="T161" s="1">
        <v>1</v>
      </c>
      <c r="U161" s="8"/>
      <c r="V161" s="1">
        <v>1</v>
      </c>
      <c r="W161" s="8"/>
      <c r="X161" s="1">
        <v>1</v>
      </c>
      <c r="Y161" s="8"/>
      <c r="Z161" s="1">
        <v>1</v>
      </c>
      <c r="AA161" s="8"/>
      <c r="AB161" s="118">
        <f t="shared" si="6"/>
        <v>11</v>
      </c>
      <c r="AC161" s="38">
        <f t="shared" si="7"/>
        <v>100</v>
      </c>
    </row>
    <row r="162" spans="1:29" x14ac:dyDescent="0.2">
      <c r="A162" s="240"/>
      <c r="B162" s="212"/>
      <c r="C162" s="7" t="s">
        <v>231</v>
      </c>
      <c r="E162" s="7"/>
      <c r="G162" s="7"/>
      <c r="H162" s="181"/>
      <c r="I162" s="170"/>
      <c r="J162">
        <v>1</v>
      </c>
      <c r="K162" s="7"/>
      <c r="M162" s="7"/>
      <c r="O162" s="7"/>
      <c r="Q162" s="7"/>
      <c r="R162">
        <v>1</v>
      </c>
      <c r="S162" s="7"/>
      <c r="T162">
        <v>1</v>
      </c>
      <c r="U162" s="7"/>
      <c r="W162" s="7"/>
      <c r="Y162" s="7"/>
      <c r="AA162" s="7"/>
      <c r="AB162" s="118">
        <f t="shared" si="6"/>
        <v>3</v>
      </c>
      <c r="AC162" s="38">
        <f t="shared" si="7"/>
        <v>27.27272727272727</v>
      </c>
    </row>
    <row r="163" spans="1:29" x14ac:dyDescent="0.2">
      <c r="A163" s="240"/>
      <c r="B163" s="212"/>
      <c r="C163" s="7" t="s">
        <v>232</v>
      </c>
      <c r="E163" s="7"/>
      <c r="G163" s="7"/>
      <c r="H163" s="181"/>
      <c r="I163" s="170"/>
      <c r="J163">
        <v>1</v>
      </c>
      <c r="K163" s="7"/>
      <c r="M163" s="7"/>
      <c r="O163" s="7"/>
      <c r="Q163" s="7"/>
      <c r="R163">
        <v>1</v>
      </c>
      <c r="S163" s="7"/>
      <c r="U163" s="7"/>
      <c r="W163" s="7"/>
      <c r="Y163" s="7"/>
      <c r="AA163" s="7"/>
      <c r="AB163" s="118">
        <f t="shared" si="6"/>
        <v>2</v>
      </c>
      <c r="AC163" s="38">
        <f t="shared" si="7"/>
        <v>18.181818181818183</v>
      </c>
    </row>
    <row r="164" spans="1:29" ht="17" x14ac:dyDescent="0.2">
      <c r="A164" s="240"/>
      <c r="B164" s="212"/>
      <c r="C164" s="75" t="s">
        <v>236</v>
      </c>
      <c r="E164" s="7"/>
      <c r="G164" s="7"/>
      <c r="H164" s="181"/>
      <c r="I164" s="170"/>
      <c r="K164" s="7"/>
      <c r="M164" s="7"/>
      <c r="N164">
        <v>1</v>
      </c>
      <c r="O164" s="7"/>
      <c r="P164">
        <v>1</v>
      </c>
      <c r="Q164" s="7"/>
      <c r="S164" s="7"/>
      <c r="U164" s="7"/>
      <c r="W164" s="7"/>
      <c r="Y164" s="7"/>
      <c r="AA164" s="7"/>
      <c r="AB164" s="118">
        <f t="shared" si="6"/>
        <v>2</v>
      </c>
      <c r="AC164" s="38">
        <f t="shared" si="7"/>
        <v>18.181818181818183</v>
      </c>
    </row>
    <row r="165" spans="1:29" ht="17" x14ac:dyDescent="0.2">
      <c r="A165" s="240"/>
      <c r="B165" s="212"/>
      <c r="C165" s="75" t="s">
        <v>264</v>
      </c>
      <c r="E165" s="7"/>
      <c r="G165" s="7"/>
      <c r="H165" s="181"/>
      <c r="I165" s="170"/>
      <c r="K165" s="7"/>
      <c r="M165" s="7"/>
      <c r="O165" s="7"/>
      <c r="Q165" s="7"/>
      <c r="S165" s="7"/>
      <c r="U165" s="7"/>
      <c r="W165" s="7"/>
      <c r="X165">
        <v>1</v>
      </c>
      <c r="Y165" s="7"/>
      <c r="Z165">
        <v>1</v>
      </c>
      <c r="AA165" s="7"/>
      <c r="AB165" s="118">
        <f t="shared" si="6"/>
        <v>2</v>
      </c>
      <c r="AC165" s="38">
        <f t="shared" si="7"/>
        <v>18.181818181818183</v>
      </c>
    </row>
    <row r="166" spans="1:29" x14ac:dyDescent="0.2">
      <c r="A166" s="240"/>
      <c r="B166" s="213"/>
      <c r="C166" s="77" t="s">
        <v>45</v>
      </c>
      <c r="D166" s="2"/>
      <c r="E166" s="20"/>
      <c r="F166" s="2"/>
      <c r="G166" s="20"/>
      <c r="H166" s="182">
        <v>1</v>
      </c>
      <c r="I166" s="172"/>
      <c r="J166" s="2"/>
      <c r="K166" s="20"/>
      <c r="L166" s="2"/>
      <c r="M166" s="20"/>
      <c r="N166" s="2"/>
      <c r="O166" s="20"/>
      <c r="P166" s="2"/>
      <c r="Q166" s="20"/>
      <c r="R166" s="2"/>
      <c r="S166" s="20"/>
      <c r="T166" s="2"/>
      <c r="U166" s="20"/>
      <c r="V166" s="2"/>
      <c r="W166" s="20"/>
      <c r="X166" s="2"/>
      <c r="Y166" s="20"/>
      <c r="Z166" s="2"/>
      <c r="AA166" s="20"/>
      <c r="AB166" s="28">
        <f t="shared" si="6"/>
        <v>0</v>
      </c>
      <c r="AC166" s="39">
        <f t="shared" si="7"/>
        <v>0</v>
      </c>
    </row>
    <row r="167" spans="1:29" ht="81" customHeight="1" x14ac:dyDescent="0.2">
      <c r="A167" s="240"/>
      <c r="B167" s="230" t="s">
        <v>223</v>
      </c>
      <c r="C167" s="133" t="s">
        <v>228</v>
      </c>
      <c r="D167" s="1"/>
      <c r="E167" s="8"/>
      <c r="F167" s="1"/>
      <c r="G167" s="8"/>
      <c r="H167" s="183"/>
      <c r="I167" s="174"/>
      <c r="J167" s="1"/>
      <c r="K167" s="8"/>
      <c r="L167" s="1"/>
      <c r="M167" s="8"/>
      <c r="N167" s="1">
        <v>1</v>
      </c>
      <c r="O167" s="132" t="s">
        <v>348</v>
      </c>
      <c r="P167" s="1">
        <v>1</v>
      </c>
      <c r="Q167" s="132" t="s">
        <v>240</v>
      </c>
      <c r="R167" s="1"/>
      <c r="S167" s="8"/>
      <c r="T167" s="1">
        <v>1</v>
      </c>
      <c r="U167" s="132" t="s">
        <v>351</v>
      </c>
      <c r="V167" s="1">
        <v>1</v>
      </c>
      <c r="W167" s="132" t="s">
        <v>255</v>
      </c>
      <c r="X167" s="1"/>
      <c r="Y167" s="8"/>
      <c r="Z167" s="1"/>
      <c r="AA167" s="8"/>
      <c r="AB167" s="118">
        <f t="shared" ref="AB167:AB214" si="10">SUM(D167,F167,J167,L167,N167,P167,R167,T167,V167,X167,Z167)</f>
        <v>4</v>
      </c>
      <c r="AC167" s="38">
        <f t="shared" si="7"/>
        <v>36.363636363636367</v>
      </c>
    </row>
    <row r="168" spans="1:29" ht="58" customHeight="1" x14ac:dyDescent="0.2">
      <c r="A168" s="240"/>
      <c r="B168" s="231"/>
      <c r="C168" s="134" t="s">
        <v>227</v>
      </c>
      <c r="E168" s="7"/>
      <c r="G168" s="7"/>
      <c r="H168" s="181"/>
      <c r="I168" s="170"/>
      <c r="K168" s="7"/>
      <c r="M168" s="7"/>
      <c r="O168" s="7"/>
      <c r="Q168" s="7"/>
      <c r="S168" s="17"/>
      <c r="U168" s="7"/>
      <c r="W168" s="7"/>
      <c r="X168">
        <v>1</v>
      </c>
      <c r="Y168" s="75" t="s">
        <v>256</v>
      </c>
      <c r="Z168">
        <v>1</v>
      </c>
      <c r="AA168" s="7" t="s">
        <v>258</v>
      </c>
      <c r="AB168" s="118">
        <f t="shared" si="10"/>
        <v>2</v>
      </c>
      <c r="AC168" s="38">
        <f t="shared" si="7"/>
        <v>18.181818181818183</v>
      </c>
    </row>
    <row r="169" spans="1:29" ht="121" customHeight="1" x14ac:dyDescent="0.2">
      <c r="A169" s="240"/>
      <c r="B169" s="231"/>
      <c r="C169" s="134" t="s">
        <v>226</v>
      </c>
      <c r="D169">
        <v>1</v>
      </c>
      <c r="E169" s="164" t="s">
        <v>352</v>
      </c>
      <c r="F169">
        <v>1</v>
      </c>
      <c r="G169" s="7"/>
      <c r="H169" s="181">
        <v>1</v>
      </c>
      <c r="I169" s="79" t="s">
        <v>345</v>
      </c>
      <c r="K169" s="17"/>
      <c r="L169">
        <v>1</v>
      </c>
      <c r="M169" s="7"/>
      <c r="N169">
        <v>1</v>
      </c>
      <c r="O169" s="75" t="s">
        <v>349</v>
      </c>
      <c r="Q169" s="7"/>
      <c r="S169" s="7"/>
      <c r="U169" s="17"/>
      <c r="W169" s="7"/>
      <c r="Y169" s="7"/>
      <c r="AA169" s="7"/>
      <c r="AB169" s="118">
        <f t="shared" si="10"/>
        <v>4</v>
      </c>
      <c r="AC169" s="38">
        <f t="shared" si="7"/>
        <v>36.363636363636367</v>
      </c>
    </row>
    <row r="170" spans="1:29" ht="17" x14ac:dyDescent="0.2">
      <c r="A170" s="240"/>
      <c r="B170" s="231"/>
      <c r="C170" s="134" t="s">
        <v>45</v>
      </c>
      <c r="E170" s="161"/>
      <c r="G170" s="7"/>
      <c r="H170" s="181"/>
      <c r="I170" s="170"/>
      <c r="J170">
        <v>1</v>
      </c>
      <c r="K170" s="7"/>
      <c r="M170" s="7"/>
      <c r="O170" s="7"/>
      <c r="Q170" s="7"/>
      <c r="R170">
        <v>1</v>
      </c>
      <c r="S170" s="7"/>
      <c r="U170" s="7"/>
      <c r="W170" s="7"/>
      <c r="Y170" s="7"/>
      <c r="AA170" s="7"/>
      <c r="AB170" s="28">
        <f t="shared" si="10"/>
        <v>2</v>
      </c>
      <c r="AC170" s="39">
        <f t="shared" si="7"/>
        <v>18.181818181818183</v>
      </c>
    </row>
    <row r="171" spans="1:29" ht="66" customHeight="1" x14ac:dyDescent="0.2">
      <c r="A171" s="240"/>
      <c r="B171" s="225" t="s">
        <v>224</v>
      </c>
      <c r="C171" s="133" t="s">
        <v>228</v>
      </c>
      <c r="D171" s="1"/>
      <c r="E171" s="8"/>
      <c r="F171" s="1"/>
      <c r="G171" s="8"/>
      <c r="H171" s="183"/>
      <c r="I171" s="174"/>
      <c r="J171" s="1"/>
      <c r="K171" s="8"/>
      <c r="L171" s="1"/>
      <c r="M171" s="8"/>
      <c r="N171" s="1"/>
      <c r="O171" s="8"/>
      <c r="P171" s="1">
        <v>1</v>
      </c>
      <c r="Q171" s="132" t="s">
        <v>275</v>
      </c>
      <c r="R171" s="1"/>
      <c r="S171" s="19"/>
      <c r="T171" s="1">
        <v>1</v>
      </c>
      <c r="U171" s="132" t="s">
        <v>249</v>
      </c>
      <c r="V171" s="1"/>
      <c r="W171" s="8"/>
      <c r="X171" s="1"/>
      <c r="Y171" s="8"/>
      <c r="Z171" s="1"/>
      <c r="AA171" s="8"/>
      <c r="AB171" s="118">
        <f t="shared" si="10"/>
        <v>2</v>
      </c>
      <c r="AC171" s="38">
        <f t="shared" si="7"/>
        <v>18.181818181818183</v>
      </c>
    </row>
    <row r="172" spans="1:29" ht="16" customHeight="1" x14ac:dyDescent="0.2">
      <c r="A172" s="240"/>
      <c r="B172" s="226"/>
      <c r="C172" s="134" t="s">
        <v>227</v>
      </c>
      <c r="E172" s="7"/>
      <c r="G172" s="7"/>
      <c r="H172" s="181"/>
      <c r="I172" s="170"/>
      <c r="K172" s="7"/>
      <c r="M172" s="7"/>
      <c r="O172" s="7"/>
      <c r="Q172" s="7"/>
      <c r="S172" s="7"/>
      <c r="U172" s="7"/>
      <c r="W172" s="7"/>
      <c r="Y172" s="7"/>
      <c r="AA172" s="7"/>
      <c r="AB172" s="118">
        <f t="shared" si="10"/>
        <v>0</v>
      </c>
      <c r="AC172" s="38">
        <f t="shared" si="7"/>
        <v>0</v>
      </c>
    </row>
    <row r="173" spans="1:29" ht="51" customHeight="1" x14ac:dyDescent="0.2">
      <c r="A173" s="240"/>
      <c r="B173" s="226"/>
      <c r="C173" s="129" t="s">
        <v>233</v>
      </c>
      <c r="E173" s="7"/>
      <c r="G173" s="7"/>
      <c r="H173" s="181"/>
      <c r="I173" s="170"/>
      <c r="J173" s="139"/>
      <c r="K173" s="75"/>
      <c r="L173">
        <v>1</v>
      </c>
      <c r="M173" s="7"/>
      <c r="O173" s="7"/>
      <c r="Q173" s="7"/>
      <c r="S173" s="7"/>
      <c r="U173" s="7"/>
      <c r="W173" s="7"/>
      <c r="X173">
        <v>1</v>
      </c>
      <c r="Y173" s="75" t="s">
        <v>257</v>
      </c>
      <c r="AA173" s="7"/>
      <c r="AB173" s="118">
        <f t="shared" si="10"/>
        <v>2</v>
      </c>
      <c r="AC173" s="38">
        <f t="shared" ref="AC173:AC214" si="11">AB173/$AB$108*100</f>
        <v>18.181818181818183</v>
      </c>
    </row>
    <row r="174" spans="1:29" ht="17" x14ac:dyDescent="0.2">
      <c r="A174" s="240"/>
      <c r="B174" s="228"/>
      <c r="C174" s="135" t="s">
        <v>45</v>
      </c>
      <c r="D174" s="2">
        <v>1</v>
      </c>
      <c r="E174" s="20"/>
      <c r="F174" s="2">
        <v>1</v>
      </c>
      <c r="G174" s="20"/>
      <c r="H174" s="182">
        <v>1</v>
      </c>
      <c r="I174" s="172"/>
      <c r="J174" s="2">
        <v>1</v>
      </c>
      <c r="K174" s="20"/>
      <c r="L174" s="2"/>
      <c r="M174" s="20"/>
      <c r="N174" s="2">
        <v>1</v>
      </c>
      <c r="O174" s="20"/>
      <c r="P174" s="2"/>
      <c r="Q174" s="20"/>
      <c r="R174" s="2">
        <v>1</v>
      </c>
      <c r="S174" s="20"/>
      <c r="T174" s="2"/>
      <c r="U174" s="20"/>
      <c r="V174" s="2">
        <v>1</v>
      </c>
      <c r="W174" s="20"/>
      <c r="X174" s="2"/>
      <c r="Y174" s="20"/>
      <c r="Z174" s="2">
        <v>1</v>
      </c>
      <c r="AA174" s="20"/>
      <c r="AB174" s="28">
        <f t="shared" si="10"/>
        <v>7</v>
      </c>
      <c r="AC174" s="39">
        <f t="shared" si="11"/>
        <v>63.636363636363633</v>
      </c>
    </row>
    <row r="175" spans="1:29" ht="17" customHeight="1" x14ac:dyDescent="0.2">
      <c r="A175" s="240"/>
      <c r="B175" s="225" t="s">
        <v>243</v>
      </c>
      <c r="C175" s="133" t="s">
        <v>228</v>
      </c>
      <c r="D175" s="1"/>
      <c r="E175" s="8"/>
      <c r="F175" s="1"/>
      <c r="G175" s="8"/>
      <c r="H175" s="183"/>
      <c r="I175" s="174"/>
      <c r="J175" s="1"/>
      <c r="K175" s="8"/>
      <c r="L175" s="1"/>
      <c r="M175" s="8"/>
      <c r="N175" s="1"/>
      <c r="O175" s="8"/>
      <c r="P175" s="1"/>
      <c r="Q175" s="8"/>
      <c r="R175" s="1"/>
      <c r="S175" s="8"/>
      <c r="T175" s="1"/>
      <c r="U175" s="8"/>
      <c r="V175" s="1"/>
      <c r="W175" s="8"/>
      <c r="X175" s="1"/>
      <c r="Y175" s="8"/>
      <c r="Z175" s="1"/>
      <c r="AA175" s="8"/>
      <c r="AB175" s="118">
        <f t="shared" si="10"/>
        <v>0</v>
      </c>
      <c r="AC175" s="38">
        <f t="shared" si="11"/>
        <v>0</v>
      </c>
    </row>
    <row r="176" spans="1:29" ht="83" customHeight="1" x14ac:dyDescent="0.2">
      <c r="A176" s="240"/>
      <c r="B176" s="226"/>
      <c r="C176" s="134" t="s">
        <v>227</v>
      </c>
      <c r="E176" s="7"/>
      <c r="G176" s="7"/>
      <c r="H176" s="181"/>
      <c r="I176" s="170"/>
      <c r="J176">
        <v>1</v>
      </c>
      <c r="K176" s="75" t="s">
        <v>346</v>
      </c>
      <c r="M176" s="7"/>
      <c r="N176">
        <f>171+116</f>
        <v>287</v>
      </c>
      <c r="O176" s="7"/>
      <c r="Q176" s="7"/>
      <c r="R176">
        <v>1</v>
      </c>
      <c r="S176" s="136" t="s">
        <v>350</v>
      </c>
      <c r="U176" s="7"/>
      <c r="W176" s="7"/>
      <c r="Y176" s="7"/>
      <c r="AA176" s="7"/>
      <c r="AB176" s="118">
        <f t="shared" si="10"/>
        <v>289</v>
      </c>
      <c r="AC176" s="38">
        <f t="shared" si="11"/>
        <v>2627.2727272727275</v>
      </c>
    </row>
    <row r="177" spans="1:29" ht="17" x14ac:dyDescent="0.2">
      <c r="A177" s="240"/>
      <c r="B177" s="226"/>
      <c r="C177" s="134" t="s">
        <v>226</v>
      </c>
      <c r="E177" s="7"/>
      <c r="G177" s="7"/>
      <c r="H177" s="181"/>
      <c r="I177" s="170"/>
      <c r="K177" s="7"/>
      <c r="M177" s="7"/>
      <c r="O177" s="7"/>
      <c r="Q177" s="7"/>
      <c r="S177" s="7"/>
      <c r="U177" s="7"/>
      <c r="W177" s="7"/>
      <c r="Y177" s="7"/>
      <c r="AA177" s="7"/>
      <c r="AB177" s="118">
        <f t="shared" si="10"/>
        <v>0</v>
      </c>
      <c r="AC177" s="38">
        <f t="shared" si="11"/>
        <v>0</v>
      </c>
    </row>
    <row r="178" spans="1:29" ht="17" x14ac:dyDescent="0.2">
      <c r="A178" s="240"/>
      <c r="B178" s="226"/>
      <c r="C178" s="134" t="s">
        <v>45</v>
      </c>
      <c r="D178">
        <v>1</v>
      </c>
      <c r="E178" s="7"/>
      <c r="F178">
        <v>1</v>
      </c>
      <c r="G178" s="7"/>
      <c r="H178" s="181">
        <v>1</v>
      </c>
      <c r="I178" s="170"/>
      <c r="K178" s="7"/>
      <c r="L178">
        <v>1</v>
      </c>
      <c r="M178" s="7"/>
      <c r="N178">
        <v>1</v>
      </c>
      <c r="O178" s="7"/>
      <c r="P178">
        <v>1</v>
      </c>
      <c r="Q178" s="7"/>
      <c r="S178" s="7"/>
      <c r="T178">
        <v>1</v>
      </c>
      <c r="U178" s="7"/>
      <c r="V178">
        <v>1</v>
      </c>
      <c r="W178" s="7"/>
      <c r="X178">
        <v>1</v>
      </c>
      <c r="Y178" s="7"/>
      <c r="Z178">
        <v>1</v>
      </c>
      <c r="AA178" s="7"/>
      <c r="AB178" s="28">
        <f t="shared" si="10"/>
        <v>9</v>
      </c>
      <c r="AC178" s="39">
        <f t="shared" si="11"/>
        <v>81.818181818181827</v>
      </c>
    </row>
    <row r="179" spans="1:29" ht="16" customHeight="1" x14ac:dyDescent="0.2">
      <c r="A179" s="240"/>
      <c r="B179" s="225" t="s">
        <v>244</v>
      </c>
      <c r="C179" s="133" t="s">
        <v>228</v>
      </c>
      <c r="D179" s="1"/>
      <c r="E179" s="8"/>
      <c r="F179" s="1"/>
      <c r="G179" s="8"/>
      <c r="H179" s="183"/>
      <c r="I179" s="174"/>
      <c r="J179" s="1"/>
      <c r="K179" s="8"/>
      <c r="L179" s="1"/>
      <c r="M179" s="8"/>
      <c r="N179" s="1"/>
      <c r="O179" s="8"/>
      <c r="P179" s="1"/>
      <c r="Q179" s="8"/>
      <c r="R179" s="1"/>
      <c r="S179" s="8"/>
      <c r="T179" s="1"/>
      <c r="U179" s="8"/>
      <c r="V179" s="1"/>
      <c r="W179" s="8"/>
      <c r="X179" s="1"/>
      <c r="Y179" s="8"/>
      <c r="Z179" s="1"/>
      <c r="AA179" s="8"/>
      <c r="AB179" s="118">
        <f t="shared" si="10"/>
        <v>0</v>
      </c>
      <c r="AC179" s="38">
        <f t="shared" si="11"/>
        <v>0</v>
      </c>
    </row>
    <row r="180" spans="1:29" ht="84" customHeight="1" x14ac:dyDescent="0.2">
      <c r="A180" s="240"/>
      <c r="B180" s="226"/>
      <c r="C180" s="134" t="s">
        <v>227</v>
      </c>
      <c r="E180" s="7"/>
      <c r="G180" s="7"/>
      <c r="H180" s="181"/>
      <c r="I180" s="170"/>
      <c r="J180">
        <v>1</v>
      </c>
      <c r="K180" s="136" t="s">
        <v>347</v>
      </c>
      <c r="M180" s="7"/>
      <c r="O180" s="7"/>
      <c r="Q180" s="7"/>
      <c r="R180">
        <v>1</v>
      </c>
      <c r="S180" s="136" t="s">
        <v>245</v>
      </c>
      <c r="U180" s="7"/>
      <c r="W180" s="7"/>
      <c r="Y180" s="7"/>
      <c r="AA180" s="7"/>
      <c r="AB180" s="118">
        <f t="shared" si="10"/>
        <v>2</v>
      </c>
      <c r="AC180" s="38">
        <f t="shared" si="11"/>
        <v>18.181818181818183</v>
      </c>
    </row>
    <row r="181" spans="1:29" ht="18" customHeight="1" x14ac:dyDescent="0.2">
      <c r="A181" s="240"/>
      <c r="B181" s="226"/>
      <c r="C181" s="131" t="s">
        <v>233</v>
      </c>
      <c r="E181" s="7"/>
      <c r="G181" s="7"/>
      <c r="H181" s="181"/>
      <c r="I181" s="170"/>
      <c r="J181" s="140"/>
      <c r="K181" s="78"/>
      <c r="M181" s="7"/>
      <c r="O181" s="7"/>
      <c r="Q181" s="7"/>
      <c r="S181" s="7"/>
      <c r="U181" s="7"/>
      <c r="W181" s="7"/>
      <c r="Y181" s="7"/>
      <c r="AA181" s="7"/>
      <c r="AB181" s="118">
        <f t="shared" si="10"/>
        <v>0</v>
      </c>
      <c r="AC181" s="38">
        <f t="shared" si="11"/>
        <v>0</v>
      </c>
    </row>
    <row r="182" spans="1:29" ht="17" x14ac:dyDescent="0.2">
      <c r="A182" s="240"/>
      <c r="B182" s="228"/>
      <c r="C182" s="130" t="s">
        <v>45</v>
      </c>
      <c r="D182" s="2">
        <v>1</v>
      </c>
      <c r="E182" s="20"/>
      <c r="F182" s="2">
        <v>1</v>
      </c>
      <c r="G182" s="20"/>
      <c r="H182" s="182">
        <v>1</v>
      </c>
      <c r="I182" s="172"/>
      <c r="J182" s="2"/>
      <c r="K182" s="20"/>
      <c r="L182" s="2">
        <v>1</v>
      </c>
      <c r="M182" s="20"/>
      <c r="N182" s="2">
        <v>1</v>
      </c>
      <c r="O182" s="20"/>
      <c r="P182" s="2">
        <v>1</v>
      </c>
      <c r="Q182" s="20"/>
      <c r="R182" s="2"/>
      <c r="S182" s="20"/>
      <c r="T182" s="2">
        <v>1</v>
      </c>
      <c r="U182" s="20"/>
      <c r="V182" s="2">
        <v>1</v>
      </c>
      <c r="W182" s="20"/>
      <c r="X182" s="2">
        <v>1</v>
      </c>
      <c r="Y182" s="20"/>
      <c r="Z182" s="2">
        <v>1</v>
      </c>
      <c r="AA182" s="20"/>
      <c r="AB182" s="28">
        <f t="shared" si="10"/>
        <v>9</v>
      </c>
      <c r="AC182" s="39">
        <f t="shared" si="11"/>
        <v>81.818181818181827</v>
      </c>
    </row>
    <row r="183" spans="1:29" ht="16" customHeight="1" x14ac:dyDescent="0.2">
      <c r="A183" s="240"/>
      <c r="B183" s="225" t="s">
        <v>237</v>
      </c>
      <c r="C183" s="133" t="s">
        <v>228</v>
      </c>
      <c r="D183" s="1"/>
      <c r="E183" s="8"/>
      <c r="F183" s="1"/>
      <c r="G183" s="8"/>
      <c r="H183" s="183"/>
      <c r="I183" s="174"/>
      <c r="J183" s="1"/>
      <c r="K183" s="8"/>
      <c r="L183" s="1"/>
      <c r="M183" s="8"/>
      <c r="N183" s="1"/>
      <c r="O183" s="8"/>
      <c r="P183" s="1"/>
      <c r="Q183" s="8"/>
      <c r="R183" s="1"/>
      <c r="S183" s="8"/>
      <c r="T183" s="1"/>
      <c r="U183" s="8"/>
      <c r="V183" s="1"/>
      <c r="W183" s="8"/>
      <c r="X183" s="1"/>
      <c r="Y183" s="8"/>
      <c r="Z183" s="1"/>
      <c r="AA183" s="8"/>
      <c r="AB183" s="118">
        <f t="shared" si="10"/>
        <v>0</v>
      </c>
      <c r="AC183" s="38">
        <f t="shared" si="11"/>
        <v>0</v>
      </c>
    </row>
    <row r="184" spans="1:29" ht="52" customHeight="1" x14ac:dyDescent="0.2">
      <c r="A184" s="240"/>
      <c r="B184" s="226"/>
      <c r="C184" s="134" t="s">
        <v>227</v>
      </c>
      <c r="E184" s="7"/>
      <c r="G184" s="7"/>
      <c r="H184" s="181"/>
      <c r="I184" s="170"/>
      <c r="K184" s="7"/>
      <c r="M184" s="7"/>
      <c r="N184">
        <v>1</v>
      </c>
      <c r="O184" s="136" t="s">
        <v>246</v>
      </c>
      <c r="Q184" s="7"/>
      <c r="S184" s="7"/>
      <c r="U184" s="7"/>
      <c r="W184" s="7"/>
      <c r="Y184" s="7"/>
      <c r="AA184" s="7"/>
      <c r="AB184" s="118">
        <f t="shared" si="10"/>
        <v>1</v>
      </c>
      <c r="AC184" s="38">
        <f t="shared" si="11"/>
        <v>9.0909090909090917</v>
      </c>
    </row>
    <row r="185" spans="1:29" ht="16" customHeight="1" x14ac:dyDescent="0.2">
      <c r="A185" s="240"/>
      <c r="B185" s="226"/>
      <c r="C185" s="134" t="s">
        <v>226</v>
      </c>
      <c r="E185" s="7"/>
      <c r="G185" s="7"/>
      <c r="H185" s="181"/>
      <c r="I185" s="170"/>
      <c r="K185" s="7"/>
      <c r="M185" s="7"/>
      <c r="O185" s="7"/>
      <c r="Q185" s="7"/>
      <c r="S185" s="7"/>
      <c r="U185" s="7"/>
      <c r="W185" s="7"/>
      <c r="Y185" s="7"/>
      <c r="AA185" s="7"/>
      <c r="AB185" s="118">
        <f t="shared" si="10"/>
        <v>0</v>
      </c>
      <c r="AC185" s="38">
        <f t="shared" si="11"/>
        <v>0</v>
      </c>
    </row>
    <row r="186" spans="1:29" ht="17" x14ac:dyDescent="0.2">
      <c r="A186" s="240"/>
      <c r="B186" s="228"/>
      <c r="C186" s="135" t="s">
        <v>45</v>
      </c>
      <c r="D186" s="2">
        <v>1</v>
      </c>
      <c r="E186" s="20"/>
      <c r="F186" s="2">
        <v>1</v>
      </c>
      <c r="G186" s="20"/>
      <c r="H186" s="182">
        <v>1</v>
      </c>
      <c r="I186" s="172"/>
      <c r="J186" s="2">
        <v>1</v>
      </c>
      <c r="K186" s="20"/>
      <c r="L186" s="2">
        <v>1</v>
      </c>
      <c r="M186" s="20"/>
      <c r="N186" s="2"/>
      <c r="O186" s="20"/>
      <c r="P186" s="2">
        <v>1</v>
      </c>
      <c r="Q186" s="20"/>
      <c r="R186" s="2">
        <v>1</v>
      </c>
      <c r="S186" s="20"/>
      <c r="T186" s="2">
        <v>1</v>
      </c>
      <c r="U186" s="20"/>
      <c r="V186" s="2">
        <v>1</v>
      </c>
      <c r="W186" s="20"/>
      <c r="X186" s="2">
        <v>1</v>
      </c>
      <c r="Y186" s="20"/>
      <c r="Z186" s="2">
        <v>1</v>
      </c>
      <c r="AA186" s="20"/>
      <c r="AB186" s="28">
        <f t="shared" si="10"/>
        <v>10</v>
      </c>
      <c r="AC186" s="39">
        <f t="shared" si="11"/>
        <v>90.909090909090907</v>
      </c>
    </row>
    <row r="187" spans="1:29" ht="17" customHeight="1" x14ac:dyDescent="0.2">
      <c r="A187" s="240"/>
      <c r="B187" s="225" t="s">
        <v>238</v>
      </c>
      <c r="C187" s="133" t="s">
        <v>228</v>
      </c>
      <c r="D187" s="1"/>
      <c r="E187" s="8"/>
      <c r="F187" s="1"/>
      <c r="G187" s="8"/>
      <c r="H187" s="183"/>
      <c r="I187" s="174"/>
      <c r="J187" s="1"/>
      <c r="K187" s="8"/>
      <c r="L187" s="1"/>
      <c r="M187" s="8"/>
      <c r="N187" s="1"/>
      <c r="O187" s="8"/>
      <c r="P187" s="1"/>
      <c r="Q187" s="8"/>
      <c r="R187" s="1"/>
      <c r="S187" s="8"/>
      <c r="T187" s="1"/>
      <c r="U187" s="8"/>
      <c r="V187" s="1"/>
      <c r="W187" s="8"/>
      <c r="X187" s="1"/>
      <c r="Y187" s="8"/>
      <c r="Z187" s="1"/>
      <c r="AA187" s="8"/>
      <c r="AB187" s="118">
        <f t="shared" si="10"/>
        <v>0</v>
      </c>
      <c r="AC187" s="38">
        <f t="shared" si="11"/>
        <v>0</v>
      </c>
    </row>
    <row r="188" spans="1:29" ht="17" x14ac:dyDescent="0.2">
      <c r="A188" s="240"/>
      <c r="B188" s="226"/>
      <c r="C188" s="134" t="s">
        <v>227</v>
      </c>
      <c r="E188" s="7"/>
      <c r="G188" s="7"/>
      <c r="H188" s="181"/>
      <c r="I188" s="170"/>
      <c r="K188" s="7"/>
      <c r="M188" s="7"/>
      <c r="O188" s="7"/>
      <c r="Q188" s="7"/>
      <c r="S188" s="7"/>
      <c r="U188" s="7"/>
      <c r="W188" s="7"/>
      <c r="Y188" s="7"/>
      <c r="AA188" s="7"/>
      <c r="AB188" s="118">
        <f t="shared" si="10"/>
        <v>0</v>
      </c>
      <c r="AC188" s="38">
        <f t="shared" si="11"/>
        <v>0</v>
      </c>
    </row>
    <row r="189" spans="1:29" ht="17" customHeight="1" x14ac:dyDescent="0.2">
      <c r="A189" s="240"/>
      <c r="B189" s="226"/>
      <c r="C189" s="131" t="s">
        <v>233</v>
      </c>
      <c r="E189" s="7"/>
      <c r="G189" s="7"/>
      <c r="H189" s="181"/>
      <c r="I189" s="170"/>
      <c r="K189" s="7"/>
      <c r="M189" s="7"/>
      <c r="N189">
        <v>1</v>
      </c>
      <c r="O189" s="7"/>
      <c r="Q189" s="7"/>
      <c r="S189" s="7"/>
      <c r="U189" s="7"/>
      <c r="W189" s="7"/>
      <c r="Y189" s="7"/>
      <c r="AA189" s="7"/>
      <c r="AB189" s="118">
        <f t="shared" si="10"/>
        <v>1</v>
      </c>
      <c r="AC189" s="38">
        <f t="shared" si="11"/>
        <v>9.0909090909090917</v>
      </c>
    </row>
    <row r="190" spans="1:29" ht="17" x14ac:dyDescent="0.2">
      <c r="A190" s="240"/>
      <c r="B190" s="228"/>
      <c r="C190" s="130" t="s">
        <v>45</v>
      </c>
      <c r="D190" s="2">
        <v>1</v>
      </c>
      <c r="E190" s="20"/>
      <c r="F190" s="2">
        <v>1</v>
      </c>
      <c r="G190" s="20"/>
      <c r="H190" s="182">
        <v>1</v>
      </c>
      <c r="I190" s="172"/>
      <c r="J190" s="2">
        <v>1</v>
      </c>
      <c r="K190" s="20"/>
      <c r="L190" s="2">
        <v>1</v>
      </c>
      <c r="M190" s="20"/>
      <c r="N190" s="2"/>
      <c r="O190" s="20"/>
      <c r="P190" s="2">
        <v>1</v>
      </c>
      <c r="Q190" s="20"/>
      <c r="R190" s="2">
        <v>1</v>
      </c>
      <c r="S190" s="20"/>
      <c r="T190" s="2">
        <v>1</v>
      </c>
      <c r="U190" s="20"/>
      <c r="V190" s="2">
        <v>1</v>
      </c>
      <c r="W190" s="20"/>
      <c r="X190" s="2">
        <v>1</v>
      </c>
      <c r="Y190" s="20"/>
      <c r="Z190" s="2">
        <v>1</v>
      </c>
      <c r="AA190" s="20"/>
      <c r="AB190" s="28">
        <f t="shared" si="10"/>
        <v>10</v>
      </c>
      <c r="AC190" s="39">
        <f t="shared" si="11"/>
        <v>90.909090909090907</v>
      </c>
    </row>
    <row r="191" spans="1:29" ht="17" x14ac:dyDescent="0.2">
      <c r="A191" s="240"/>
      <c r="B191" s="225" t="s">
        <v>250</v>
      </c>
      <c r="C191" s="133" t="s">
        <v>228</v>
      </c>
      <c r="D191" s="1"/>
      <c r="E191" s="8"/>
      <c r="F191" s="1"/>
      <c r="G191" s="8"/>
      <c r="H191" s="183"/>
      <c r="I191" s="174"/>
      <c r="J191" s="1"/>
      <c r="K191" s="8"/>
      <c r="L191" s="1"/>
      <c r="M191" s="8"/>
      <c r="N191" s="1"/>
      <c r="O191" s="8"/>
      <c r="P191" s="1"/>
      <c r="Q191" s="8"/>
      <c r="R191" s="1"/>
      <c r="S191" s="8"/>
      <c r="T191" s="1">
        <v>1</v>
      </c>
      <c r="U191" s="8" t="s">
        <v>254</v>
      </c>
      <c r="V191" s="1"/>
      <c r="W191" s="8"/>
      <c r="X191" s="1"/>
      <c r="Y191" s="8"/>
      <c r="Z191" s="1"/>
      <c r="AA191" s="8"/>
      <c r="AB191" s="118">
        <f t="shared" si="10"/>
        <v>1</v>
      </c>
      <c r="AC191" s="38">
        <f t="shared" si="11"/>
        <v>9.0909090909090917</v>
      </c>
    </row>
    <row r="192" spans="1:29" ht="51" x14ac:dyDescent="0.2">
      <c r="A192" s="240"/>
      <c r="B192" s="226"/>
      <c r="C192" s="134" t="s">
        <v>227</v>
      </c>
      <c r="E192" s="7"/>
      <c r="G192" s="7"/>
      <c r="H192" s="181"/>
      <c r="I192" s="170"/>
      <c r="K192" s="7"/>
      <c r="M192" s="7"/>
      <c r="O192" s="7"/>
      <c r="Q192" s="7"/>
      <c r="S192" s="7"/>
      <c r="U192" s="7"/>
      <c r="W192" s="7"/>
      <c r="X192">
        <v>1</v>
      </c>
      <c r="Y192" s="75" t="s">
        <v>259</v>
      </c>
      <c r="AA192" s="7"/>
      <c r="AB192" s="118">
        <f t="shared" si="10"/>
        <v>1</v>
      </c>
      <c r="AC192" s="38">
        <f t="shared" si="11"/>
        <v>9.0909090909090917</v>
      </c>
    </row>
    <row r="193" spans="1:29" ht="17" x14ac:dyDescent="0.2">
      <c r="A193" s="240"/>
      <c r="B193" s="226"/>
      <c r="C193" s="131" t="s">
        <v>233</v>
      </c>
      <c r="E193" s="7"/>
      <c r="G193" s="7"/>
      <c r="H193" s="181"/>
      <c r="I193" s="170"/>
      <c r="K193" s="7"/>
      <c r="M193" s="7"/>
      <c r="O193" s="7"/>
      <c r="Q193" s="7"/>
      <c r="S193" s="7"/>
      <c r="U193" s="7"/>
      <c r="W193" s="7"/>
      <c r="Y193" s="7"/>
      <c r="AA193" s="7"/>
      <c r="AB193" s="118">
        <f t="shared" si="10"/>
        <v>0</v>
      </c>
      <c r="AC193" s="38">
        <f t="shared" si="11"/>
        <v>0</v>
      </c>
    </row>
    <row r="194" spans="1:29" ht="17" x14ac:dyDescent="0.2">
      <c r="A194" s="240"/>
      <c r="B194" s="228"/>
      <c r="C194" s="130" t="s">
        <v>45</v>
      </c>
      <c r="D194" s="2">
        <v>1</v>
      </c>
      <c r="E194" s="20"/>
      <c r="F194" s="2">
        <v>1</v>
      </c>
      <c r="G194" s="20"/>
      <c r="H194" s="182">
        <v>1</v>
      </c>
      <c r="I194" s="172"/>
      <c r="J194" s="2">
        <v>1</v>
      </c>
      <c r="K194" s="20"/>
      <c r="L194" s="2">
        <v>1</v>
      </c>
      <c r="M194" s="20"/>
      <c r="N194" s="2">
        <v>1</v>
      </c>
      <c r="O194" s="20"/>
      <c r="P194" s="2">
        <v>1</v>
      </c>
      <c r="Q194" s="20"/>
      <c r="R194" s="2">
        <v>1</v>
      </c>
      <c r="S194" s="20"/>
      <c r="T194" s="2"/>
      <c r="U194" s="20"/>
      <c r="V194" s="2">
        <v>1</v>
      </c>
      <c r="W194" s="20"/>
      <c r="X194" s="2"/>
      <c r="Y194" s="20"/>
      <c r="Z194" s="2">
        <v>1</v>
      </c>
      <c r="AA194" s="20"/>
      <c r="AB194" s="28">
        <f t="shared" si="10"/>
        <v>9</v>
      </c>
      <c r="AC194" s="39">
        <f t="shared" si="11"/>
        <v>81.818181818181827</v>
      </c>
    </row>
    <row r="195" spans="1:29" ht="17" x14ac:dyDescent="0.2">
      <c r="A195" s="240"/>
      <c r="B195" s="225" t="s">
        <v>251</v>
      </c>
      <c r="C195" s="133" t="s">
        <v>228</v>
      </c>
      <c r="D195" s="1"/>
      <c r="E195" s="8"/>
      <c r="F195" s="1"/>
      <c r="G195" s="8"/>
      <c r="H195" s="183"/>
      <c r="I195" s="174"/>
      <c r="J195" s="1"/>
      <c r="K195" s="8"/>
      <c r="L195" s="1"/>
      <c r="M195" s="8"/>
      <c r="N195" s="1"/>
      <c r="O195" s="8"/>
      <c r="P195" s="1"/>
      <c r="Q195" s="8"/>
      <c r="R195" s="1"/>
      <c r="S195" s="8"/>
      <c r="T195" s="1"/>
      <c r="U195" s="8"/>
      <c r="V195" s="1"/>
      <c r="W195" s="8"/>
      <c r="X195" s="1"/>
      <c r="Y195" s="8"/>
      <c r="Z195" s="1"/>
      <c r="AA195" s="8"/>
      <c r="AB195" s="118">
        <f t="shared" si="10"/>
        <v>0</v>
      </c>
      <c r="AC195" s="38">
        <f t="shared" si="11"/>
        <v>0</v>
      </c>
    </row>
    <row r="196" spans="1:29" ht="17" x14ac:dyDescent="0.2">
      <c r="A196" s="240"/>
      <c r="B196" s="226"/>
      <c r="C196" s="134" t="s">
        <v>227</v>
      </c>
      <c r="E196" s="7"/>
      <c r="G196" s="7"/>
      <c r="H196" s="181"/>
      <c r="I196" s="170"/>
      <c r="K196" s="7"/>
      <c r="M196" s="7"/>
      <c r="O196" s="7"/>
      <c r="Q196" s="7"/>
      <c r="S196" s="7"/>
      <c r="U196" s="7"/>
      <c r="W196" s="7"/>
      <c r="Y196" s="7"/>
      <c r="AA196" s="7"/>
      <c r="AB196" s="118">
        <f t="shared" si="10"/>
        <v>0</v>
      </c>
      <c r="AC196" s="38">
        <f t="shared" si="11"/>
        <v>0</v>
      </c>
    </row>
    <row r="197" spans="1:29" ht="17" x14ac:dyDescent="0.2">
      <c r="A197" s="240"/>
      <c r="B197" s="226"/>
      <c r="C197" s="131" t="s">
        <v>233</v>
      </c>
      <c r="E197" s="7"/>
      <c r="G197" s="7"/>
      <c r="H197" s="181"/>
      <c r="I197" s="170"/>
      <c r="K197" s="7"/>
      <c r="M197" s="7"/>
      <c r="O197" s="7"/>
      <c r="Q197" s="7"/>
      <c r="S197" s="7"/>
      <c r="T197">
        <v>1</v>
      </c>
      <c r="U197" s="7"/>
      <c r="W197" s="7"/>
      <c r="X197">
        <v>1</v>
      </c>
      <c r="Y197" s="7"/>
      <c r="AA197" s="7"/>
      <c r="AB197" s="118">
        <f t="shared" si="10"/>
        <v>2</v>
      </c>
      <c r="AC197" s="38">
        <f t="shared" si="11"/>
        <v>18.181818181818183</v>
      </c>
    </row>
    <row r="198" spans="1:29" ht="17" x14ac:dyDescent="0.2">
      <c r="A198" s="240"/>
      <c r="B198" s="228"/>
      <c r="C198" s="130" t="s">
        <v>45</v>
      </c>
      <c r="D198" s="2">
        <v>1</v>
      </c>
      <c r="E198" s="20"/>
      <c r="F198" s="2">
        <v>1</v>
      </c>
      <c r="G198" s="20"/>
      <c r="H198" s="182">
        <v>1</v>
      </c>
      <c r="I198" s="172"/>
      <c r="J198" s="2">
        <v>1</v>
      </c>
      <c r="K198" s="20"/>
      <c r="L198" s="2">
        <v>1</v>
      </c>
      <c r="M198" s="20"/>
      <c r="N198" s="2">
        <v>1</v>
      </c>
      <c r="O198" s="20"/>
      <c r="P198" s="2">
        <v>1</v>
      </c>
      <c r="Q198" s="20"/>
      <c r="R198" s="2">
        <v>1</v>
      </c>
      <c r="S198" s="20"/>
      <c r="T198" s="2"/>
      <c r="U198" s="20"/>
      <c r="V198" s="2">
        <v>1</v>
      </c>
      <c r="W198" s="20"/>
      <c r="X198" s="2"/>
      <c r="Y198" s="20"/>
      <c r="Z198" s="2">
        <v>1</v>
      </c>
      <c r="AA198" s="20"/>
      <c r="AB198" s="28">
        <f t="shared" si="10"/>
        <v>9</v>
      </c>
      <c r="AC198" s="39">
        <f t="shared" si="11"/>
        <v>81.818181818181827</v>
      </c>
    </row>
    <row r="199" spans="1:29" ht="17" x14ac:dyDescent="0.2">
      <c r="A199" s="240"/>
      <c r="B199" s="225" t="s">
        <v>252</v>
      </c>
      <c r="C199" s="133" t="s">
        <v>228</v>
      </c>
      <c r="D199" s="1"/>
      <c r="E199" s="8"/>
      <c r="F199" s="1"/>
      <c r="G199" s="8"/>
      <c r="H199" s="183"/>
      <c r="I199" s="174"/>
      <c r="J199" s="1"/>
      <c r="K199" s="8"/>
      <c r="L199" s="1"/>
      <c r="M199" s="8"/>
      <c r="N199" s="1"/>
      <c r="O199" s="8"/>
      <c r="P199" s="1"/>
      <c r="Q199" s="8"/>
      <c r="R199" s="1"/>
      <c r="S199" s="8"/>
      <c r="T199" s="1"/>
      <c r="U199" s="8"/>
      <c r="V199" s="1"/>
      <c r="W199" s="8"/>
      <c r="X199" s="1"/>
      <c r="Y199" s="8"/>
      <c r="Z199" s="1"/>
      <c r="AA199" s="8"/>
      <c r="AB199" s="118">
        <f t="shared" si="10"/>
        <v>0</v>
      </c>
      <c r="AC199" s="38">
        <f t="shared" si="11"/>
        <v>0</v>
      </c>
    </row>
    <row r="200" spans="1:29" ht="17" x14ac:dyDescent="0.2">
      <c r="A200" s="240"/>
      <c r="B200" s="226"/>
      <c r="C200" s="134" t="s">
        <v>227</v>
      </c>
      <c r="E200" s="7"/>
      <c r="G200" s="7"/>
      <c r="H200" s="181"/>
      <c r="I200" s="170"/>
      <c r="K200" s="7"/>
      <c r="M200" s="7"/>
      <c r="O200" s="7"/>
      <c r="Q200" s="7"/>
      <c r="S200" s="7"/>
      <c r="U200" s="7"/>
      <c r="W200" s="7"/>
      <c r="Y200" s="7"/>
      <c r="AA200" s="7"/>
      <c r="AB200" s="118">
        <f t="shared" si="10"/>
        <v>0</v>
      </c>
      <c r="AC200" s="38">
        <f t="shared" si="11"/>
        <v>0</v>
      </c>
    </row>
    <row r="201" spans="1:29" ht="17" x14ac:dyDescent="0.2">
      <c r="A201" s="240"/>
      <c r="B201" s="226"/>
      <c r="C201" s="131" t="s">
        <v>233</v>
      </c>
      <c r="E201" s="7"/>
      <c r="G201" s="7"/>
      <c r="H201" s="181"/>
      <c r="I201" s="170"/>
      <c r="K201" s="7"/>
      <c r="M201" s="7"/>
      <c r="O201" s="7"/>
      <c r="Q201" s="7"/>
      <c r="S201" s="7"/>
      <c r="T201">
        <v>1</v>
      </c>
      <c r="U201" s="7"/>
      <c r="W201" s="7"/>
      <c r="Y201" s="7"/>
      <c r="AA201" s="7"/>
      <c r="AB201" s="118">
        <f t="shared" si="10"/>
        <v>1</v>
      </c>
      <c r="AC201" s="38">
        <f t="shared" si="11"/>
        <v>9.0909090909090917</v>
      </c>
    </row>
    <row r="202" spans="1:29" ht="17" x14ac:dyDescent="0.2">
      <c r="A202" s="240"/>
      <c r="B202" s="228"/>
      <c r="C202" s="130" t="s">
        <v>45</v>
      </c>
      <c r="D202" s="2">
        <v>1</v>
      </c>
      <c r="E202" s="20"/>
      <c r="F202" s="2">
        <v>1</v>
      </c>
      <c r="G202" s="20"/>
      <c r="H202" s="182">
        <v>1</v>
      </c>
      <c r="I202" s="172"/>
      <c r="J202" s="2">
        <v>1</v>
      </c>
      <c r="K202" s="20"/>
      <c r="L202" s="2">
        <v>1</v>
      </c>
      <c r="M202" s="20"/>
      <c r="N202" s="2">
        <v>1</v>
      </c>
      <c r="O202" s="20"/>
      <c r="P202" s="2">
        <v>1</v>
      </c>
      <c r="Q202" s="20"/>
      <c r="R202" s="2">
        <v>1</v>
      </c>
      <c r="S202" s="20"/>
      <c r="T202" s="2"/>
      <c r="U202" s="20"/>
      <c r="V202" s="2">
        <v>1</v>
      </c>
      <c r="W202" s="20"/>
      <c r="X202" s="2">
        <v>1</v>
      </c>
      <c r="Y202" s="20"/>
      <c r="Z202" s="2">
        <v>1</v>
      </c>
      <c r="AA202" s="20"/>
      <c r="AB202" s="28">
        <f t="shared" si="10"/>
        <v>10</v>
      </c>
      <c r="AC202" s="39">
        <f t="shared" si="11"/>
        <v>90.909090909090907</v>
      </c>
    </row>
    <row r="203" spans="1:29" ht="17" x14ac:dyDescent="0.2">
      <c r="A203" s="240"/>
      <c r="B203" s="225" t="s">
        <v>253</v>
      </c>
      <c r="C203" s="133" t="s">
        <v>228</v>
      </c>
      <c r="D203" s="1"/>
      <c r="E203" s="8"/>
      <c r="F203" s="1"/>
      <c r="G203" s="8"/>
      <c r="H203" s="183"/>
      <c r="I203" s="174"/>
      <c r="J203" s="1"/>
      <c r="K203" s="8"/>
      <c r="L203" s="1"/>
      <c r="M203" s="8"/>
      <c r="N203" s="1"/>
      <c r="O203" s="8"/>
      <c r="P203" s="1"/>
      <c r="Q203" s="8"/>
      <c r="R203" s="1"/>
      <c r="S203" s="8"/>
      <c r="T203" s="1">
        <v>1</v>
      </c>
      <c r="U203" s="8" t="s">
        <v>274</v>
      </c>
      <c r="V203" s="1"/>
      <c r="W203" s="8"/>
      <c r="X203" s="1"/>
      <c r="Y203" s="8"/>
      <c r="Z203" s="1"/>
      <c r="AA203" s="8"/>
      <c r="AB203" s="118">
        <f t="shared" si="10"/>
        <v>1</v>
      </c>
      <c r="AC203" s="38">
        <f t="shared" si="11"/>
        <v>9.0909090909090917</v>
      </c>
    </row>
    <row r="204" spans="1:29" ht="17" x14ac:dyDescent="0.2">
      <c r="A204" s="240"/>
      <c r="B204" s="226"/>
      <c r="C204" s="134" t="s">
        <v>227</v>
      </c>
      <c r="E204" s="7"/>
      <c r="G204" s="7"/>
      <c r="H204" s="181"/>
      <c r="I204" s="170"/>
      <c r="K204" s="7"/>
      <c r="M204" s="7"/>
      <c r="O204" s="7"/>
      <c r="Q204" s="7"/>
      <c r="S204" s="7"/>
      <c r="U204" s="7"/>
      <c r="W204" s="7"/>
      <c r="Y204" s="7"/>
      <c r="AA204" s="7"/>
      <c r="AB204" s="118">
        <f t="shared" si="10"/>
        <v>0</v>
      </c>
      <c r="AC204" s="38">
        <f t="shared" si="11"/>
        <v>0</v>
      </c>
    </row>
    <row r="205" spans="1:29" ht="17" x14ac:dyDescent="0.2">
      <c r="A205" s="240"/>
      <c r="B205" s="226"/>
      <c r="C205" s="131" t="s">
        <v>233</v>
      </c>
      <c r="E205" s="7"/>
      <c r="G205" s="7"/>
      <c r="H205" s="181"/>
      <c r="I205" s="170"/>
      <c r="K205" s="7"/>
      <c r="M205" s="7"/>
      <c r="O205" s="7"/>
      <c r="Q205" s="7"/>
      <c r="S205" s="7"/>
      <c r="U205" s="7"/>
      <c r="W205" s="7"/>
      <c r="Y205" s="7"/>
      <c r="AA205" s="7"/>
      <c r="AB205" s="118">
        <f t="shared" si="10"/>
        <v>0</v>
      </c>
      <c r="AC205" s="38">
        <f t="shared" si="11"/>
        <v>0</v>
      </c>
    </row>
    <row r="206" spans="1:29" ht="17" x14ac:dyDescent="0.2">
      <c r="A206" s="240"/>
      <c r="B206" s="228"/>
      <c r="C206" s="130" t="s">
        <v>45</v>
      </c>
      <c r="D206" s="2">
        <v>1</v>
      </c>
      <c r="E206" s="20"/>
      <c r="F206" s="2">
        <v>1</v>
      </c>
      <c r="G206" s="20"/>
      <c r="H206" s="182">
        <v>1</v>
      </c>
      <c r="I206" s="172"/>
      <c r="J206" s="2">
        <v>1</v>
      </c>
      <c r="K206" s="20"/>
      <c r="L206" s="2">
        <v>1</v>
      </c>
      <c r="M206" s="20"/>
      <c r="N206" s="2">
        <v>1</v>
      </c>
      <c r="O206" s="20"/>
      <c r="P206" s="2">
        <v>1</v>
      </c>
      <c r="Q206" s="20"/>
      <c r="R206" s="2">
        <v>1</v>
      </c>
      <c r="S206" s="20"/>
      <c r="T206" s="2"/>
      <c r="U206" s="20"/>
      <c r="V206" s="2">
        <v>1</v>
      </c>
      <c r="W206" s="20"/>
      <c r="X206" s="2">
        <v>1</v>
      </c>
      <c r="Y206" s="20"/>
      <c r="Z206" s="2">
        <v>1</v>
      </c>
      <c r="AA206" s="20"/>
      <c r="AB206" s="28">
        <f t="shared" si="10"/>
        <v>10</v>
      </c>
      <c r="AC206" s="39">
        <f t="shared" si="11"/>
        <v>90.909090909090907</v>
      </c>
    </row>
    <row r="207" spans="1:29" ht="17" x14ac:dyDescent="0.2">
      <c r="A207" s="240"/>
      <c r="B207" s="225" t="s">
        <v>260</v>
      </c>
      <c r="C207" s="133" t="s">
        <v>228</v>
      </c>
      <c r="D207" s="1"/>
      <c r="E207" s="8"/>
      <c r="F207" s="1"/>
      <c r="G207" s="8"/>
      <c r="H207" s="183"/>
      <c r="I207" s="174"/>
      <c r="J207" s="1"/>
      <c r="K207" s="8"/>
      <c r="L207" s="1"/>
      <c r="M207" s="8"/>
      <c r="N207" s="1"/>
      <c r="O207" s="8"/>
      <c r="P207" s="1"/>
      <c r="Q207" s="8"/>
      <c r="R207" s="1"/>
      <c r="S207" s="8"/>
      <c r="T207" s="1"/>
      <c r="U207" s="8"/>
      <c r="V207" s="1"/>
      <c r="W207" s="8"/>
      <c r="X207" s="1"/>
      <c r="Y207" s="8"/>
      <c r="Z207" s="1"/>
      <c r="AA207" s="8"/>
      <c r="AB207" s="118">
        <f t="shared" si="10"/>
        <v>0</v>
      </c>
      <c r="AC207" s="38">
        <f t="shared" si="11"/>
        <v>0</v>
      </c>
    </row>
    <row r="208" spans="1:29" ht="51" x14ac:dyDescent="0.2">
      <c r="A208" s="240"/>
      <c r="B208" s="226"/>
      <c r="C208" s="134" t="s">
        <v>227</v>
      </c>
      <c r="E208" s="7"/>
      <c r="G208" s="7"/>
      <c r="H208" s="181"/>
      <c r="I208" s="170"/>
      <c r="K208" s="7"/>
      <c r="M208" s="7"/>
      <c r="O208" s="7"/>
      <c r="Q208" s="7"/>
      <c r="S208" s="7"/>
      <c r="U208" s="7"/>
      <c r="W208" s="7"/>
      <c r="X208">
        <v>1</v>
      </c>
      <c r="Y208" s="75" t="s">
        <v>262</v>
      </c>
      <c r="AA208" s="7"/>
      <c r="AB208" s="118">
        <f t="shared" si="10"/>
        <v>1</v>
      </c>
      <c r="AC208" s="38">
        <f t="shared" si="11"/>
        <v>9.0909090909090917</v>
      </c>
    </row>
    <row r="209" spans="1:29" ht="17" x14ac:dyDescent="0.2">
      <c r="A209" s="240"/>
      <c r="B209" s="226"/>
      <c r="C209" s="131" t="s">
        <v>233</v>
      </c>
      <c r="E209" s="7"/>
      <c r="G209" s="7"/>
      <c r="H209" s="181"/>
      <c r="I209" s="170"/>
      <c r="K209" s="7"/>
      <c r="M209" s="7"/>
      <c r="O209" s="7"/>
      <c r="Q209" s="7"/>
      <c r="S209" s="7"/>
      <c r="U209" s="7"/>
      <c r="W209" s="7"/>
      <c r="Y209" s="7"/>
      <c r="AA209" s="7"/>
      <c r="AB209" s="118">
        <f t="shared" si="10"/>
        <v>0</v>
      </c>
      <c r="AC209" s="38">
        <f t="shared" si="11"/>
        <v>0</v>
      </c>
    </row>
    <row r="210" spans="1:29" ht="17" x14ac:dyDescent="0.2">
      <c r="A210" s="240"/>
      <c r="B210" s="228"/>
      <c r="C210" s="130" t="s">
        <v>45</v>
      </c>
      <c r="D210" s="2">
        <v>1</v>
      </c>
      <c r="E210" s="20"/>
      <c r="F210" s="2">
        <v>1</v>
      </c>
      <c r="G210" s="20"/>
      <c r="H210" s="182">
        <v>1</v>
      </c>
      <c r="I210" s="172"/>
      <c r="J210" s="2">
        <v>1</v>
      </c>
      <c r="K210" s="20"/>
      <c r="L210" s="2">
        <v>1</v>
      </c>
      <c r="M210" s="20"/>
      <c r="N210" s="2">
        <v>1</v>
      </c>
      <c r="O210" s="20"/>
      <c r="P210" s="2">
        <v>1</v>
      </c>
      <c r="Q210" s="20"/>
      <c r="R210" s="2">
        <v>1</v>
      </c>
      <c r="S210" s="20"/>
      <c r="T210" s="2">
        <v>1</v>
      </c>
      <c r="U210" s="20"/>
      <c r="V210" s="2">
        <v>1</v>
      </c>
      <c r="W210" s="20"/>
      <c r="X210" s="2"/>
      <c r="Y210" s="20"/>
      <c r="Z210" s="2">
        <v>1</v>
      </c>
      <c r="AA210" s="20"/>
      <c r="AB210" s="28">
        <f t="shared" si="10"/>
        <v>10</v>
      </c>
      <c r="AC210" s="39">
        <f t="shared" si="11"/>
        <v>90.909090909090907</v>
      </c>
    </row>
    <row r="211" spans="1:29" ht="17" customHeight="1" x14ac:dyDescent="0.2">
      <c r="A211" s="240"/>
      <c r="B211" s="225" t="s">
        <v>261</v>
      </c>
      <c r="C211" s="133" t="s">
        <v>228</v>
      </c>
      <c r="D211" s="1"/>
      <c r="E211" s="8"/>
      <c r="F211" s="1"/>
      <c r="G211" s="8"/>
      <c r="H211" s="183"/>
      <c r="I211" s="174"/>
      <c r="J211" s="1"/>
      <c r="K211" s="8"/>
      <c r="L211" s="1"/>
      <c r="M211" s="8"/>
      <c r="N211" s="1"/>
      <c r="O211" s="8"/>
      <c r="P211" s="1"/>
      <c r="Q211" s="8"/>
      <c r="R211" s="1"/>
      <c r="S211" s="8"/>
      <c r="T211" s="1"/>
      <c r="U211" s="8"/>
      <c r="V211" s="1"/>
      <c r="W211" s="8"/>
      <c r="X211" s="1"/>
      <c r="Y211" s="8"/>
      <c r="Z211" s="1"/>
      <c r="AA211" s="8"/>
      <c r="AB211" s="118">
        <f t="shared" si="10"/>
        <v>0</v>
      </c>
      <c r="AC211" s="38">
        <f t="shared" si="11"/>
        <v>0</v>
      </c>
    </row>
    <row r="212" spans="1:29" ht="17" x14ac:dyDescent="0.2">
      <c r="A212" s="240"/>
      <c r="B212" s="226"/>
      <c r="C212" s="134" t="s">
        <v>227</v>
      </c>
      <c r="E212" s="7"/>
      <c r="G212" s="7"/>
      <c r="H212" s="181"/>
      <c r="I212" s="170"/>
      <c r="K212" s="7"/>
      <c r="M212" s="7"/>
      <c r="O212" s="7"/>
      <c r="Q212" s="7"/>
      <c r="S212" s="7"/>
      <c r="U212" s="7"/>
      <c r="W212" s="7"/>
      <c r="Y212" s="7"/>
      <c r="AA212" s="7"/>
      <c r="AB212" s="118">
        <f t="shared" si="10"/>
        <v>0</v>
      </c>
      <c r="AC212" s="38">
        <f t="shared" si="11"/>
        <v>0</v>
      </c>
    </row>
    <row r="213" spans="1:29" ht="17" x14ac:dyDescent="0.2">
      <c r="A213" s="240"/>
      <c r="B213" s="226"/>
      <c r="C213" s="131" t="s">
        <v>233</v>
      </c>
      <c r="E213" s="7"/>
      <c r="G213" s="7"/>
      <c r="H213" s="181"/>
      <c r="I213" s="170"/>
      <c r="K213" s="7"/>
      <c r="M213" s="7"/>
      <c r="O213" s="7"/>
      <c r="Q213" s="7"/>
      <c r="S213" s="7"/>
      <c r="U213" s="7"/>
      <c r="W213" s="7"/>
      <c r="X213">
        <v>1</v>
      </c>
      <c r="Y213" s="7"/>
      <c r="AA213" s="7"/>
      <c r="AB213" s="118">
        <f t="shared" si="10"/>
        <v>1</v>
      </c>
      <c r="AC213" s="38">
        <f t="shared" si="11"/>
        <v>9.0909090909090917</v>
      </c>
    </row>
    <row r="214" spans="1:29" ht="18" thickBot="1" x14ac:dyDescent="0.25">
      <c r="A214" s="244"/>
      <c r="B214" s="227"/>
      <c r="C214" s="141" t="s">
        <v>45</v>
      </c>
      <c r="D214" s="4">
        <v>1</v>
      </c>
      <c r="E214" s="14"/>
      <c r="F214" s="4">
        <v>1</v>
      </c>
      <c r="G214" s="14"/>
      <c r="H214" s="184">
        <v>1</v>
      </c>
      <c r="I214" s="177"/>
      <c r="J214" s="4">
        <v>1</v>
      </c>
      <c r="K214" s="14"/>
      <c r="L214" s="4">
        <v>1</v>
      </c>
      <c r="M214" s="14"/>
      <c r="N214" s="4">
        <v>1</v>
      </c>
      <c r="O214" s="14"/>
      <c r="P214" s="4">
        <v>1</v>
      </c>
      <c r="Q214" s="14"/>
      <c r="R214" s="4">
        <v>1</v>
      </c>
      <c r="S214" s="14"/>
      <c r="T214" s="4">
        <v>1</v>
      </c>
      <c r="U214" s="14"/>
      <c r="V214" s="4">
        <v>1</v>
      </c>
      <c r="W214" s="14"/>
      <c r="X214" s="4"/>
      <c r="Y214" s="14"/>
      <c r="Z214" s="4">
        <v>1</v>
      </c>
      <c r="AA214" s="14"/>
      <c r="AB214" s="27">
        <f t="shared" si="10"/>
        <v>10</v>
      </c>
      <c r="AC214" s="41">
        <f t="shared" si="11"/>
        <v>90.909090909090907</v>
      </c>
    </row>
    <row r="215" spans="1:29" ht="46" customHeight="1" x14ac:dyDescent="0.2">
      <c r="A215" s="245" t="s">
        <v>143</v>
      </c>
      <c r="B215" s="246" t="s">
        <v>356</v>
      </c>
      <c r="C215" s="247"/>
    </row>
    <row r="216" spans="1:29" ht="22" customHeight="1" x14ac:dyDescent="0.2">
      <c r="A216" s="240"/>
      <c r="B216" s="248" t="s">
        <v>357</v>
      </c>
      <c r="C216" s="249"/>
    </row>
    <row r="217" spans="1:29" ht="38" customHeight="1" x14ac:dyDescent="0.2">
      <c r="A217" s="240"/>
      <c r="B217" s="248" t="s">
        <v>380</v>
      </c>
      <c r="C217" s="249"/>
    </row>
    <row r="218" spans="1:29" ht="57" customHeight="1" x14ac:dyDescent="0.2">
      <c r="A218" s="240"/>
      <c r="B218" s="248" t="s">
        <v>381</v>
      </c>
      <c r="C218" s="249"/>
    </row>
    <row r="219" spans="1:29" ht="43" customHeight="1" thickBot="1" x14ac:dyDescent="0.25">
      <c r="A219" s="244"/>
      <c r="B219" s="250" t="s">
        <v>358</v>
      </c>
      <c r="C219" s="251"/>
    </row>
    <row r="221" spans="1:29" x14ac:dyDescent="0.2">
      <c r="A221" s="181"/>
      <c r="B221" t="s">
        <v>354</v>
      </c>
    </row>
  </sheetData>
  <mergeCells count="61">
    <mergeCell ref="AD2:AE2"/>
    <mergeCell ref="B141:B144"/>
    <mergeCell ref="B64:B68"/>
    <mergeCell ref="B69:B79"/>
    <mergeCell ref="B80:B87"/>
    <mergeCell ref="B88:B90"/>
    <mergeCell ref="B91:B94"/>
    <mergeCell ref="B95:B106"/>
    <mergeCell ref="B109:B110"/>
    <mergeCell ref="B111:B112"/>
    <mergeCell ref="B113:B116"/>
    <mergeCell ref="B117:B124"/>
    <mergeCell ref="B125:B140"/>
    <mergeCell ref="A215:A219"/>
    <mergeCell ref="B215:C215"/>
    <mergeCell ref="B217:C217"/>
    <mergeCell ref="B219:C219"/>
    <mergeCell ref="B218:C218"/>
    <mergeCell ref="B216:C216"/>
    <mergeCell ref="A95:A106"/>
    <mergeCell ref="A107:A150"/>
    <mergeCell ref="A151:A214"/>
    <mergeCell ref="X2:AA2"/>
    <mergeCell ref="AB2:AC2"/>
    <mergeCell ref="J2:K2"/>
    <mergeCell ref="L2:M2"/>
    <mergeCell ref="N2:O2"/>
    <mergeCell ref="P2:Q2"/>
    <mergeCell ref="R2:S2"/>
    <mergeCell ref="T2:W2"/>
    <mergeCell ref="B145:B146"/>
    <mergeCell ref="B147:B148"/>
    <mergeCell ref="B149:B150"/>
    <mergeCell ref="D2:E2"/>
    <mergeCell ref="F2:G2"/>
    <mergeCell ref="D1:AC1"/>
    <mergeCell ref="B1:C3"/>
    <mergeCell ref="A1:A4"/>
    <mergeCell ref="A5:A20"/>
    <mergeCell ref="A21:A94"/>
    <mergeCell ref="H2:I2"/>
    <mergeCell ref="B5:B17"/>
    <mergeCell ref="B18:B20"/>
    <mergeCell ref="B21:B29"/>
    <mergeCell ref="B30:B47"/>
    <mergeCell ref="B48:B60"/>
    <mergeCell ref="B61:B63"/>
    <mergeCell ref="B183:B186"/>
    <mergeCell ref="B187:B190"/>
    <mergeCell ref="B175:B178"/>
    <mergeCell ref="B179:B182"/>
    <mergeCell ref="B151:B160"/>
    <mergeCell ref="B161:B166"/>
    <mergeCell ref="B167:B170"/>
    <mergeCell ref="B171:B174"/>
    <mergeCell ref="B211:B214"/>
    <mergeCell ref="B191:B194"/>
    <mergeCell ref="B195:B198"/>
    <mergeCell ref="B199:B202"/>
    <mergeCell ref="B203:B206"/>
    <mergeCell ref="B207:B2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DD017-FB58-2E4B-9296-B498723B6815}">
  <dimension ref="A1:AE212"/>
  <sheetViews>
    <sheetView zoomScale="62" zoomScaleNormal="68" workbookViewId="0">
      <pane xSplit="3" ySplit="4" topLeftCell="D197" activePane="bottomRight" state="frozen"/>
      <selection pane="topRight" activeCell="D1" sqref="D1"/>
      <selection pane="bottomLeft" activeCell="A5" sqref="A5"/>
      <selection pane="bottomRight" activeCell="C203" sqref="C203"/>
    </sheetView>
  </sheetViews>
  <sheetFormatPr baseColWidth="10" defaultRowHeight="16" x14ac:dyDescent="0.2"/>
  <cols>
    <col min="1" max="1" width="25" customWidth="1"/>
    <col min="2" max="2" width="44.6640625" customWidth="1"/>
    <col min="3" max="3" width="54.83203125" customWidth="1"/>
    <col min="4" max="4" width="5.83203125" customWidth="1"/>
    <col min="5" max="5" width="29.5" customWidth="1"/>
    <col min="6" max="6" width="5.6640625" customWidth="1"/>
    <col min="7" max="7" width="25.1640625" customWidth="1"/>
    <col min="8" max="8" width="5.6640625" customWidth="1"/>
    <col min="9" max="9" width="21" customWidth="1"/>
    <col min="10" max="10" width="5.6640625" customWidth="1"/>
    <col min="11" max="11" width="30" customWidth="1"/>
    <col min="12" max="12" width="5.83203125" customWidth="1"/>
    <col min="13" max="15" width="25.83203125" customWidth="1"/>
    <col min="16" max="16" width="5.83203125" customWidth="1"/>
    <col min="17" max="17" width="17.1640625" customWidth="1"/>
    <col min="18" max="18" width="6.83203125" customWidth="1"/>
    <col min="19" max="19" width="7" customWidth="1"/>
    <col min="20" max="20" width="17.1640625" customWidth="1"/>
    <col min="21" max="21" width="21.33203125" customWidth="1"/>
    <col min="22" max="23" width="17.1640625" customWidth="1"/>
    <col min="24" max="24" width="6" customWidth="1"/>
    <col min="25" max="25" width="17.83203125" customWidth="1"/>
    <col min="26" max="26" width="5.6640625" customWidth="1"/>
    <col min="27" max="27" width="18.83203125" customWidth="1"/>
    <col min="28" max="28" width="10.5" style="31" customWidth="1"/>
    <col min="29" max="29" width="9.5" style="31" customWidth="1"/>
    <col min="30" max="30" width="18.83203125" style="29" customWidth="1"/>
    <col min="31" max="31" width="17" customWidth="1"/>
  </cols>
  <sheetData>
    <row r="1" spans="1:31" ht="55" customHeight="1" x14ac:dyDescent="0.2">
      <c r="A1" s="236"/>
      <c r="B1" s="54"/>
      <c r="C1" s="59"/>
      <c r="D1" s="208" t="s">
        <v>87</v>
      </c>
      <c r="E1" s="209"/>
      <c r="F1" s="209"/>
      <c r="G1" s="209"/>
      <c r="H1" s="209"/>
      <c r="I1" s="209"/>
      <c r="J1" s="209"/>
      <c r="K1" s="209"/>
      <c r="L1" s="209"/>
      <c r="M1" s="209"/>
      <c r="N1" s="209"/>
      <c r="O1" s="209"/>
      <c r="P1" s="209"/>
      <c r="Q1" s="209"/>
      <c r="R1" s="209"/>
      <c r="S1" s="209"/>
      <c r="T1" s="209"/>
      <c r="U1" s="209"/>
      <c r="V1" s="209"/>
      <c r="W1" s="209"/>
      <c r="X1" s="209"/>
      <c r="Y1" s="209"/>
      <c r="Z1" s="209"/>
      <c r="AA1" s="209"/>
      <c r="AB1" s="209"/>
      <c r="AC1" s="210"/>
    </row>
    <row r="2" spans="1:31" ht="40" customHeight="1" x14ac:dyDescent="0.2">
      <c r="A2" s="237"/>
      <c r="B2" s="37"/>
      <c r="C2" s="7"/>
      <c r="D2" s="216" t="s">
        <v>80</v>
      </c>
      <c r="E2" s="215"/>
      <c r="F2" s="216" t="s">
        <v>81</v>
      </c>
      <c r="G2" s="215"/>
      <c r="H2" s="216" t="s">
        <v>61</v>
      </c>
      <c r="I2" s="215"/>
      <c r="J2" s="216" t="s">
        <v>88</v>
      </c>
      <c r="K2" s="215"/>
      <c r="L2" s="214" t="s">
        <v>100</v>
      </c>
      <c r="M2" s="215"/>
      <c r="N2" s="214" t="s">
        <v>194</v>
      </c>
      <c r="O2" s="215"/>
      <c r="P2" s="214" t="s">
        <v>195</v>
      </c>
      <c r="Q2" s="215"/>
      <c r="R2" s="216" t="s">
        <v>104</v>
      </c>
      <c r="S2" s="215"/>
      <c r="T2" s="216" t="s">
        <v>106</v>
      </c>
      <c r="U2" s="215"/>
      <c r="V2" s="216" t="s">
        <v>147</v>
      </c>
      <c r="W2" s="214"/>
      <c r="X2" s="214"/>
      <c r="Y2" s="215"/>
      <c r="Z2" s="216" t="s">
        <v>107</v>
      </c>
      <c r="AA2" s="214"/>
      <c r="AB2" s="218" t="s">
        <v>86</v>
      </c>
      <c r="AC2" s="219"/>
      <c r="AD2" s="252"/>
      <c r="AE2" s="253"/>
    </row>
    <row r="3" spans="1:31" x14ac:dyDescent="0.2">
      <c r="A3" s="237"/>
      <c r="B3" s="37"/>
      <c r="C3" s="7"/>
      <c r="D3" s="26" t="s">
        <v>6</v>
      </c>
      <c r="E3" s="15" t="s">
        <v>8</v>
      </c>
      <c r="F3" s="26" t="s">
        <v>6</v>
      </c>
      <c r="G3" s="15" t="s">
        <v>8</v>
      </c>
      <c r="H3" s="26" t="s">
        <v>6</v>
      </c>
      <c r="I3" s="15" t="s">
        <v>8</v>
      </c>
      <c r="J3" s="26" t="s">
        <v>6</v>
      </c>
      <c r="K3" s="15" t="s">
        <v>8</v>
      </c>
      <c r="L3" s="112" t="s">
        <v>6</v>
      </c>
      <c r="M3" s="15" t="s">
        <v>8</v>
      </c>
      <c r="N3" s="112" t="s">
        <v>6</v>
      </c>
      <c r="O3" s="15" t="s">
        <v>8</v>
      </c>
      <c r="P3" s="112" t="s">
        <v>6</v>
      </c>
      <c r="Q3" s="15" t="s">
        <v>8</v>
      </c>
      <c r="R3" s="26" t="s">
        <v>6</v>
      </c>
      <c r="S3" s="15" t="s">
        <v>8</v>
      </c>
      <c r="T3" s="26" t="s">
        <v>6</v>
      </c>
      <c r="U3" s="15" t="s">
        <v>8</v>
      </c>
      <c r="V3" s="112" t="s">
        <v>6</v>
      </c>
      <c r="W3" s="15" t="s">
        <v>8</v>
      </c>
      <c r="X3" s="112" t="s">
        <v>6</v>
      </c>
      <c r="Y3" s="15" t="s">
        <v>8</v>
      </c>
      <c r="Z3" s="26" t="s">
        <v>6</v>
      </c>
      <c r="AA3" s="15" t="s">
        <v>8</v>
      </c>
      <c r="AB3" s="34" t="s">
        <v>6</v>
      </c>
      <c r="AC3" s="35" t="s">
        <v>8</v>
      </c>
      <c r="AD3" s="194"/>
      <c r="AE3" s="192"/>
    </row>
    <row r="4" spans="1:31" x14ac:dyDescent="0.2">
      <c r="A4" s="238"/>
      <c r="B4" s="58" t="s">
        <v>71</v>
      </c>
      <c r="C4" s="60" t="s">
        <v>6</v>
      </c>
      <c r="D4" s="62">
        <v>102</v>
      </c>
      <c r="E4" s="42">
        <f>D4/$AB$4*100</f>
        <v>4.0062843676355069</v>
      </c>
      <c r="F4" s="70">
        <v>155</v>
      </c>
      <c r="G4" s="42">
        <f>F4/$AB$4*100</f>
        <v>6.0879811468970937</v>
      </c>
      <c r="H4" s="70">
        <v>82</v>
      </c>
      <c r="I4" s="42">
        <f>H4/$AB$4*100</f>
        <v>3.2207384131971715</v>
      </c>
      <c r="J4" s="70">
        <v>74</v>
      </c>
      <c r="K4" s="42">
        <f>J4/$AB$4*100</f>
        <v>2.9065200314218385</v>
      </c>
      <c r="L4" s="43">
        <v>177</v>
      </c>
      <c r="M4" s="42">
        <f>L4/$AB$4*100</f>
        <v>6.9520816967792607</v>
      </c>
      <c r="N4" s="43">
        <v>177</v>
      </c>
      <c r="O4" s="42">
        <f>N4/$N$4*100</f>
        <v>100</v>
      </c>
      <c r="P4" s="43">
        <v>47</v>
      </c>
      <c r="Q4" s="42">
        <f>P4/$AB$4*100</f>
        <v>1.8460329929300863</v>
      </c>
      <c r="R4" s="70">
        <v>124</v>
      </c>
      <c r="S4" s="42">
        <f>R4/$AB$4*100</f>
        <v>4.8703849175176748</v>
      </c>
      <c r="T4" s="70">
        <v>497</v>
      </c>
      <c r="U4" s="42">
        <f>T4/$N$4*100</f>
        <v>280.79096045197741</v>
      </c>
      <c r="V4" s="80">
        <v>410</v>
      </c>
      <c r="W4" s="80"/>
      <c r="X4" s="80">
        <v>387</v>
      </c>
      <c r="Y4" s="42">
        <f>X4/$AB$4*100</f>
        <v>15.200314218381775</v>
      </c>
      <c r="Z4" s="70">
        <v>314</v>
      </c>
      <c r="AA4" s="42">
        <f>Z4/$AB$4*100</f>
        <v>12.333071484681854</v>
      </c>
      <c r="AB4" s="21">
        <f>SUM(D4,F4,H4,J4,L4,N4,P4,R4,T4,V4,X4,Z4)</f>
        <v>2546</v>
      </c>
      <c r="AC4" s="44">
        <v>100</v>
      </c>
      <c r="AD4" s="194"/>
      <c r="AE4" s="192"/>
    </row>
    <row r="5" spans="1:31" x14ac:dyDescent="0.2">
      <c r="A5" s="239" t="s">
        <v>221</v>
      </c>
      <c r="B5" s="223" t="s">
        <v>0</v>
      </c>
      <c r="C5" s="8" t="s">
        <v>1</v>
      </c>
      <c r="D5" s="63"/>
      <c r="E5" s="8"/>
      <c r="F5" s="63"/>
      <c r="G5" s="8"/>
      <c r="H5" s="63"/>
      <c r="I5" s="8"/>
      <c r="J5" s="63">
        <v>58</v>
      </c>
      <c r="K5" s="8"/>
      <c r="L5" s="1">
        <v>53.6</v>
      </c>
      <c r="M5" s="8"/>
      <c r="N5" s="1"/>
      <c r="O5" s="8"/>
      <c r="P5" s="1">
        <v>60.39</v>
      </c>
      <c r="Q5" s="8"/>
      <c r="R5" s="63"/>
      <c r="S5" s="8"/>
      <c r="T5" s="63"/>
      <c r="U5" s="8"/>
      <c r="V5" s="1">
        <v>58.1</v>
      </c>
      <c r="W5" s="8"/>
      <c r="X5" s="1">
        <v>59.3</v>
      </c>
      <c r="Y5" s="8"/>
      <c r="Z5" s="63"/>
      <c r="AA5" s="8"/>
      <c r="AB5" s="52"/>
      <c r="AC5" s="46"/>
      <c r="AD5" s="194"/>
      <c r="AE5" s="192"/>
    </row>
    <row r="6" spans="1:31" x14ac:dyDescent="0.2">
      <c r="A6" s="240"/>
      <c r="B6" s="224"/>
      <c r="C6" s="7" t="s">
        <v>2</v>
      </c>
      <c r="D6" s="64"/>
      <c r="E6" s="7"/>
      <c r="F6" s="64"/>
      <c r="G6" s="7"/>
      <c r="H6" s="64"/>
      <c r="I6" s="7"/>
      <c r="J6" s="64"/>
      <c r="K6" s="7"/>
      <c r="M6" s="7"/>
      <c r="O6" s="7"/>
      <c r="Q6" s="7"/>
      <c r="R6" s="64"/>
      <c r="S6" s="7"/>
      <c r="T6" s="64">
        <v>56.7</v>
      </c>
      <c r="U6" s="7"/>
      <c r="W6" s="7"/>
      <c r="Y6" s="7"/>
      <c r="Z6" s="64">
        <v>52</v>
      </c>
      <c r="AA6" s="7"/>
      <c r="AB6" s="48"/>
      <c r="AC6" s="47"/>
      <c r="AD6" s="194"/>
      <c r="AE6" s="192"/>
    </row>
    <row r="7" spans="1:31" x14ac:dyDescent="0.2">
      <c r="A7" s="240"/>
      <c r="B7" s="224"/>
      <c r="C7" s="7" t="s">
        <v>3</v>
      </c>
      <c r="D7" s="65"/>
      <c r="E7" s="24"/>
      <c r="F7" s="65"/>
      <c r="G7" s="24"/>
      <c r="H7" s="65"/>
      <c r="I7" s="24"/>
      <c r="J7" s="65" t="s">
        <v>65</v>
      </c>
      <c r="K7" s="24"/>
      <c r="L7" s="113" t="s">
        <v>101</v>
      </c>
      <c r="M7" s="24"/>
      <c r="N7" s="113"/>
      <c r="O7" s="24"/>
      <c r="P7" s="113"/>
      <c r="Q7" s="24"/>
      <c r="R7" s="65"/>
      <c r="S7" s="24"/>
      <c r="T7" s="65" t="s">
        <v>125</v>
      </c>
      <c r="U7" s="24"/>
      <c r="V7" s="113" t="s">
        <v>148</v>
      </c>
      <c r="W7" s="24"/>
      <c r="X7" s="113" t="s">
        <v>152</v>
      </c>
      <c r="Y7" s="24"/>
      <c r="Z7" s="65" t="s">
        <v>128</v>
      </c>
      <c r="AA7" s="24"/>
      <c r="AB7" s="48"/>
      <c r="AC7" s="47"/>
      <c r="AD7" s="194"/>
      <c r="AE7" s="192"/>
    </row>
    <row r="8" spans="1:31" x14ac:dyDescent="0.2">
      <c r="A8" s="240"/>
      <c r="B8" s="224"/>
      <c r="C8" s="10" t="s">
        <v>4</v>
      </c>
      <c r="D8" s="64">
        <v>30</v>
      </c>
      <c r="E8" s="17">
        <f>D8/$D$4*100</f>
        <v>29.411764705882355</v>
      </c>
      <c r="F8" s="64"/>
      <c r="G8" s="17"/>
      <c r="H8" s="71">
        <v>14</v>
      </c>
      <c r="I8" s="17">
        <f>H8/$H$4*100</f>
        <v>17.073170731707318</v>
      </c>
      <c r="J8" s="71"/>
      <c r="K8" s="17"/>
      <c r="L8" s="30"/>
      <c r="M8" s="17"/>
      <c r="N8" s="30">
        <v>28</v>
      </c>
      <c r="O8" s="17">
        <f>N8/$N$4*100</f>
        <v>15.819209039548024</v>
      </c>
      <c r="P8" s="30"/>
      <c r="Q8" s="17"/>
      <c r="R8" s="71"/>
      <c r="S8" s="17"/>
      <c r="T8" s="71"/>
      <c r="U8" s="17"/>
      <c r="V8" s="30"/>
      <c r="W8" s="17"/>
      <c r="X8" s="30"/>
      <c r="Y8" s="17"/>
      <c r="Z8" s="71"/>
      <c r="AA8" s="17"/>
      <c r="AB8" s="118">
        <f>SUM(D8,F8,H8,J8,L8,N8,P8,R8,T8,V8,X8,Z8)</f>
        <v>72</v>
      </c>
      <c r="AC8" s="38">
        <f>AB8/$AB$4*100</f>
        <v>2.8279654359780046</v>
      </c>
      <c r="AD8" s="194"/>
      <c r="AE8" s="192"/>
    </row>
    <row r="9" spans="1:31" x14ac:dyDescent="0.2">
      <c r="A9" s="240"/>
      <c r="B9" s="224"/>
      <c r="C9" s="10" t="s">
        <v>122</v>
      </c>
      <c r="D9" s="64"/>
      <c r="E9" s="17"/>
      <c r="F9" s="64">
        <v>65</v>
      </c>
      <c r="G9" s="17">
        <f>F9/$F$4*100</f>
        <v>41.935483870967744</v>
      </c>
      <c r="H9" s="71"/>
      <c r="I9" s="17"/>
      <c r="J9" s="71">
        <v>19</v>
      </c>
      <c r="K9" s="17">
        <f>J9/$J$4*100</f>
        <v>25.675675675675674</v>
      </c>
      <c r="L9" s="30">
        <v>80</v>
      </c>
      <c r="M9" s="17">
        <f>L9/$L$4*100</f>
        <v>45.197740112994353</v>
      </c>
      <c r="N9" s="30"/>
      <c r="O9" s="17"/>
      <c r="P9" s="30"/>
      <c r="Q9" s="17"/>
      <c r="R9" s="71"/>
      <c r="S9" s="17"/>
      <c r="T9" s="71"/>
      <c r="U9" s="17"/>
      <c r="V9" s="30"/>
      <c r="W9" s="17"/>
      <c r="X9" s="30"/>
      <c r="Y9" s="17"/>
      <c r="Z9" s="71">
        <v>151</v>
      </c>
      <c r="AA9" s="17">
        <f>Z9/$Z$4*100</f>
        <v>48.089171974522294</v>
      </c>
      <c r="AB9" s="118">
        <f t="shared" ref="AB9:AB72" si="0">SUM(D9,F9,H9,J9,L9,N9,P9,R9,T9,V9,X9,Z9)</f>
        <v>315</v>
      </c>
      <c r="AC9" s="38">
        <f t="shared" ref="AC9:AC72" si="1">AB9/$AB$4*100</f>
        <v>12.372348782403771</v>
      </c>
      <c r="AD9" s="194"/>
      <c r="AE9" s="192"/>
    </row>
    <row r="10" spans="1:31" x14ac:dyDescent="0.2">
      <c r="A10" s="240"/>
      <c r="B10" s="224"/>
      <c r="C10" s="10" t="s">
        <v>215</v>
      </c>
      <c r="D10" s="64"/>
      <c r="E10" s="17"/>
      <c r="F10" s="64"/>
      <c r="G10" s="17"/>
      <c r="H10" s="71"/>
      <c r="I10" s="17"/>
      <c r="J10" s="71"/>
      <c r="K10" s="17"/>
      <c r="L10" s="30"/>
      <c r="M10" s="17"/>
      <c r="N10" s="30">
        <v>125</v>
      </c>
      <c r="O10" s="17">
        <f>N10/$N$4*100</f>
        <v>70.621468926553675</v>
      </c>
      <c r="P10" s="30"/>
      <c r="Q10" s="17"/>
      <c r="R10" s="71"/>
      <c r="S10" s="17"/>
      <c r="T10" s="71"/>
      <c r="U10" s="17"/>
      <c r="V10" s="30"/>
      <c r="W10" s="17"/>
      <c r="X10" s="30"/>
      <c r="Y10" s="17"/>
      <c r="Z10" s="71"/>
      <c r="AA10" s="17"/>
      <c r="AB10" s="118">
        <f t="shared" si="0"/>
        <v>125</v>
      </c>
      <c r="AC10" s="38">
        <f t="shared" si="1"/>
        <v>4.9096622152395915</v>
      </c>
      <c r="AD10" s="194"/>
      <c r="AE10" s="192"/>
    </row>
    <row r="11" spans="1:31" x14ac:dyDescent="0.2">
      <c r="A11" s="240"/>
      <c r="B11" s="224"/>
      <c r="C11" s="10" t="s">
        <v>63</v>
      </c>
      <c r="D11" s="64"/>
      <c r="E11" s="17"/>
      <c r="F11" s="64"/>
      <c r="G11" s="17"/>
      <c r="H11" s="71">
        <v>68</v>
      </c>
      <c r="I11" s="17">
        <f>H11/$H$4*100</f>
        <v>82.926829268292678</v>
      </c>
      <c r="J11" s="71">
        <v>55</v>
      </c>
      <c r="K11" s="17">
        <f>J11/$J$4*100</f>
        <v>74.324324324324323</v>
      </c>
      <c r="L11" s="30">
        <v>97</v>
      </c>
      <c r="M11" s="17">
        <f>L11/$L$4*100</f>
        <v>54.802259887005647</v>
      </c>
      <c r="N11" s="30"/>
      <c r="O11" s="17"/>
      <c r="P11" s="30"/>
      <c r="Q11" s="17"/>
      <c r="R11" s="71"/>
      <c r="S11" s="17"/>
      <c r="T11" s="71"/>
      <c r="U11" s="17"/>
      <c r="V11" s="30"/>
      <c r="W11" s="17"/>
      <c r="X11" s="30"/>
      <c r="Y11" s="17"/>
      <c r="Z11" s="71">
        <v>163</v>
      </c>
      <c r="AA11" s="17">
        <f>Z11/$Z$4*100</f>
        <v>51.910828025477706</v>
      </c>
      <c r="AB11" s="118">
        <f t="shared" si="0"/>
        <v>383</v>
      </c>
      <c r="AC11" s="38">
        <f t="shared" si="1"/>
        <v>15.043205027494109</v>
      </c>
      <c r="AD11" s="194"/>
      <c r="AE11" s="192"/>
    </row>
    <row r="12" spans="1:31" x14ac:dyDescent="0.2">
      <c r="A12" s="240"/>
      <c r="B12" s="224"/>
      <c r="C12" s="10" t="s">
        <v>64</v>
      </c>
      <c r="D12" s="64">
        <v>61</v>
      </c>
      <c r="E12" s="17">
        <f>D12/$D$4*100</f>
        <v>59.803921568627452</v>
      </c>
      <c r="F12" s="64"/>
      <c r="G12" s="17"/>
      <c r="H12" s="71"/>
      <c r="I12" s="17"/>
      <c r="J12" s="71"/>
      <c r="K12" s="17"/>
      <c r="L12" s="30"/>
      <c r="M12" s="17"/>
      <c r="N12" s="30"/>
      <c r="O12" s="17"/>
      <c r="P12" s="30"/>
      <c r="Q12" s="17"/>
      <c r="R12" s="71"/>
      <c r="S12" s="17"/>
      <c r="T12" s="71"/>
      <c r="U12" s="17"/>
      <c r="V12" s="30"/>
      <c r="W12" s="17"/>
      <c r="X12" s="30"/>
      <c r="Y12" s="17"/>
      <c r="Z12" s="71"/>
      <c r="AA12" s="17"/>
      <c r="AB12" s="118">
        <f t="shared" si="0"/>
        <v>61</v>
      </c>
      <c r="AC12" s="38">
        <f t="shared" si="1"/>
        <v>2.3959151610369207</v>
      </c>
      <c r="AD12" s="194"/>
      <c r="AE12" s="192"/>
    </row>
    <row r="13" spans="1:31" x14ac:dyDescent="0.2">
      <c r="A13" s="240"/>
      <c r="B13" s="224"/>
      <c r="C13" s="10" t="s">
        <v>123</v>
      </c>
      <c r="D13" s="64"/>
      <c r="E13" s="17"/>
      <c r="F13" s="64">
        <v>90</v>
      </c>
      <c r="G13" s="17">
        <f>F13/$F$4*100</f>
        <v>58.064516129032263</v>
      </c>
      <c r="H13" s="71"/>
      <c r="I13" s="17"/>
      <c r="J13" s="71"/>
      <c r="K13" s="17"/>
      <c r="L13" s="30"/>
      <c r="M13" s="17"/>
      <c r="N13" s="30"/>
      <c r="O13" s="17"/>
      <c r="P13" s="30"/>
      <c r="Q13" s="17"/>
      <c r="R13" s="71"/>
      <c r="S13" s="17"/>
      <c r="T13" s="71"/>
      <c r="U13" s="17"/>
      <c r="V13" s="30"/>
      <c r="W13" s="17"/>
      <c r="X13" s="30"/>
      <c r="Y13" s="17"/>
      <c r="Z13" s="71"/>
      <c r="AA13" s="17"/>
      <c r="AB13" s="118">
        <f t="shared" si="0"/>
        <v>90</v>
      </c>
      <c r="AC13" s="38">
        <f t="shared" si="1"/>
        <v>3.5349567949725063</v>
      </c>
      <c r="AD13" s="194"/>
      <c r="AE13" s="192"/>
    </row>
    <row r="14" spans="1:31" x14ac:dyDescent="0.2">
      <c r="A14" s="240"/>
      <c r="B14" s="224"/>
      <c r="C14" s="10" t="s">
        <v>126</v>
      </c>
      <c r="D14" s="64"/>
      <c r="E14" s="17"/>
      <c r="F14" s="64"/>
      <c r="G14" s="17"/>
      <c r="H14" s="71"/>
      <c r="I14" s="17"/>
      <c r="J14" s="71"/>
      <c r="K14" s="17"/>
      <c r="L14" s="30"/>
      <c r="M14" s="17"/>
      <c r="N14" s="30"/>
      <c r="O14" s="17"/>
      <c r="P14" s="30"/>
      <c r="Q14" s="17"/>
      <c r="R14" s="71"/>
      <c r="S14" s="17"/>
      <c r="T14" s="71">
        <v>267</v>
      </c>
      <c r="U14" s="17">
        <f>T14/$T$4*100</f>
        <v>53.722334004024141</v>
      </c>
      <c r="V14" s="30"/>
      <c r="W14" s="17"/>
      <c r="X14" s="30"/>
      <c r="Y14" s="17"/>
      <c r="Z14" s="71"/>
      <c r="AA14" s="17"/>
      <c r="AB14" s="118">
        <f t="shared" si="0"/>
        <v>267</v>
      </c>
      <c r="AC14" s="38">
        <f t="shared" si="1"/>
        <v>10.487038491751767</v>
      </c>
      <c r="AD14" s="194"/>
      <c r="AE14" s="193"/>
    </row>
    <row r="15" spans="1:31" x14ac:dyDescent="0.2">
      <c r="A15" s="240"/>
      <c r="B15" s="224"/>
      <c r="C15" s="10" t="s">
        <v>127</v>
      </c>
      <c r="D15" s="64"/>
      <c r="E15" s="17"/>
      <c r="F15" s="64"/>
      <c r="G15" s="17"/>
      <c r="H15" s="71"/>
      <c r="I15" s="17"/>
      <c r="J15" s="71"/>
      <c r="K15" s="17"/>
      <c r="L15" s="30"/>
      <c r="M15" s="17"/>
      <c r="N15" s="30"/>
      <c r="O15" s="17"/>
      <c r="P15" s="30"/>
      <c r="Q15" s="17"/>
      <c r="R15" s="71"/>
      <c r="S15" s="17"/>
      <c r="T15" s="71">
        <v>230</v>
      </c>
      <c r="U15" s="17">
        <f>T15/$T$4*100</f>
        <v>46.277665995975852</v>
      </c>
      <c r="V15" s="30"/>
      <c r="W15" s="17"/>
      <c r="X15" s="30"/>
      <c r="Y15" s="17"/>
      <c r="Z15" s="71"/>
      <c r="AA15" s="17"/>
      <c r="AB15" s="118">
        <f t="shared" si="0"/>
        <v>230</v>
      </c>
      <c r="AC15" s="38">
        <f t="shared" si="1"/>
        <v>9.0337784760408493</v>
      </c>
      <c r="AD15" s="194"/>
      <c r="AE15" s="193"/>
    </row>
    <row r="16" spans="1:31" x14ac:dyDescent="0.2">
      <c r="A16" s="240"/>
      <c r="B16" s="224"/>
      <c r="C16" s="10" t="s">
        <v>216</v>
      </c>
      <c r="D16" s="64"/>
      <c r="E16" s="17"/>
      <c r="F16" s="64"/>
      <c r="G16" s="17"/>
      <c r="H16" s="71"/>
      <c r="I16" s="17"/>
      <c r="J16" s="71"/>
      <c r="K16" s="17"/>
      <c r="L16" s="30"/>
      <c r="M16" s="17"/>
      <c r="N16" s="30">
        <v>24</v>
      </c>
      <c r="O16" s="17">
        <f>N16/$H$4*100</f>
        <v>29.268292682926827</v>
      </c>
      <c r="P16" s="30"/>
      <c r="Q16" s="17"/>
      <c r="R16" s="71"/>
      <c r="S16" s="17"/>
      <c r="T16" s="71"/>
      <c r="U16" s="17"/>
      <c r="V16" s="30"/>
      <c r="W16" s="17"/>
      <c r="X16" s="30"/>
      <c r="Y16" s="17"/>
      <c r="Z16" s="71"/>
      <c r="AA16" s="17"/>
      <c r="AB16" s="118">
        <f t="shared" si="0"/>
        <v>24</v>
      </c>
      <c r="AC16" s="38">
        <f t="shared" si="1"/>
        <v>0.94265514532600159</v>
      </c>
      <c r="AD16" s="194"/>
      <c r="AE16" s="192"/>
    </row>
    <row r="17" spans="1:31" x14ac:dyDescent="0.2">
      <c r="A17" s="240"/>
      <c r="B17" s="224"/>
      <c r="C17" s="10" t="s">
        <v>213</v>
      </c>
      <c r="D17" s="64">
        <v>11</v>
      </c>
      <c r="E17" s="17">
        <f>D17/$D$4*100</f>
        <v>10.784313725490197</v>
      </c>
      <c r="F17" s="64"/>
      <c r="G17" s="17"/>
      <c r="H17" s="71"/>
      <c r="I17" s="17"/>
      <c r="J17" s="71"/>
      <c r="K17" s="17"/>
      <c r="L17" s="30"/>
      <c r="M17" s="17"/>
      <c r="N17" s="30"/>
      <c r="O17" s="17"/>
      <c r="P17" s="30"/>
      <c r="Q17" s="17"/>
      <c r="R17" s="71">
        <v>124</v>
      </c>
      <c r="S17" s="17">
        <f>R17/$R$4*100</f>
        <v>100</v>
      </c>
      <c r="T17" s="71"/>
      <c r="U17" s="17"/>
      <c r="V17" s="30"/>
      <c r="W17" s="17"/>
      <c r="X17" s="30"/>
      <c r="Y17" s="30"/>
      <c r="Z17" s="71"/>
      <c r="AA17" s="17"/>
      <c r="AB17" s="28">
        <f t="shared" si="0"/>
        <v>135</v>
      </c>
      <c r="AC17" s="39">
        <f t="shared" si="1"/>
        <v>5.3024351924587592</v>
      </c>
      <c r="AD17" s="194"/>
      <c r="AE17" s="192"/>
    </row>
    <row r="18" spans="1:31" x14ac:dyDescent="0.2">
      <c r="A18" s="240"/>
      <c r="B18" s="211" t="s">
        <v>9</v>
      </c>
      <c r="C18" s="9" t="s">
        <v>10</v>
      </c>
      <c r="D18" s="63"/>
      <c r="E18" s="8"/>
      <c r="F18" s="63">
        <v>43</v>
      </c>
      <c r="G18" s="19">
        <f>F18/$F$4*100</f>
        <v>27.741935483870968</v>
      </c>
      <c r="H18" s="72"/>
      <c r="I18" s="19"/>
      <c r="J18" s="72">
        <v>11</v>
      </c>
      <c r="K18" s="19">
        <f>J18/$J$4*100</f>
        <v>14.864864864864865</v>
      </c>
      <c r="L18" s="6"/>
      <c r="M18" s="19"/>
      <c r="N18" s="6"/>
      <c r="O18" s="19"/>
      <c r="P18" s="6"/>
      <c r="Q18" s="19"/>
      <c r="R18" s="72"/>
      <c r="S18" s="19"/>
      <c r="T18" s="72"/>
      <c r="U18" s="19"/>
      <c r="V18" s="6">
        <v>108</v>
      </c>
      <c r="W18" s="19">
        <f>V18/$V$4*100</f>
        <v>26.341463414634148</v>
      </c>
      <c r="X18" s="6">
        <v>101</v>
      </c>
      <c r="Y18" s="19">
        <f>X18/$X$4*100</f>
        <v>26.098191214470283</v>
      </c>
      <c r="Z18" s="72"/>
      <c r="AA18" s="19"/>
      <c r="AB18" s="118">
        <f t="shared" si="0"/>
        <v>263</v>
      </c>
      <c r="AC18" s="38">
        <f t="shared" si="1"/>
        <v>10.3299293008641</v>
      </c>
      <c r="AD18" s="195"/>
      <c r="AE18" s="192"/>
    </row>
    <row r="19" spans="1:31" x14ac:dyDescent="0.2">
      <c r="A19" s="240"/>
      <c r="B19" s="212"/>
      <c r="C19" s="10" t="s">
        <v>11</v>
      </c>
      <c r="D19" s="64"/>
      <c r="E19" s="7"/>
      <c r="F19" s="64">
        <v>112</v>
      </c>
      <c r="G19" s="17">
        <f>F19/$F$4*100</f>
        <v>72.258064516129025</v>
      </c>
      <c r="H19" s="64"/>
      <c r="I19" s="7"/>
      <c r="J19" s="71">
        <v>63</v>
      </c>
      <c r="K19" s="17">
        <f>J19/$J$4*100</f>
        <v>85.13513513513513</v>
      </c>
      <c r="L19" s="30"/>
      <c r="M19" s="17"/>
      <c r="N19" s="30"/>
      <c r="O19" s="17"/>
      <c r="P19" s="30"/>
      <c r="Q19" s="17"/>
      <c r="R19" s="71"/>
      <c r="S19" s="17"/>
      <c r="T19" s="71"/>
      <c r="U19" s="17"/>
      <c r="V19" s="30">
        <v>302</v>
      </c>
      <c r="W19" s="17">
        <f>V19/$V$4*100</f>
        <v>73.658536585365852</v>
      </c>
      <c r="X19" s="30">
        <v>286</v>
      </c>
      <c r="Y19" s="17">
        <f>X19/$X$4*100</f>
        <v>73.901808785529724</v>
      </c>
      <c r="Z19" s="71"/>
      <c r="AA19" s="17"/>
      <c r="AB19" s="118">
        <f t="shared" si="0"/>
        <v>763</v>
      </c>
      <c r="AC19" s="38">
        <f t="shared" si="1"/>
        <v>29.968578161822467</v>
      </c>
      <c r="AD19" s="195"/>
      <c r="AE19" s="193"/>
    </row>
    <row r="20" spans="1:31" x14ac:dyDescent="0.2">
      <c r="A20" s="241"/>
      <c r="B20" s="213"/>
      <c r="C20" s="11" t="s">
        <v>7</v>
      </c>
      <c r="D20" s="66">
        <v>102</v>
      </c>
      <c r="E20" s="16">
        <f>D20/$D$4*100</f>
        <v>100</v>
      </c>
      <c r="F20" s="66"/>
      <c r="G20" s="16"/>
      <c r="H20" s="33">
        <v>82</v>
      </c>
      <c r="I20" s="16">
        <f>H20/$H$4*100</f>
        <v>100</v>
      </c>
      <c r="J20" s="33"/>
      <c r="K20" s="16"/>
      <c r="L20" s="3">
        <v>177</v>
      </c>
      <c r="M20" s="16">
        <f>L20/$L$4*100</f>
        <v>100</v>
      </c>
      <c r="N20" s="3">
        <v>177</v>
      </c>
      <c r="O20" s="16">
        <f>N20/$N$4*100</f>
        <v>100</v>
      </c>
      <c r="P20" s="3">
        <v>47</v>
      </c>
      <c r="Q20" s="16">
        <f>P20/$P$4*100</f>
        <v>100</v>
      </c>
      <c r="R20" s="33">
        <v>124</v>
      </c>
      <c r="S20" s="17">
        <f>R20/$R$4*100</f>
        <v>100</v>
      </c>
      <c r="T20" s="33">
        <v>497</v>
      </c>
      <c r="U20" s="16">
        <f>T20/$T$4*100</f>
        <v>100</v>
      </c>
      <c r="V20" s="3"/>
      <c r="W20" s="16"/>
      <c r="X20" s="3"/>
      <c r="Y20" s="16"/>
      <c r="Z20" s="33">
        <v>314</v>
      </c>
      <c r="AA20" s="16">
        <f>Z20/$Z$4*100</f>
        <v>100</v>
      </c>
      <c r="AB20" s="28">
        <f t="shared" si="0"/>
        <v>1520</v>
      </c>
      <c r="AC20" s="39">
        <f t="shared" si="1"/>
        <v>59.701492537313428</v>
      </c>
      <c r="AD20" s="196"/>
    </row>
    <row r="21" spans="1:31" x14ac:dyDescent="0.2">
      <c r="A21" s="239" t="s">
        <v>12</v>
      </c>
      <c r="B21" s="211" t="s">
        <v>13</v>
      </c>
      <c r="C21" s="73">
        <v>1</v>
      </c>
      <c r="D21" s="63">
        <v>19</v>
      </c>
      <c r="E21" s="19">
        <f>D21/$D$4*100</f>
        <v>18.627450980392158</v>
      </c>
      <c r="F21" s="63"/>
      <c r="G21" s="8"/>
      <c r="H21" s="63">
        <v>8</v>
      </c>
      <c r="I21" s="17">
        <f>H21/$H$4*100</f>
        <v>9.7560975609756095</v>
      </c>
      <c r="J21" s="72"/>
      <c r="K21" s="19"/>
      <c r="L21" s="6">
        <v>109</v>
      </c>
      <c r="M21" s="19">
        <f>L21/$L$4*100</f>
        <v>61.581920903954803</v>
      </c>
      <c r="N21" s="6"/>
      <c r="O21" s="19"/>
      <c r="P21" s="6"/>
      <c r="Q21" s="19"/>
      <c r="R21" s="72">
        <v>70</v>
      </c>
      <c r="S21" s="19">
        <f>R21/$R$4*100</f>
        <v>56.451612903225815</v>
      </c>
      <c r="T21" s="72">
        <v>195</v>
      </c>
      <c r="U21" s="19">
        <f>T21/$T$4*100</f>
        <v>39.235412474849099</v>
      </c>
      <c r="V21" s="6"/>
      <c r="W21" s="19"/>
      <c r="X21" s="6"/>
      <c r="Y21" s="19"/>
      <c r="Z21" s="72"/>
      <c r="AA21" s="19"/>
      <c r="AB21" s="118">
        <f t="shared" si="0"/>
        <v>401</v>
      </c>
      <c r="AC21" s="38">
        <f t="shared" si="1"/>
        <v>15.750196386488611</v>
      </c>
    </row>
    <row r="22" spans="1:31" x14ac:dyDescent="0.2">
      <c r="A22" s="240"/>
      <c r="B22" s="212"/>
      <c r="C22" s="12">
        <v>2</v>
      </c>
      <c r="D22" s="64">
        <v>46</v>
      </c>
      <c r="E22" s="17">
        <f t="shared" ref="E22:E82" si="2">D22/$D$4*100</f>
        <v>45.098039215686278</v>
      </c>
      <c r="F22" s="64"/>
      <c r="G22" s="7"/>
      <c r="H22" s="64">
        <v>40</v>
      </c>
      <c r="I22" s="17">
        <f>H22/$H$4*100</f>
        <v>48.780487804878049</v>
      </c>
      <c r="J22" s="71"/>
      <c r="K22" s="17"/>
      <c r="L22" s="30">
        <v>29</v>
      </c>
      <c r="M22" s="17">
        <f>L22/$L$4*100</f>
        <v>16.38418079096045</v>
      </c>
      <c r="N22" s="30"/>
      <c r="O22" s="17"/>
      <c r="P22" s="30">
        <v>47</v>
      </c>
      <c r="Q22" s="17">
        <f>P22/$P$4*100</f>
        <v>100</v>
      </c>
      <c r="R22" s="71">
        <v>40</v>
      </c>
      <c r="S22" s="17">
        <f>R22/$R$4*100</f>
        <v>32.258064516129032</v>
      </c>
      <c r="T22" s="71">
        <v>210</v>
      </c>
      <c r="U22" s="17">
        <f>T22/$T$4*100</f>
        <v>42.25352112676056</v>
      </c>
      <c r="V22" s="30"/>
      <c r="W22" s="17"/>
      <c r="X22" s="30"/>
      <c r="Y22" s="17"/>
      <c r="Z22" s="71"/>
      <c r="AA22" s="17"/>
      <c r="AB22" s="118">
        <f t="shared" si="0"/>
        <v>412</v>
      </c>
      <c r="AC22" s="38">
        <f t="shared" si="1"/>
        <v>16.182246661429694</v>
      </c>
    </row>
    <row r="23" spans="1:31" x14ac:dyDescent="0.2">
      <c r="A23" s="240"/>
      <c r="B23" s="212"/>
      <c r="C23" s="12" t="s">
        <v>110</v>
      </c>
      <c r="D23" s="64"/>
      <c r="E23" s="17"/>
      <c r="F23" s="64"/>
      <c r="G23" s="7"/>
      <c r="H23" s="64"/>
      <c r="I23" s="7"/>
      <c r="J23" s="71"/>
      <c r="K23" s="17"/>
      <c r="L23" s="30"/>
      <c r="M23" s="17"/>
      <c r="N23" s="30"/>
      <c r="O23" s="17"/>
      <c r="P23" s="30"/>
      <c r="Q23" s="17"/>
      <c r="R23" s="71"/>
      <c r="S23" s="17"/>
      <c r="T23" s="71"/>
      <c r="U23" s="17"/>
      <c r="V23" s="30"/>
      <c r="W23" s="17"/>
      <c r="X23" s="30"/>
      <c r="Y23" s="17"/>
      <c r="Z23" s="71"/>
      <c r="AA23" s="17"/>
      <c r="AB23" s="118">
        <f t="shared" si="0"/>
        <v>0</v>
      </c>
      <c r="AC23" s="38">
        <f t="shared" si="1"/>
        <v>0</v>
      </c>
    </row>
    <row r="24" spans="1:31" x14ac:dyDescent="0.2">
      <c r="A24" s="240"/>
      <c r="B24" s="212"/>
      <c r="C24" s="12" t="s">
        <v>111</v>
      </c>
      <c r="D24" s="64"/>
      <c r="E24" s="17"/>
      <c r="F24" s="64"/>
      <c r="G24" s="7"/>
      <c r="H24" s="64"/>
      <c r="I24" s="7"/>
      <c r="J24" s="71"/>
      <c r="K24" s="17"/>
      <c r="L24" s="30"/>
      <c r="M24" s="17"/>
      <c r="N24" s="30"/>
      <c r="O24" s="17"/>
      <c r="P24" s="30"/>
      <c r="Q24" s="17"/>
      <c r="R24" s="71"/>
      <c r="S24" s="17"/>
      <c r="T24" s="71"/>
      <c r="U24" s="17"/>
      <c r="V24" s="30"/>
      <c r="W24" s="17"/>
      <c r="X24" s="30"/>
      <c r="Y24" s="17"/>
      <c r="Z24" s="71"/>
      <c r="AA24" s="17"/>
      <c r="AB24" s="118">
        <f t="shared" si="0"/>
        <v>0</v>
      </c>
      <c r="AC24" s="38">
        <f t="shared" si="1"/>
        <v>0</v>
      </c>
    </row>
    <row r="25" spans="1:31" x14ac:dyDescent="0.2">
      <c r="A25" s="240"/>
      <c r="B25" s="212"/>
      <c r="C25" s="12">
        <v>3</v>
      </c>
      <c r="D25" s="64">
        <v>19</v>
      </c>
      <c r="E25" s="17">
        <f t="shared" si="2"/>
        <v>18.627450980392158</v>
      </c>
      <c r="F25" s="64"/>
      <c r="G25" s="7"/>
      <c r="H25" s="64">
        <v>8</v>
      </c>
      <c r="I25" s="17">
        <f>H25/$H$4*100</f>
        <v>9.7560975609756095</v>
      </c>
      <c r="J25" s="71"/>
      <c r="K25" s="17"/>
      <c r="L25" s="30">
        <v>23</v>
      </c>
      <c r="M25" s="17">
        <f>L25/$L$4*100</f>
        <v>12.994350282485875</v>
      </c>
      <c r="N25" s="30"/>
      <c r="O25" s="17"/>
      <c r="P25" s="30"/>
      <c r="Q25" s="17"/>
      <c r="R25" s="71">
        <v>7</v>
      </c>
      <c r="S25" s="17">
        <f>R25/$R$4*100</f>
        <v>5.6451612903225801</v>
      </c>
      <c r="T25" s="71">
        <v>92</v>
      </c>
      <c r="U25" s="17">
        <f>T25/$T$4*100</f>
        <v>18.511066398390341</v>
      </c>
      <c r="V25" s="30"/>
      <c r="W25" s="17"/>
      <c r="X25" s="30"/>
      <c r="Y25" s="17"/>
      <c r="Z25" s="71"/>
      <c r="AA25" s="17"/>
      <c r="AB25" s="118">
        <f t="shared" si="0"/>
        <v>149</v>
      </c>
      <c r="AC25" s="38">
        <f t="shared" si="1"/>
        <v>5.8523173605655936</v>
      </c>
    </row>
    <row r="26" spans="1:31" x14ac:dyDescent="0.2">
      <c r="A26" s="240"/>
      <c r="B26" s="212"/>
      <c r="C26" s="12" t="s">
        <v>112</v>
      </c>
      <c r="D26" s="64"/>
      <c r="E26" s="17"/>
      <c r="F26" s="64"/>
      <c r="G26" s="7"/>
      <c r="H26" s="64"/>
      <c r="I26" s="7"/>
      <c r="J26" s="71"/>
      <c r="K26" s="17"/>
      <c r="L26" s="30"/>
      <c r="M26" s="17"/>
      <c r="N26" s="30"/>
      <c r="O26" s="17"/>
      <c r="P26" s="30"/>
      <c r="Q26" s="17"/>
      <c r="R26" s="71"/>
      <c r="S26" s="17"/>
      <c r="T26" s="71"/>
      <c r="U26" s="17"/>
      <c r="V26" s="30"/>
      <c r="W26" s="17"/>
      <c r="X26" s="30"/>
      <c r="Y26" s="17"/>
      <c r="Z26" s="71"/>
      <c r="AA26" s="17"/>
      <c r="AB26" s="118">
        <f t="shared" si="0"/>
        <v>0</v>
      </c>
      <c r="AC26" s="38">
        <f t="shared" si="1"/>
        <v>0</v>
      </c>
    </row>
    <row r="27" spans="1:31" x14ac:dyDescent="0.2">
      <c r="A27" s="240"/>
      <c r="B27" s="212"/>
      <c r="C27" s="12" t="s">
        <v>113</v>
      </c>
      <c r="D27" s="64"/>
      <c r="E27" s="17"/>
      <c r="F27" s="64"/>
      <c r="G27" s="7"/>
      <c r="H27" s="64"/>
      <c r="I27" s="7"/>
      <c r="J27" s="71"/>
      <c r="K27" s="17"/>
      <c r="L27" s="30"/>
      <c r="M27" s="17"/>
      <c r="N27" s="30"/>
      <c r="O27" s="17"/>
      <c r="P27" s="30"/>
      <c r="Q27" s="17"/>
      <c r="R27" s="71"/>
      <c r="S27" s="17"/>
      <c r="T27" s="71"/>
      <c r="U27" s="17"/>
      <c r="V27" s="30"/>
      <c r="W27" s="17"/>
      <c r="X27" s="30"/>
      <c r="Y27" s="17"/>
      <c r="Z27" s="71"/>
      <c r="AA27" s="17"/>
      <c r="AB27" s="118">
        <f t="shared" si="0"/>
        <v>0</v>
      </c>
      <c r="AC27" s="38">
        <f t="shared" si="1"/>
        <v>0</v>
      </c>
    </row>
    <row r="28" spans="1:31" x14ac:dyDescent="0.2">
      <c r="A28" s="240"/>
      <c r="B28" s="212"/>
      <c r="C28" s="12">
        <v>4</v>
      </c>
      <c r="D28" s="64">
        <v>7</v>
      </c>
      <c r="E28" s="17">
        <f t="shared" si="2"/>
        <v>6.8627450980392162</v>
      </c>
      <c r="F28" s="64"/>
      <c r="G28" s="7"/>
      <c r="H28" s="64">
        <v>26</v>
      </c>
      <c r="I28" s="17">
        <f>H28/$H$4*100</f>
        <v>31.707317073170731</v>
      </c>
      <c r="J28" s="71"/>
      <c r="K28" s="17"/>
      <c r="L28" s="30">
        <v>6</v>
      </c>
      <c r="M28" s="17">
        <f>L28/$L$4*100</f>
        <v>3.3898305084745761</v>
      </c>
      <c r="N28" s="30"/>
      <c r="O28" s="17"/>
      <c r="P28" s="30"/>
      <c r="Q28" s="17"/>
      <c r="R28" s="71">
        <v>4</v>
      </c>
      <c r="S28" s="17">
        <f>R28/$R$4*100</f>
        <v>3.225806451612903</v>
      </c>
      <c r="T28" s="71"/>
      <c r="U28" s="17"/>
      <c r="V28" s="30"/>
      <c r="W28" s="17"/>
      <c r="X28" s="30"/>
      <c r="Y28" s="17"/>
      <c r="Z28" s="71"/>
      <c r="AA28" s="17"/>
      <c r="AB28" s="118">
        <f t="shared" si="0"/>
        <v>43</v>
      </c>
      <c r="AC28" s="38">
        <f t="shared" si="1"/>
        <v>1.6889238020424195</v>
      </c>
    </row>
    <row r="29" spans="1:31" x14ac:dyDescent="0.2">
      <c r="A29" s="240"/>
      <c r="B29" s="213"/>
      <c r="C29" s="23" t="s">
        <v>7</v>
      </c>
      <c r="D29" s="66">
        <v>11</v>
      </c>
      <c r="E29" s="16">
        <f t="shared" si="2"/>
        <v>10.784313725490197</v>
      </c>
      <c r="F29" s="66">
        <v>155</v>
      </c>
      <c r="G29" s="16">
        <f>F29/$F$4*100</f>
        <v>100</v>
      </c>
      <c r="H29" s="33"/>
      <c r="I29" s="16"/>
      <c r="J29" s="33">
        <v>74</v>
      </c>
      <c r="K29" s="16">
        <f>J29/$J$4*100</f>
        <v>100</v>
      </c>
      <c r="L29" s="3">
        <v>10</v>
      </c>
      <c r="M29" s="16">
        <f>L29/$L$4*100</f>
        <v>5.6497175141242941</v>
      </c>
      <c r="N29" s="3">
        <v>177</v>
      </c>
      <c r="O29" s="16">
        <f>N29/$N$4*100</f>
        <v>100</v>
      </c>
      <c r="P29" s="3"/>
      <c r="Q29" s="16"/>
      <c r="R29" s="33">
        <v>3</v>
      </c>
      <c r="S29" s="17">
        <f>R29/$R$4*100</f>
        <v>2.4193548387096775</v>
      </c>
      <c r="T29" s="33"/>
      <c r="U29" s="16"/>
      <c r="V29" s="3">
        <v>410</v>
      </c>
      <c r="W29" s="16">
        <f>V29/$V$4*100</f>
        <v>100</v>
      </c>
      <c r="X29" s="3">
        <v>387</v>
      </c>
      <c r="Y29" s="16">
        <f>X29/$X$4*100</f>
        <v>100</v>
      </c>
      <c r="Z29" s="33">
        <v>314</v>
      </c>
      <c r="AA29" s="16">
        <f>Z29/$Z$4*100</f>
        <v>100</v>
      </c>
      <c r="AB29" s="28">
        <f t="shared" si="0"/>
        <v>1541</v>
      </c>
      <c r="AC29" s="39">
        <f t="shared" si="1"/>
        <v>60.526315789473685</v>
      </c>
    </row>
    <row r="30" spans="1:31" x14ac:dyDescent="0.2">
      <c r="A30" s="240"/>
      <c r="B30" s="211" t="s">
        <v>24</v>
      </c>
      <c r="C30" s="74" t="s">
        <v>54</v>
      </c>
      <c r="D30" s="63"/>
      <c r="E30" s="19"/>
      <c r="F30" s="63"/>
      <c r="G30" s="8"/>
      <c r="H30" s="63"/>
      <c r="I30" s="8"/>
      <c r="J30" s="72"/>
      <c r="K30" s="19"/>
      <c r="L30" s="6"/>
      <c r="M30" s="19"/>
      <c r="N30" s="6"/>
      <c r="O30" s="19"/>
      <c r="P30" s="6"/>
      <c r="Q30" s="19"/>
      <c r="R30" s="72"/>
      <c r="S30" s="19"/>
      <c r="T30" s="72"/>
      <c r="U30" s="19"/>
      <c r="V30" s="6"/>
      <c r="W30" s="19"/>
      <c r="X30" s="6"/>
      <c r="Y30" s="19"/>
      <c r="Z30" s="72"/>
      <c r="AA30" s="19"/>
      <c r="AB30" s="127"/>
      <c r="AC30" s="61"/>
    </row>
    <row r="31" spans="1:31" x14ac:dyDescent="0.2">
      <c r="A31" s="240"/>
      <c r="B31" s="212"/>
      <c r="C31" s="12" t="s">
        <v>55</v>
      </c>
      <c r="D31" s="64"/>
      <c r="E31" s="17"/>
      <c r="F31" s="64"/>
      <c r="G31" s="7"/>
      <c r="H31" s="64"/>
      <c r="I31" s="7"/>
      <c r="J31" s="71"/>
      <c r="K31" s="17"/>
      <c r="L31" s="30"/>
      <c r="M31" s="17"/>
      <c r="N31" s="30"/>
      <c r="O31" s="17"/>
      <c r="P31" s="30"/>
      <c r="Q31" s="17"/>
      <c r="R31" s="71"/>
      <c r="S31" s="17"/>
      <c r="T31" s="71"/>
      <c r="U31" s="17"/>
      <c r="V31" s="30"/>
      <c r="W31" s="17"/>
      <c r="X31" s="30"/>
      <c r="Y31" s="17"/>
      <c r="Z31" s="71"/>
      <c r="AA31" s="17"/>
      <c r="AB31" s="127"/>
      <c r="AC31" s="61"/>
    </row>
    <row r="32" spans="1:31" x14ac:dyDescent="0.2">
      <c r="A32" s="240"/>
      <c r="B32" s="212"/>
      <c r="C32" s="12" t="s">
        <v>149</v>
      </c>
      <c r="D32" s="64"/>
      <c r="E32" s="17"/>
      <c r="F32" s="64"/>
      <c r="G32" s="7"/>
      <c r="H32" s="64"/>
      <c r="I32" s="7"/>
      <c r="J32" s="71"/>
      <c r="K32" s="17"/>
      <c r="L32" s="30"/>
      <c r="M32" s="17"/>
      <c r="N32" s="30"/>
      <c r="O32" s="17"/>
      <c r="P32" s="30"/>
      <c r="Q32" s="17"/>
      <c r="R32" s="71"/>
      <c r="S32" s="17"/>
      <c r="T32" s="71"/>
      <c r="U32" s="17"/>
      <c r="V32" s="30">
        <v>16</v>
      </c>
      <c r="W32" s="17">
        <f>V32/$V$4*100</f>
        <v>3.9024390243902438</v>
      </c>
      <c r="X32" s="30">
        <v>12</v>
      </c>
      <c r="Y32" s="17">
        <f>X32/$X$4*100</f>
        <v>3.1007751937984498</v>
      </c>
      <c r="Z32" s="71"/>
      <c r="AA32" s="17"/>
      <c r="AB32" s="118">
        <f t="shared" si="0"/>
        <v>28</v>
      </c>
      <c r="AC32" s="38">
        <f t="shared" si="1"/>
        <v>1.0997643362136684</v>
      </c>
    </row>
    <row r="33" spans="1:30" x14ac:dyDescent="0.2">
      <c r="A33" s="240"/>
      <c r="B33" s="212"/>
      <c r="C33" s="12" t="s">
        <v>150</v>
      </c>
      <c r="D33" s="64"/>
      <c r="E33" s="17"/>
      <c r="F33" s="64"/>
      <c r="G33" s="7"/>
      <c r="H33" s="64"/>
      <c r="I33" s="7"/>
      <c r="J33" s="71"/>
      <c r="K33" s="17"/>
      <c r="L33" s="30"/>
      <c r="M33" s="17"/>
      <c r="N33" s="30"/>
      <c r="O33" s="17"/>
      <c r="P33" s="30"/>
      <c r="Q33" s="17"/>
      <c r="R33" s="71"/>
      <c r="S33" s="17"/>
      <c r="T33" s="71"/>
      <c r="U33" s="17"/>
      <c r="V33" s="30">
        <v>59</v>
      </c>
      <c r="W33" s="17">
        <f>V33/$V$4*100</f>
        <v>14.390243902439023</v>
      </c>
      <c r="X33" s="30">
        <v>43</v>
      </c>
      <c r="Y33" s="17">
        <f>X33/$X$4*100</f>
        <v>11.111111111111111</v>
      </c>
      <c r="Z33" s="71"/>
      <c r="AA33" s="17"/>
      <c r="AB33" s="118">
        <f t="shared" si="0"/>
        <v>102</v>
      </c>
      <c r="AC33" s="38">
        <f t="shared" si="1"/>
        <v>4.0062843676355069</v>
      </c>
    </row>
    <row r="34" spans="1:30" x14ac:dyDescent="0.2">
      <c r="A34" s="240"/>
      <c r="B34" s="212"/>
      <c r="C34" s="12" t="s">
        <v>114</v>
      </c>
      <c r="D34" s="64"/>
      <c r="E34" s="17"/>
      <c r="F34" s="64"/>
      <c r="G34" s="7"/>
      <c r="H34" s="64"/>
      <c r="I34" s="7"/>
      <c r="J34" s="71"/>
      <c r="K34" s="17"/>
      <c r="L34" s="30"/>
      <c r="M34" s="17"/>
      <c r="N34" s="30"/>
      <c r="O34" s="17"/>
      <c r="P34" s="30"/>
      <c r="Q34" s="17"/>
      <c r="R34" s="71"/>
      <c r="S34" s="17"/>
      <c r="T34" s="71"/>
      <c r="U34" s="17"/>
      <c r="V34" s="30"/>
      <c r="W34" s="17"/>
      <c r="X34" s="30"/>
      <c r="Y34" s="17"/>
      <c r="Z34" s="71"/>
      <c r="AA34" s="17"/>
      <c r="AB34" s="118">
        <f t="shared" si="0"/>
        <v>0</v>
      </c>
      <c r="AC34" s="38">
        <f t="shared" si="1"/>
        <v>0</v>
      </c>
    </row>
    <row r="35" spans="1:30" x14ac:dyDescent="0.2">
      <c r="A35" s="240"/>
      <c r="B35" s="212"/>
      <c r="C35" s="12" t="s">
        <v>115</v>
      </c>
      <c r="D35" s="64"/>
      <c r="E35" s="17"/>
      <c r="F35" s="64"/>
      <c r="G35" s="7"/>
      <c r="H35" s="64"/>
      <c r="I35" s="7"/>
      <c r="J35" s="71"/>
      <c r="K35" s="17"/>
      <c r="L35" s="30"/>
      <c r="M35" s="17"/>
      <c r="N35" s="30"/>
      <c r="O35" s="17"/>
      <c r="P35" s="30"/>
      <c r="Q35" s="17"/>
      <c r="R35" s="71"/>
      <c r="S35" s="17"/>
      <c r="T35" s="71"/>
      <c r="U35" s="17"/>
      <c r="V35" s="30">
        <v>108</v>
      </c>
      <c r="W35" s="17">
        <f>V35/$V$4*100</f>
        <v>26.341463414634148</v>
      </c>
      <c r="X35" s="30">
        <v>99</v>
      </c>
      <c r="Y35" s="17">
        <f>X35/$X$4*100</f>
        <v>25.581395348837212</v>
      </c>
      <c r="Z35" s="71"/>
      <c r="AA35" s="17"/>
      <c r="AB35" s="118">
        <f t="shared" si="0"/>
        <v>207</v>
      </c>
      <c r="AC35" s="38">
        <f t="shared" si="1"/>
        <v>8.1304006284367638</v>
      </c>
    </row>
    <row r="36" spans="1:30" x14ac:dyDescent="0.2">
      <c r="A36" s="240"/>
      <c r="B36" s="212"/>
      <c r="C36" s="12" t="s">
        <v>66</v>
      </c>
      <c r="D36" s="64"/>
      <c r="E36" s="17"/>
      <c r="F36" s="64"/>
      <c r="G36" s="7"/>
      <c r="H36" s="64"/>
      <c r="I36" s="7"/>
      <c r="J36" s="71">
        <v>14</v>
      </c>
      <c r="K36" s="17">
        <f>J36/$J$4*100</f>
        <v>18.918918918918919</v>
      </c>
      <c r="L36" s="30"/>
      <c r="M36" s="17"/>
      <c r="N36" s="30"/>
      <c r="O36" s="17"/>
      <c r="P36" s="30"/>
      <c r="Q36" s="17"/>
      <c r="R36" s="71"/>
      <c r="S36" s="17"/>
      <c r="T36" s="71">
        <v>278</v>
      </c>
      <c r="U36" s="17">
        <f>T36/$T$4*100</f>
        <v>55.935613682092558</v>
      </c>
      <c r="V36" s="30"/>
      <c r="W36" s="17"/>
      <c r="X36" s="30"/>
      <c r="Y36" s="17"/>
      <c r="Z36" s="71"/>
      <c r="AA36" s="17"/>
      <c r="AB36" s="118">
        <f t="shared" si="0"/>
        <v>292</v>
      </c>
      <c r="AC36" s="38">
        <f t="shared" si="1"/>
        <v>11.468970934799685</v>
      </c>
      <c r="AD36" s="196"/>
    </row>
    <row r="37" spans="1:30" x14ac:dyDescent="0.2">
      <c r="A37" s="240"/>
      <c r="B37" s="212"/>
      <c r="C37" s="12" t="s">
        <v>25</v>
      </c>
      <c r="D37" s="64"/>
      <c r="E37" s="17"/>
      <c r="F37" s="64"/>
      <c r="G37" s="7"/>
      <c r="H37" s="64"/>
      <c r="I37" s="7"/>
      <c r="J37" s="71"/>
      <c r="K37" s="17"/>
      <c r="L37" s="30"/>
      <c r="M37" s="17"/>
      <c r="N37" s="30">
        <v>76</v>
      </c>
      <c r="O37" s="17">
        <f>N37/$N$4*100</f>
        <v>42.93785310734463</v>
      </c>
      <c r="P37" s="30"/>
      <c r="Q37" s="17"/>
      <c r="R37" s="71"/>
      <c r="S37" s="17"/>
      <c r="T37" s="71"/>
      <c r="U37" s="17"/>
      <c r="V37" s="30"/>
      <c r="W37" s="17"/>
      <c r="X37" s="30"/>
      <c r="Y37" s="17"/>
      <c r="Z37" s="71">
        <v>174</v>
      </c>
      <c r="AA37" s="17">
        <f>Z37/$Z$4*100</f>
        <v>55.414012738853501</v>
      </c>
      <c r="AB37" s="118">
        <f t="shared" si="0"/>
        <v>250</v>
      </c>
      <c r="AC37" s="38">
        <f t="shared" si="1"/>
        <v>9.8193244304791829</v>
      </c>
      <c r="AD37" s="196"/>
    </row>
    <row r="38" spans="1:30" x14ac:dyDescent="0.2">
      <c r="A38" s="240"/>
      <c r="B38" s="212"/>
      <c r="C38" s="12" t="s">
        <v>102</v>
      </c>
      <c r="D38" s="64"/>
      <c r="E38" s="17"/>
      <c r="F38" s="64"/>
      <c r="G38" s="7"/>
      <c r="H38" s="64"/>
      <c r="I38" s="7"/>
      <c r="J38" s="71"/>
      <c r="K38" s="17"/>
      <c r="L38" s="30">
        <v>97</v>
      </c>
      <c r="M38" s="17">
        <f>L38/$L$4*100</f>
        <v>54.802259887005647</v>
      </c>
      <c r="N38" s="30"/>
      <c r="O38" s="17"/>
      <c r="P38" s="30"/>
      <c r="Q38" s="17"/>
      <c r="R38" s="71"/>
      <c r="S38" s="17"/>
      <c r="T38" s="71"/>
      <c r="U38" s="17"/>
      <c r="V38" s="30"/>
      <c r="W38" s="17"/>
      <c r="X38" s="30"/>
      <c r="Y38" s="17"/>
      <c r="Z38" s="71"/>
      <c r="AA38" s="17"/>
      <c r="AB38" s="118">
        <f t="shared" si="0"/>
        <v>97</v>
      </c>
      <c r="AC38" s="38">
        <f t="shared" si="1"/>
        <v>3.809897879025923</v>
      </c>
    </row>
    <row r="39" spans="1:30" x14ac:dyDescent="0.2">
      <c r="A39" s="240"/>
      <c r="B39" s="212"/>
      <c r="C39" s="12" t="s">
        <v>26</v>
      </c>
      <c r="D39" s="64"/>
      <c r="E39" s="17"/>
      <c r="F39" s="64"/>
      <c r="G39" s="7"/>
      <c r="H39" s="64"/>
      <c r="I39" s="7"/>
      <c r="J39" s="71"/>
      <c r="K39" s="17"/>
      <c r="L39" s="30"/>
      <c r="M39" s="17"/>
      <c r="N39" s="30"/>
      <c r="O39" s="17"/>
      <c r="P39" s="30"/>
      <c r="Q39" s="17"/>
      <c r="R39" s="71"/>
      <c r="S39" s="17"/>
      <c r="T39" s="71"/>
      <c r="U39" s="17"/>
      <c r="V39" s="30"/>
      <c r="W39" s="17"/>
      <c r="X39" s="30"/>
      <c r="Y39" s="17"/>
      <c r="Z39" s="71">
        <v>126</v>
      </c>
      <c r="AA39" s="17">
        <f>Z39/$Z$4*100</f>
        <v>40.127388535031848</v>
      </c>
      <c r="AB39" s="118">
        <f t="shared" si="0"/>
        <v>126</v>
      </c>
      <c r="AC39" s="38">
        <f t="shared" si="1"/>
        <v>4.9489395129615081</v>
      </c>
    </row>
    <row r="40" spans="1:30" x14ac:dyDescent="0.2">
      <c r="A40" s="240"/>
      <c r="B40" s="212"/>
      <c r="C40" s="12" t="s">
        <v>116</v>
      </c>
      <c r="D40" s="64"/>
      <c r="E40" s="17"/>
      <c r="F40" s="64"/>
      <c r="G40" s="7"/>
      <c r="H40" s="64"/>
      <c r="I40" s="7"/>
      <c r="J40" s="71"/>
      <c r="K40" s="17"/>
      <c r="L40" s="30"/>
      <c r="M40" s="17"/>
      <c r="N40" s="30"/>
      <c r="O40" s="17"/>
      <c r="P40" s="30"/>
      <c r="Q40" s="17"/>
      <c r="R40" s="71"/>
      <c r="S40" s="17"/>
      <c r="T40" s="71"/>
      <c r="U40" s="17"/>
      <c r="V40" s="30">
        <v>159</v>
      </c>
      <c r="W40" s="17">
        <f>V40/$V$4*100</f>
        <v>38.780487804878049</v>
      </c>
      <c r="X40" s="30">
        <v>75</v>
      </c>
      <c r="Y40" s="17">
        <f>X40/$X$4*100</f>
        <v>19.379844961240313</v>
      </c>
      <c r="Z40" s="71"/>
      <c r="AA40" s="17"/>
      <c r="AB40" s="118">
        <f t="shared" si="0"/>
        <v>234</v>
      </c>
      <c r="AC40" s="38">
        <f t="shared" si="1"/>
        <v>9.190887666928516</v>
      </c>
    </row>
    <row r="41" spans="1:30" x14ac:dyDescent="0.2">
      <c r="A41" s="240"/>
      <c r="B41" s="212"/>
      <c r="C41" s="12" t="s">
        <v>119</v>
      </c>
      <c r="D41" s="64"/>
      <c r="E41" s="17"/>
      <c r="F41" s="64"/>
      <c r="G41" s="7"/>
      <c r="H41" s="64"/>
      <c r="I41" s="7"/>
      <c r="J41" s="71"/>
      <c r="K41" s="17"/>
      <c r="L41" s="30"/>
      <c r="M41" s="17"/>
      <c r="N41" s="30"/>
      <c r="O41" s="17"/>
      <c r="P41" s="30"/>
      <c r="Q41" s="17"/>
      <c r="R41" s="71"/>
      <c r="S41" s="17"/>
      <c r="T41" s="71"/>
      <c r="U41" s="17"/>
      <c r="V41" s="30"/>
      <c r="W41" s="17"/>
      <c r="X41" s="30"/>
      <c r="Y41" s="17"/>
      <c r="Z41" s="71"/>
      <c r="AA41" s="17"/>
      <c r="AB41" s="118">
        <f t="shared" si="0"/>
        <v>0</v>
      </c>
      <c r="AC41" s="38">
        <f t="shared" si="1"/>
        <v>0</v>
      </c>
    </row>
    <row r="42" spans="1:30" x14ac:dyDescent="0.2">
      <c r="A42" s="240"/>
      <c r="B42" s="212"/>
      <c r="C42" s="12" t="s">
        <v>67</v>
      </c>
      <c r="D42" s="64"/>
      <c r="E42" s="17"/>
      <c r="F42" s="64"/>
      <c r="G42" s="7"/>
      <c r="H42" s="64"/>
      <c r="I42" s="7"/>
      <c r="J42" s="71">
        <v>60</v>
      </c>
      <c r="K42" s="17">
        <f>J42/$J$4*100</f>
        <v>81.081081081081081</v>
      </c>
      <c r="L42" s="30"/>
      <c r="M42" s="17"/>
      <c r="N42" s="30">
        <v>97</v>
      </c>
      <c r="O42" s="17">
        <f>N42/$N$4*100</f>
        <v>54.802259887005647</v>
      </c>
      <c r="P42" s="30"/>
      <c r="Q42" s="17"/>
      <c r="R42" s="71"/>
      <c r="S42" s="17"/>
      <c r="T42" s="71">
        <v>219</v>
      </c>
      <c r="U42" s="17">
        <f>T42/$T$4*100</f>
        <v>44.064386317907442</v>
      </c>
      <c r="V42" s="30"/>
      <c r="W42" s="17"/>
      <c r="X42" s="30"/>
      <c r="Y42" s="17"/>
      <c r="Z42" s="71"/>
      <c r="AA42" s="17"/>
      <c r="AB42" s="118">
        <f t="shared" si="0"/>
        <v>376</v>
      </c>
      <c r="AC42" s="38">
        <f t="shared" si="1"/>
        <v>14.76826394344069</v>
      </c>
    </row>
    <row r="43" spans="1:30" x14ac:dyDescent="0.2">
      <c r="A43" s="240"/>
      <c r="B43" s="212"/>
      <c r="C43" s="12" t="s">
        <v>103</v>
      </c>
      <c r="D43" s="64"/>
      <c r="E43" s="17"/>
      <c r="F43" s="64"/>
      <c r="G43" s="7"/>
      <c r="H43" s="64"/>
      <c r="I43" s="7"/>
      <c r="J43" s="71"/>
      <c r="K43" s="17"/>
      <c r="L43" s="30">
        <v>80</v>
      </c>
      <c r="M43" s="17">
        <f>L43/$L$4*100</f>
        <v>45.197740112994353</v>
      </c>
      <c r="N43" s="30"/>
      <c r="O43" s="17"/>
      <c r="P43" s="30"/>
      <c r="Q43" s="17"/>
      <c r="R43" s="71"/>
      <c r="S43" s="17"/>
      <c r="T43" s="71"/>
      <c r="U43" s="17"/>
      <c r="V43" s="30"/>
      <c r="W43" s="17"/>
      <c r="X43" s="30"/>
      <c r="Y43" s="17"/>
      <c r="Z43" s="71"/>
      <c r="AA43" s="17"/>
      <c r="AB43" s="118">
        <f t="shared" si="0"/>
        <v>80</v>
      </c>
      <c r="AC43" s="38">
        <f t="shared" si="1"/>
        <v>3.1421838177533385</v>
      </c>
    </row>
    <row r="44" spans="1:30" x14ac:dyDescent="0.2">
      <c r="A44" s="240"/>
      <c r="B44" s="212"/>
      <c r="C44" s="12" t="s">
        <v>27</v>
      </c>
      <c r="D44" s="64"/>
      <c r="E44" s="17"/>
      <c r="F44" s="64"/>
      <c r="G44" s="7"/>
      <c r="H44" s="64"/>
      <c r="I44" s="7"/>
      <c r="J44" s="71"/>
      <c r="K44" s="17"/>
      <c r="L44" s="30"/>
      <c r="M44" s="17"/>
      <c r="N44" s="30"/>
      <c r="O44" s="17"/>
      <c r="P44" s="30"/>
      <c r="Q44" s="17"/>
      <c r="R44" s="71"/>
      <c r="S44" s="17"/>
      <c r="T44" s="71"/>
      <c r="U44" s="17"/>
      <c r="V44" s="30">
        <v>39</v>
      </c>
      <c r="W44" s="17">
        <f>V44/$V$4*100</f>
        <v>9.5121951219512191</v>
      </c>
      <c r="X44" s="30">
        <v>19</v>
      </c>
      <c r="Y44" s="17">
        <f>X44/$X$4*100</f>
        <v>4.909560723514212</v>
      </c>
      <c r="Z44" s="71">
        <v>14</v>
      </c>
      <c r="AA44" s="17">
        <f>Z44/$Z$4*100</f>
        <v>4.4585987261146496</v>
      </c>
      <c r="AB44" s="118">
        <f t="shared" si="0"/>
        <v>72</v>
      </c>
      <c r="AC44" s="38">
        <f t="shared" si="1"/>
        <v>2.8279654359780046</v>
      </c>
    </row>
    <row r="45" spans="1:30" x14ac:dyDescent="0.2">
      <c r="A45" s="240"/>
      <c r="B45" s="212"/>
      <c r="C45" s="12" t="s">
        <v>117</v>
      </c>
      <c r="D45" s="64"/>
      <c r="E45" s="17"/>
      <c r="F45" s="64"/>
      <c r="G45" s="7"/>
      <c r="H45" s="64"/>
      <c r="I45" s="7"/>
      <c r="J45" s="71"/>
      <c r="K45" s="17"/>
      <c r="L45" s="30"/>
      <c r="M45" s="17"/>
      <c r="N45" s="30"/>
      <c r="O45" s="17"/>
      <c r="P45" s="30"/>
      <c r="Q45" s="17"/>
      <c r="R45" s="71"/>
      <c r="S45" s="17"/>
      <c r="T45" s="71"/>
      <c r="U45" s="17"/>
      <c r="V45" s="30"/>
      <c r="W45" s="17"/>
      <c r="X45" s="30"/>
      <c r="Y45" s="17"/>
      <c r="Z45" s="71"/>
      <c r="AA45" s="17"/>
      <c r="AB45" s="118">
        <f t="shared" si="0"/>
        <v>0</v>
      </c>
      <c r="AC45" s="38">
        <f t="shared" si="1"/>
        <v>0</v>
      </c>
    </row>
    <row r="46" spans="1:30" x14ac:dyDescent="0.2">
      <c r="A46" s="240"/>
      <c r="B46" s="212"/>
      <c r="C46" s="12" t="s">
        <v>120</v>
      </c>
      <c r="D46" s="64"/>
      <c r="E46" s="17"/>
      <c r="F46" s="64"/>
      <c r="G46" s="7"/>
      <c r="H46" s="64"/>
      <c r="I46" s="7"/>
      <c r="J46" s="71"/>
      <c r="K46" s="17"/>
      <c r="L46" s="30"/>
      <c r="M46" s="17"/>
      <c r="N46" s="30"/>
      <c r="O46" s="17"/>
      <c r="P46" s="30"/>
      <c r="Q46" s="17"/>
      <c r="R46" s="71"/>
      <c r="S46" s="17"/>
      <c r="T46" s="71"/>
      <c r="U46" s="17"/>
      <c r="V46" s="30"/>
      <c r="W46" s="17"/>
      <c r="X46" s="30"/>
      <c r="Y46" s="17"/>
      <c r="Z46" s="71"/>
      <c r="AA46" s="17"/>
      <c r="AB46" s="118">
        <f t="shared" si="0"/>
        <v>0</v>
      </c>
      <c r="AC46" s="38">
        <f t="shared" si="1"/>
        <v>0</v>
      </c>
    </row>
    <row r="47" spans="1:30" x14ac:dyDescent="0.2">
      <c r="A47" s="240"/>
      <c r="B47" s="213"/>
      <c r="C47" s="23" t="s">
        <v>7</v>
      </c>
      <c r="D47" s="66">
        <v>102</v>
      </c>
      <c r="E47" s="16">
        <f>D47/$D$4*100</f>
        <v>100</v>
      </c>
      <c r="F47" s="66">
        <v>155</v>
      </c>
      <c r="G47" s="16">
        <f>F47/$F$4*100</f>
        <v>100</v>
      </c>
      <c r="H47" s="33">
        <v>82</v>
      </c>
      <c r="I47" s="16">
        <f>H47/$H$4*100</f>
        <v>100</v>
      </c>
      <c r="J47" s="33"/>
      <c r="K47" s="16"/>
      <c r="L47" s="3"/>
      <c r="M47" s="16"/>
      <c r="N47" s="3">
        <v>4</v>
      </c>
      <c r="O47" s="16">
        <f>N47/$N$4*100</f>
        <v>2.2598870056497176</v>
      </c>
      <c r="P47" s="3">
        <v>47</v>
      </c>
      <c r="Q47" s="16">
        <f>P47/$P$4*100</f>
        <v>100</v>
      </c>
      <c r="R47" s="33">
        <v>124</v>
      </c>
      <c r="S47" s="17">
        <f>R47/$R$4*100</f>
        <v>100</v>
      </c>
      <c r="T47" s="33"/>
      <c r="U47" s="16"/>
      <c r="V47" s="3">
        <v>29</v>
      </c>
      <c r="W47" s="16">
        <f>V47/$V$4*100</f>
        <v>7.0731707317073162</v>
      </c>
      <c r="X47" s="3">
        <v>139</v>
      </c>
      <c r="Y47" s="16">
        <f>X47/$X$4*100</f>
        <v>35.917312661498705</v>
      </c>
      <c r="Z47" s="33"/>
      <c r="AA47" s="16"/>
      <c r="AB47" s="28">
        <f t="shared" si="0"/>
        <v>682</v>
      </c>
      <c r="AC47" s="39">
        <f t="shared" si="1"/>
        <v>26.787117046347209</v>
      </c>
    </row>
    <row r="48" spans="1:30" x14ac:dyDescent="0.2">
      <c r="A48" s="240"/>
      <c r="B48" s="211" t="s">
        <v>28</v>
      </c>
      <c r="C48" s="74" t="s">
        <v>135</v>
      </c>
      <c r="D48" s="63"/>
      <c r="E48" s="19"/>
      <c r="F48" s="63"/>
      <c r="G48" s="8"/>
      <c r="H48" s="63"/>
      <c r="I48" s="19"/>
      <c r="J48" s="72"/>
      <c r="K48" s="19"/>
      <c r="L48" s="6"/>
      <c r="M48" s="19"/>
      <c r="N48" s="6"/>
      <c r="O48" s="19"/>
      <c r="P48" s="6"/>
      <c r="Q48" s="19"/>
      <c r="R48" s="72"/>
      <c r="S48" s="19"/>
      <c r="T48" s="72"/>
      <c r="U48" s="19"/>
      <c r="V48" s="6"/>
      <c r="W48" s="19"/>
      <c r="X48" s="6"/>
      <c r="Y48" s="19"/>
      <c r="Z48" s="72">
        <v>216</v>
      </c>
      <c r="AA48" s="19">
        <f>Z48/$Z$4*100</f>
        <v>68.789808917197448</v>
      </c>
      <c r="AB48" s="118">
        <f t="shared" si="0"/>
        <v>216</v>
      </c>
      <c r="AC48" s="38">
        <f t="shared" si="1"/>
        <v>8.4838963079340139</v>
      </c>
    </row>
    <row r="49" spans="1:31" x14ac:dyDescent="0.2">
      <c r="A49" s="240"/>
      <c r="B49" s="212"/>
      <c r="C49" s="12" t="s">
        <v>136</v>
      </c>
      <c r="D49" s="64"/>
      <c r="E49" s="17"/>
      <c r="F49" s="64"/>
      <c r="G49" s="7"/>
      <c r="H49" s="64"/>
      <c r="I49" s="17"/>
      <c r="J49" s="71"/>
      <c r="K49" s="17"/>
      <c r="L49" s="30"/>
      <c r="M49" s="17"/>
      <c r="N49" s="30"/>
      <c r="O49" s="17"/>
      <c r="P49" s="30"/>
      <c r="Q49" s="17"/>
      <c r="R49" s="71"/>
      <c r="S49" s="17"/>
      <c r="T49" s="71"/>
      <c r="U49" s="17"/>
      <c r="V49" s="30"/>
      <c r="W49" s="17"/>
      <c r="X49" s="30"/>
      <c r="Y49" s="17"/>
      <c r="Z49" s="71">
        <v>39</v>
      </c>
      <c r="AA49" s="17">
        <f>Z49/$Z$4*100</f>
        <v>12.420382165605096</v>
      </c>
      <c r="AB49" s="118">
        <f t="shared" si="0"/>
        <v>39</v>
      </c>
      <c r="AC49" s="38">
        <f t="shared" si="1"/>
        <v>1.5318146111547526</v>
      </c>
    </row>
    <row r="50" spans="1:31" x14ac:dyDescent="0.2">
      <c r="A50" s="240"/>
      <c r="B50" s="212"/>
      <c r="C50" s="12" t="s">
        <v>137</v>
      </c>
      <c r="D50" s="64"/>
      <c r="E50" s="17"/>
      <c r="F50" s="64"/>
      <c r="G50" s="7"/>
      <c r="H50" s="64"/>
      <c r="I50" s="17"/>
      <c r="J50" s="71"/>
      <c r="K50" s="17"/>
      <c r="L50" s="30"/>
      <c r="M50" s="17"/>
      <c r="N50" s="30"/>
      <c r="O50" s="17"/>
      <c r="P50" s="30"/>
      <c r="Q50" s="17"/>
      <c r="R50" s="71"/>
      <c r="S50" s="17"/>
      <c r="T50" s="71"/>
      <c r="U50" s="17"/>
      <c r="V50" s="30"/>
      <c r="W50" s="17"/>
      <c r="X50" s="30"/>
      <c r="Y50" s="17"/>
      <c r="Z50" s="71">
        <v>59</v>
      </c>
      <c r="AA50" s="17">
        <f>Z50/$Z$4*100</f>
        <v>18.789808917197455</v>
      </c>
      <c r="AB50" s="118">
        <f t="shared" si="0"/>
        <v>59</v>
      </c>
      <c r="AC50" s="38">
        <f t="shared" si="1"/>
        <v>2.3173605655930873</v>
      </c>
    </row>
    <row r="51" spans="1:31" x14ac:dyDescent="0.2">
      <c r="A51" s="240"/>
      <c r="B51" s="212"/>
      <c r="C51" s="12" t="s">
        <v>89</v>
      </c>
      <c r="D51" s="64">
        <v>34</v>
      </c>
      <c r="E51" s="17">
        <v>33.333333333333329</v>
      </c>
      <c r="F51" s="64"/>
      <c r="G51" s="7"/>
      <c r="H51" s="64">
        <v>24</v>
      </c>
      <c r="I51" s="17">
        <f>H51/$H$4*100</f>
        <v>29.268292682926827</v>
      </c>
      <c r="J51" s="71">
        <v>18</v>
      </c>
      <c r="K51" s="17">
        <f>J51/$J$4*100</f>
        <v>24.324324324324326</v>
      </c>
      <c r="L51" s="30"/>
      <c r="M51" s="17"/>
      <c r="N51" s="30"/>
      <c r="O51" s="17"/>
      <c r="P51" s="30"/>
      <c r="Q51" s="17"/>
      <c r="R51" s="71"/>
      <c r="S51" s="17"/>
      <c r="T51" s="71"/>
      <c r="U51" s="17"/>
      <c r="V51" s="30"/>
      <c r="W51" s="17"/>
      <c r="X51" s="30"/>
      <c r="Y51" s="17"/>
      <c r="Z51" s="71"/>
      <c r="AA51" s="17"/>
      <c r="AB51" s="118">
        <f t="shared" si="0"/>
        <v>76</v>
      </c>
      <c r="AC51" s="38">
        <f t="shared" si="1"/>
        <v>2.9850746268656714</v>
      </c>
    </row>
    <row r="52" spans="1:31" x14ac:dyDescent="0.2">
      <c r="A52" s="240"/>
      <c r="B52" s="212"/>
      <c r="C52" s="12" t="s">
        <v>90</v>
      </c>
      <c r="D52" s="64">
        <v>19</v>
      </c>
      <c r="E52" s="17">
        <f t="shared" ref="E52" si="3">D52/$D$4*100</f>
        <v>18.627450980392158</v>
      </c>
      <c r="F52" s="64"/>
      <c r="G52" s="7"/>
      <c r="H52" s="64">
        <v>19</v>
      </c>
      <c r="I52" s="17">
        <f>H52/$H$4*100</f>
        <v>23.170731707317074</v>
      </c>
      <c r="J52" s="71">
        <v>22</v>
      </c>
      <c r="K52" s="17">
        <f>J52/$J$4*100</f>
        <v>29.72972972972973</v>
      </c>
      <c r="L52" s="30"/>
      <c r="M52" s="17"/>
      <c r="N52" s="30"/>
      <c r="O52" s="17"/>
      <c r="P52" s="30"/>
      <c r="Q52" s="17"/>
      <c r="R52" s="71"/>
      <c r="S52" s="17"/>
      <c r="T52" s="71"/>
      <c r="U52" s="17"/>
      <c r="V52" s="30"/>
      <c r="W52" s="17"/>
      <c r="X52" s="30"/>
      <c r="Y52" s="17"/>
      <c r="Z52" s="71"/>
      <c r="AA52" s="17"/>
      <c r="AB52" s="118">
        <f t="shared" si="0"/>
        <v>60</v>
      </c>
      <c r="AC52" s="38">
        <f t="shared" si="1"/>
        <v>2.356637863315004</v>
      </c>
    </row>
    <row r="53" spans="1:31" x14ac:dyDescent="0.2">
      <c r="A53" s="240"/>
      <c r="B53" s="212"/>
      <c r="C53" s="12" t="s">
        <v>74</v>
      </c>
      <c r="D53" s="64"/>
      <c r="E53" s="17"/>
      <c r="F53" s="64"/>
      <c r="G53" s="7"/>
      <c r="H53" s="64"/>
      <c r="I53" s="17"/>
      <c r="J53" s="71">
        <v>29</v>
      </c>
      <c r="K53" s="17">
        <f>J53/$J$4*100</f>
        <v>39.189189189189186</v>
      </c>
      <c r="L53" s="30"/>
      <c r="M53" s="17"/>
      <c r="N53" s="30"/>
      <c r="O53" s="17"/>
      <c r="P53" s="30"/>
      <c r="Q53" s="17"/>
      <c r="R53" s="71"/>
      <c r="S53" s="17"/>
      <c r="T53" s="71"/>
      <c r="U53" s="17"/>
      <c r="V53" s="30"/>
      <c r="W53" s="17"/>
      <c r="X53" s="30"/>
      <c r="Y53" s="17"/>
      <c r="Z53" s="71"/>
      <c r="AA53" s="17"/>
      <c r="AB53" s="118">
        <f t="shared" si="0"/>
        <v>29</v>
      </c>
      <c r="AC53" s="38">
        <f t="shared" si="1"/>
        <v>1.1390416339355853</v>
      </c>
    </row>
    <row r="54" spans="1:31" x14ac:dyDescent="0.2">
      <c r="A54" s="240"/>
      <c r="B54" s="212"/>
      <c r="C54" s="12" t="s">
        <v>73</v>
      </c>
      <c r="D54" s="64">
        <v>24</v>
      </c>
      <c r="E54" s="17">
        <f t="shared" ref="E54" si="4">D54/$D$4*100</f>
        <v>23.52941176470588</v>
      </c>
      <c r="F54" s="64"/>
      <c r="G54" s="7"/>
      <c r="H54" s="64"/>
      <c r="I54" s="17"/>
      <c r="J54" s="71"/>
      <c r="K54" s="17"/>
      <c r="L54" s="30"/>
      <c r="M54" s="17"/>
      <c r="N54" s="30"/>
      <c r="O54" s="17"/>
      <c r="P54" s="30"/>
      <c r="Q54" s="17"/>
      <c r="R54" s="71"/>
      <c r="S54" s="17"/>
      <c r="T54" s="71"/>
      <c r="U54" s="17"/>
      <c r="V54" s="30"/>
      <c r="W54" s="17"/>
      <c r="X54" s="30"/>
      <c r="Y54" s="17"/>
      <c r="Z54" s="71"/>
      <c r="AA54" s="17"/>
      <c r="AB54" s="118">
        <f t="shared" si="0"/>
        <v>24</v>
      </c>
      <c r="AC54" s="38">
        <f t="shared" si="1"/>
        <v>0.94265514532600159</v>
      </c>
    </row>
    <row r="55" spans="1:31" x14ac:dyDescent="0.2">
      <c r="A55" s="240"/>
      <c r="B55" s="212"/>
      <c r="C55" s="12" t="s">
        <v>133</v>
      </c>
      <c r="D55" s="64"/>
      <c r="E55" s="17"/>
      <c r="F55" s="64"/>
      <c r="G55" s="7"/>
      <c r="H55" s="64">
        <v>20</v>
      </c>
      <c r="I55" s="17">
        <f>H55/$H$4*100</f>
        <v>24.390243902439025</v>
      </c>
      <c r="J55" s="71"/>
      <c r="K55" s="17"/>
      <c r="L55" s="30"/>
      <c r="M55" s="17"/>
      <c r="N55" s="30"/>
      <c r="O55" s="17"/>
      <c r="P55" s="30"/>
      <c r="Q55" s="17"/>
      <c r="R55" s="71"/>
      <c r="S55" s="17"/>
      <c r="T55" s="71"/>
      <c r="U55" s="17"/>
      <c r="V55" s="30"/>
      <c r="W55" s="17"/>
      <c r="X55" s="30"/>
      <c r="Y55" s="17"/>
      <c r="Z55" s="71"/>
      <c r="AA55" s="17"/>
      <c r="AB55" s="118">
        <f t="shared" si="0"/>
        <v>20</v>
      </c>
      <c r="AC55" s="38">
        <f t="shared" si="1"/>
        <v>0.78554595443833464</v>
      </c>
    </row>
    <row r="56" spans="1:31" x14ac:dyDescent="0.2">
      <c r="A56" s="240"/>
      <c r="B56" s="212"/>
      <c r="C56" s="12" t="s">
        <v>132</v>
      </c>
      <c r="D56" s="64"/>
      <c r="E56" s="17"/>
      <c r="F56" s="64"/>
      <c r="G56" s="7"/>
      <c r="H56" s="64"/>
      <c r="I56" s="17"/>
      <c r="J56" s="71"/>
      <c r="K56" s="17"/>
      <c r="L56" s="30"/>
      <c r="M56" s="17"/>
      <c r="N56" s="30"/>
      <c r="O56" s="17"/>
      <c r="P56" s="30"/>
      <c r="Q56" s="17"/>
      <c r="R56" s="71"/>
      <c r="S56" s="17"/>
      <c r="T56" s="71"/>
      <c r="U56" s="17"/>
      <c r="V56" s="30"/>
      <c r="W56" s="17"/>
      <c r="X56" s="30"/>
      <c r="Y56" s="17"/>
      <c r="Z56" s="71"/>
      <c r="AA56" s="17"/>
      <c r="AB56" s="118">
        <f t="shared" si="0"/>
        <v>0</v>
      </c>
      <c r="AC56" s="38">
        <f t="shared" si="1"/>
        <v>0</v>
      </c>
    </row>
    <row r="57" spans="1:31" x14ac:dyDescent="0.2">
      <c r="A57" s="240"/>
      <c r="B57" s="212"/>
      <c r="C57" s="12" t="s">
        <v>134</v>
      </c>
      <c r="D57" s="64"/>
      <c r="E57" s="17"/>
      <c r="F57" s="64"/>
      <c r="G57" s="7"/>
      <c r="H57" s="64"/>
      <c r="I57" s="17"/>
      <c r="J57" s="71"/>
      <c r="K57" s="17"/>
      <c r="L57" s="30"/>
      <c r="M57" s="17"/>
      <c r="N57" s="30"/>
      <c r="O57" s="17"/>
      <c r="P57" s="30"/>
      <c r="Q57" s="17"/>
      <c r="R57" s="71"/>
      <c r="S57" s="17"/>
      <c r="T57" s="71"/>
      <c r="U57" s="17"/>
      <c r="V57" s="30"/>
      <c r="W57" s="17"/>
      <c r="X57" s="30"/>
      <c r="Y57" s="17"/>
      <c r="Z57" s="71"/>
      <c r="AA57" s="17"/>
      <c r="AB57" s="118">
        <f t="shared" si="0"/>
        <v>0</v>
      </c>
      <c r="AC57" s="38">
        <f t="shared" si="1"/>
        <v>0</v>
      </c>
      <c r="AD57" s="194"/>
      <c r="AE57" s="192"/>
    </row>
    <row r="58" spans="1:31" x14ac:dyDescent="0.2">
      <c r="A58" s="240"/>
      <c r="B58" s="212"/>
      <c r="C58" s="12" t="s">
        <v>56</v>
      </c>
      <c r="D58" s="64">
        <f>SUM(D52,D54)</f>
        <v>43</v>
      </c>
      <c r="E58" s="17">
        <f t="shared" ref="E58:E59" si="5">D58/$D$4*100</f>
        <v>42.156862745098039</v>
      </c>
      <c r="F58" s="64">
        <v>57</v>
      </c>
      <c r="G58" s="17">
        <f>F58/$F$4*100</f>
        <v>36.774193548387096</v>
      </c>
      <c r="H58" s="71">
        <f>SUM(H52,H55)</f>
        <v>39</v>
      </c>
      <c r="I58" s="17">
        <f>H58/$H$4*100</f>
        <v>47.560975609756099</v>
      </c>
      <c r="J58" s="71">
        <f>SUM(J52,J53)</f>
        <v>51</v>
      </c>
      <c r="K58" s="17">
        <f>J58/$J$4*100</f>
        <v>68.918918918918919</v>
      </c>
      <c r="L58" s="30">
        <v>77</v>
      </c>
      <c r="M58" s="17">
        <f>L58/$L$4*100</f>
        <v>43.502824858757059</v>
      </c>
      <c r="N58" s="30">
        <v>66</v>
      </c>
      <c r="O58" s="17">
        <f>N58/$N$4*100</f>
        <v>37.288135593220339</v>
      </c>
      <c r="P58" s="30"/>
      <c r="Q58" s="17"/>
      <c r="R58" s="71"/>
      <c r="S58" s="17"/>
      <c r="T58" s="71">
        <v>184</v>
      </c>
      <c r="U58" s="17">
        <f>T58/$T$4*100</f>
        <v>37.022132796780681</v>
      </c>
      <c r="V58" s="30">
        <v>222</v>
      </c>
      <c r="W58" s="17">
        <f>V58/$V$4*100</f>
        <v>54.146341463414636</v>
      </c>
      <c r="X58" s="30">
        <v>115</v>
      </c>
      <c r="Y58" s="17">
        <f>X58/$X$4*100</f>
        <v>29.715762273901809</v>
      </c>
      <c r="Z58" s="71">
        <f>SUM(Z49,Z50)</f>
        <v>98</v>
      </c>
      <c r="AA58" s="17">
        <f>Z58/$Z$4*100</f>
        <v>31.210191082802545</v>
      </c>
      <c r="AB58" s="118">
        <f t="shared" si="0"/>
        <v>952</v>
      </c>
      <c r="AC58" s="38">
        <f t="shared" si="1"/>
        <v>37.391987431264731</v>
      </c>
      <c r="AD58" s="195"/>
      <c r="AE58" s="192"/>
    </row>
    <row r="59" spans="1:31" x14ac:dyDescent="0.2">
      <c r="A59" s="240"/>
      <c r="B59" s="212"/>
      <c r="C59" s="12" t="s">
        <v>57</v>
      </c>
      <c r="D59" s="64">
        <v>34</v>
      </c>
      <c r="E59" s="17">
        <f t="shared" si="5"/>
        <v>33.333333333333329</v>
      </c>
      <c r="F59" s="64">
        <v>41</v>
      </c>
      <c r="G59" s="17">
        <f>F59/$F$4*100</f>
        <v>26.451612903225808</v>
      </c>
      <c r="H59" s="71">
        <v>24</v>
      </c>
      <c r="I59" s="17">
        <f>H59/$H$4*100</f>
        <v>29.268292682926827</v>
      </c>
      <c r="J59" s="71">
        <v>18</v>
      </c>
      <c r="K59" s="17">
        <f>J59/$J$4*100</f>
        <v>24.324324324324326</v>
      </c>
      <c r="L59" s="30">
        <v>100</v>
      </c>
      <c r="M59" s="17">
        <f>L59/$L$4*100</f>
        <v>56.497175141242941</v>
      </c>
      <c r="N59" s="30">
        <v>104</v>
      </c>
      <c r="O59" s="17">
        <f>N59/$N$4*100</f>
        <v>58.757062146892657</v>
      </c>
      <c r="P59" s="30"/>
      <c r="Q59" s="17"/>
      <c r="R59" s="71"/>
      <c r="S59" s="17"/>
      <c r="T59" s="71">
        <v>302</v>
      </c>
      <c r="U59" s="17">
        <f>T59/$T$4*100</f>
        <v>60.764587525150901</v>
      </c>
      <c r="V59" s="30">
        <v>188</v>
      </c>
      <c r="W59" s="17">
        <f>V59/$V$4*100</f>
        <v>45.853658536585371</v>
      </c>
      <c r="X59" s="30">
        <v>153</v>
      </c>
      <c r="Y59" s="17">
        <f>X59/$X$4*100</f>
        <v>39.534883720930232</v>
      </c>
      <c r="Z59" s="71">
        <v>216</v>
      </c>
      <c r="AA59" s="17">
        <f>Z59/$Z$4*100</f>
        <v>68.789808917197448</v>
      </c>
      <c r="AB59" s="118">
        <f t="shared" si="0"/>
        <v>1180</v>
      </c>
      <c r="AC59" s="38">
        <f t="shared" si="1"/>
        <v>46.347211311861741</v>
      </c>
      <c r="AD59" s="195"/>
      <c r="AE59" s="193"/>
    </row>
    <row r="60" spans="1:31" x14ac:dyDescent="0.2">
      <c r="A60" s="240"/>
      <c r="B60" s="213"/>
      <c r="C60" s="23" t="s">
        <v>7</v>
      </c>
      <c r="D60" s="66">
        <v>25</v>
      </c>
      <c r="E60" s="16">
        <f t="shared" si="2"/>
        <v>24.509803921568626</v>
      </c>
      <c r="F60" s="66">
        <v>57</v>
      </c>
      <c r="G60" s="16">
        <f>F60/$F$4*100</f>
        <v>36.774193548387096</v>
      </c>
      <c r="H60" s="33">
        <v>19</v>
      </c>
      <c r="I60" s="16">
        <f>H60/$H$4*100</f>
        <v>23.170731707317074</v>
      </c>
      <c r="J60" s="33">
        <v>5</v>
      </c>
      <c r="K60" s="16">
        <f>J60/$J$4*100</f>
        <v>6.756756756756757</v>
      </c>
      <c r="L60" s="3"/>
      <c r="M60" s="16"/>
      <c r="N60" s="3">
        <v>7</v>
      </c>
      <c r="O60" s="16">
        <f>N60/$N$4*100</f>
        <v>3.9548022598870061</v>
      </c>
      <c r="P60" s="3">
        <v>47</v>
      </c>
      <c r="Q60" s="16">
        <f>P60/$P$4*100</f>
        <v>100</v>
      </c>
      <c r="R60" s="33">
        <v>124</v>
      </c>
      <c r="S60" s="17">
        <f t="shared" ref="S60:S67" si="6">R60/$R$4*100</f>
        <v>100</v>
      </c>
      <c r="T60" s="33">
        <v>11</v>
      </c>
      <c r="U60" s="16">
        <f>T60/$T$4*100</f>
        <v>2.2132796780684103</v>
      </c>
      <c r="V60" s="3"/>
      <c r="W60" s="16"/>
      <c r="X60" s="3">
        <v>119</v>
      </c>
      <c r="Y60" s="16">
        <f>X60/$X$4*100</f>
        <v>30.749354005167955</v>
      </c>
      <c r="Z60" s="33"/>
      <c r="AA60" s="16"/>
      <c r="AB60" s="28">
        <f t="shared" si="0"/>
        <v>414</v>
      </c>
      <c r="AC60" s="39">
        <f t="shared" si="1"/>
        <v>16.260801256873528</v>
      </c>
      <c r="AD60" s="195"/>
      <c r="AE60" s="192"/>
    </row>
    <row r="61" spans="1:31" x14ac:dyDescent="0.2">
      <c r="A61" s="240"/>
      <c r="B61" s="211" t="s">
        <v>124</v>
      </c>
      <c r="C61" s="74" t="s">
        <v>29</v>
      </c>
      <c r="D61" s="63">
        <v>84</v>
      </c>
      <c r="E61" s="19">
        <f>D61/$D$4*100</f>
        <v>82.35294117647058</v>
      </c>
      <c r="F61" s="63">
        <v>155</v>
      </c>
      <c r="G61" s="19">
        <f>F61/$F$4*100</f>
        <v>100</v>
      </c>
      <c r="H61" s="72">
        <v>56</v>
      </c>
      <c r="I61" s="17">
        <f>H61/$H$4*100</f>
        <v>68.292682926829272</v>
      </c>
      <c r="J61" s="72">
        <v>74</v>
      </c>
      <c r="K61" s="19">
        <f>J61/$J$4*100</f>
        <v>100</v>
      </c>
      <c r="L61" s="6">
        <v>161</v>
      </c>
      <c r="M61" s="19">
        <f t="shared" ref="M61:M67" si="7">L61/$L$4*100</f>
        <v>90.960451977401121</v>
      </c>
      <c r="N61" s="6">
        <v>177</v>
      </c>
      <c r="O61" s="19">
        <f>N61/$N$4*100</f>
        <v>100</v>
      </c>
      <c r="P61" s="6">
        <v>47</v>
      </c>
      <c r="Q61" s="19">
        <f>P61/$P$4*100</f>
        <v>100</v>
      </c>
      <c r="R61" s="72">
        <v>117</v>
      </c>
      <c r="S61" s="19">
        <f t="shared" si="6"/>
        <v>94.354838709677423</v>
      </c>
      <c r="T61" s="72">
        <v>497</v>
      </c>
      <c r="U61" s="19">
        <f>T61/$T$4*100</f>
        <v>100</v>
      </c>
      <c r="V61" s="6"/>
      <c r="W61" s="19"/>
      <c r="X61" s="6"/>
      <c r="Y61" s="19"/>
      <c r="Z61" s="72">
        <v>314</v>
      </c>
      <c r="AA61" s="19">
        <f>Z61/$Z$4*100</f>
        <v>100</v>
      </c>
      <c r="AB61" s="118">
        <f t="shared" si="0"/>
        <v>1682</v>
      </c>
      <c r="AC61" s="38">
        <f t="shared" si="1"/>
        <v>66.064414768263944</v>
      </c>
      <c r="AD61" s="195"/>
      <c r="AE61" s="193"/>
    </row>
    <row r="62" spans="1:31" x14ac:dyDescent="0.2">
      <c r="A62" s="240"/>
      <c r="B62" s="212"/>
      <c r="C62" s="12" t="s">
        <v>30</v>
      </c>
      <c r="D62" s="64">
        <v>7</v>
      </c>
      <c r="E62" s="17">
        <f t="shared" si="2"/>
        <v>6.8627450980392162</v>
      </c>
      <c r="F62" s="64"/>
      <c r="G62" s="7"/>
      <c r="H62" s="64">
        <v>26</v>
      </c>
      <c r="I62" s="17">
        <f>H62/$H$4*100</f>
        <v>31.707317073170731</v>
      </c>
      <c r="J62" s="71"/>
      <c r="K62" s="17"/>
      <c r="L62" s="30">
        <v>6</v>
      </c>
      <c r="M62" s="17">
        <f t="shared" si="7"/>
        <v>3.3898305084745761</v>
      </c>
      <c r="N62" s="30"/>
      <c r="O62" s="17"/>
      <c r="P62" s="30"/>
      <c r="Q62" s="17"/>
      <c r="R62" s="71">
        <v>4</v>
      </c>
      <c r="S62" s="17">
        <f t="shared" si="6"/>
        <v>3.225806451612903</v>
      </c>
      <c r="T62" s="71"/>
      <c r="U62" s="17"/>
      <c r="V62" s="30"/>
      <c r="W62" s="17"/>
      <c r="X62" s="30"/>
      <c r="Y62" s="17"/>
      <c r="Z62" s="71"/>
      <c r="AA62" s="17"/>
      <c r="AB62" s="118">
        <f t="shared" si="0"/>
        <v>43</v>
      </c>
      <c r="AC62" s="38">
        <f t="shared" si="1"/>
        <v>1.6889238020424195</v>
      </c>
      <c r="AD62" s="195"/>
      <c r="AE62" s="192"/>
    </row>
    <row r="63" spans="1:31" x14ac:dyDescent="0.2">
      <c r="A63" s="240"/>
      <c r="B63" s="213"/>
      <c r="C63" s="23" t="s">
        <v>7</v>
      </c>
      <c r="D63" s="66">
        <v>11</v>
      </c>
      <c r="E63" s="16">
        <f t="shared" si="2"/>
        <v>10.784313725490197</v>
      </c>
      <c r="F63" s="66"/>
      <c r="G63" s="20"/>
      <c r="H63" s="66"/>
      <c r="I63" s="20"/>
      <c r="J63" s="33"/>
      <c r="K63" s="16"/>
      <c r="L63" s="3">
        <v>10</v>
      </c>
      <c r="M63" s="16">
        <f t="shared" si="7"/>
        <v>5.6497175141242941</v>
      </c>
      <c r="N63" s="3"/>
      <c r="O63" s="16"/>
      <c r="P63" s="3"/>
      <c r="Q63" s="16"/>
      <c r="R63" s="33">
        <v>3</v>
      </c>
      <c r="S63" s="17">
        <f t="shared" si="6"/>
        <v>2.4193548387096775</v>
      </c>
      <c r="T63" s="33"/>
      <c r="U63" s="16"/>
      <c r="V63" s="3">
        <v>410</v>
      </c>
      <c r="W63" s="16">
        <f t="shared" ref="W63:W68" si="8">V63/$V$4*100</f>
        <v>100</v>
      </c>
      <c r="X63" s="3">
        <v>387</v>
      </c>
      <c r="Y63" s="16">
        <f t="shared" ref="Y63:Y68" si="9">X63/$X$4*100</f>
        <v>100</v>
      </c>
      <c r="Z63" s="33"/>
      <c r="AA63" s="16"/>
      <c r="AB63" s="28">
        <f t="shared" si="0"/>
        <v>821</v>
      </c>
      <c r="AC63" s="39">
        <f t="shared" si="1"/>
        <v>32.246661429693631</v>
      </c>
    </row>
    <row r="64" spans="1:31" x14ac:dyDescent="0.2">
      <c r="A64" s="240"/>
      <c r="B64" s="211" t="s">
        <v>15</v>
      </c>
      <c r="C64" s="8" t="s">
        <v>14</v>
      </c>
      <c r="D64" s="63">
        <v>8</v>
      </c>
      <c r="E64" s="19">
        <f t="shared" si="2"/>
        <v>7.8431372549019605</v>
      </c>
      <c r="F64" s="63">
        <v>30</v>
      </c>
      <c r="G64" s="19">
        <f>F64/$F$4*100</f>
        <v>19.35483870967742</v>
      </c>
      <c r="H64" s="72"/>
      <c r="I64" s="19"/>
      <c r="J64" s="72">
        <v>2</v>
      </c>
      <c r="K64" s="19">
        <f t="shared" ref="K64:K70" si="10">J64/$J$4*100</f>
        <v>2.7027027027027026</v>
      </c>
      <c r="L64" s="6">
        <v>60</v>
      </c>
      <c r="M64" s="19">
        <f t="shared" si="7"/>
        <v>33.898305084745758</v>
      </c>
      <c r="N64" s="6">
        <v>21</v>
      </c>
      <c r="O64" s="19">
        <f>N64/$N$4*100</f>
        <v>11.864406779661017</v>
      </c>
      <c r="P64" s="6"/>
      <c r="Q64" s="19"/>
      <c r="R64" s="72">
        <v>24</v>
      </c>
      <c r="S64" s="19">
        <f t="shared" si="6"/>
        <v>19.35483870967742</v>
      </c>
      <c r="T64" s="72"/>
      <c r="U64" s="19"/>
      <c r="V64" s="6">
        <v>69</v>
      </c>
      <c r="W64" s="19">
        <f t="shared" si="8"/>
        <v>16.829268292682929</v>
      </c>
      <c r="X64" s="6">
        <v>71</v>
      </c>
      <c r="Y64" s="19">
        <f t="shared" si="9"/>
        <v>18.34625322997416</v>
      </c>
      <c r="Z64" s="72">
        <v>6</v>
      </c>
      <c r="AA64" s="19">
        <f>Z64/$Z$4*100</f>
        <v>1.910828025477707</v>
      </c>
      <c r="AB64" s="118">
        <f t="shared" si="0"/>
        <v>291</v>
      </c>
      <c r="AC64" s="38">
        <f t="shared" si="1"/>
        <v>11.429693637077769</v>
      </c>
    </row>
    <row r="65" spans="1:30" x14ac:dyDescent="0.2">
      <c r="A65" s="240"/>
      <c r="B65" s="212"/>
      <c r="C65" s="7" t="s">
        <v>16</v>
      </c>
      <c r="D65" s="64">
        <v>32</v>
      </c>
      <c r="E65" s="17">
        <f t="shared" si="2"/>
        <v>31.372549019607842</v>
      </c>
      <c r="F65" s="64">
        <v>88</v>
      </c>
      <c r="G65" s="17">
        <f>F65/$F$4*100</f>
        <v>56.774193548387096</v>
      </c>
      <c r="H65" s="71"/>
      <c r="I65" s="17"/>
      <c r="J65" s="71">
        <v>39</v>
      </c>
      <c r="K65" s="17">
        <f t="shared" si="10"/>
        <v>52.702702702702695</v>
      </c>
      <c r="L65" s="30">
        <v>65</v>
      </c>
      <c r="M65" s="17">
        <f t="shared" si="7"/>
        <v>36.72316384180791</v>
      </c>
      <c r="N65" s="30">
        <v>73</v>
      </c>
      <c r="O65" s="17">
        <f>N65/$N$4*100</f>
        <v>41.242937853107343</v>
      </c>
      <c r="P65" s="30">
        <v>47</v>
      </c>
      <c r="Q65" s="17">
        <f>P65/$P$4*100</f>
        <v>100</v>
      </c>
      <c r="R65" s="71">
        <v>42</v>
      </c>
      <c r="S65" s="17">
        <f t="shared" si="6"/>
        <v>33.87096774193548</v>
      </c>
      <c r="T65" s="71"/>
      <c r="U65" s="17"/>
      <c r="V65" s="30">
        <v>212</v>
      </c>
      <c r="W65" s="17">
        <f t="shared" si="8"/>
        <v>51.707317073170735</v>
      </c>
      <c r="X65" s="30">
        <v>245</v>
      </c>
      <c r="Y65" s="17">
        <f t="shared" si="9"/>
        <v>63.307493540051688</v>
      </c>
      <c r="Z65" s="71">
        <v>41</v>
      </c>
      <c r="AA65" s="17">
        <f>Z65/$Z$4*100</f>
        <v>13.057324840764331</v>
      </c>
      <c r="AB65" s="118">
        <f t="shared" si="0"/>
        <v>884</v>
      </c>
      <c r="AC65" s="38">
        <f t="shared" si="1"/>
        <v>34.721131186174389</v>
      </c>
      <c r="AD65" s="196"/>
    </row>
    <row r="66" spans="1:30" x14ac:dyDescent="0.2">
      <c r="A66" s="240"/>
      <c r="B66" s="212"/>
      <c r="C66" s="7" t="s">
        <v>144</v>
      </c>
      <c r="D66" s="64">
        <f>SUM(D64,D65)</f>
        <v>40</v>
      </c>
      <c r="E66" s="17">
        <f t="shared" si="2"/>
        <v>39.215686274509807</v>
      </c>
      <c r="F66" s="64">
        <f>SUM(F64,F65)</f>
        <v>118</v>
      </c>
      <c r="G66" s="17">
        <f>F66/$F$4*100</f>
        <v>76.129032258064512</v>
      </c>
      <c r="H66" s="71"/>
      <c r="I66" s="17"/>
      <c r="J66" s="71">
        <f>SUM(J64,J65)</f>
        <v>41</v>
      </c>
      <c r="K66" s="17">
        <f t="shared" si="10"/>
        <v>55.405405405405403</v>
      </c>
      <c r="L66" s="30">
        <f>SUM(L64,L65)</f>
        <v>125</v>
      </c>
      <c r="M66" s="17">
        <f t="shared" si="7"/>
        <v>70.621468926553675</v>
      </c>
      <c r="N66" s="30">
        <f>SUM(N64:N65)</f>
        <v>94</v>
      </c>
      <c r="O66" s="17">
        <f>N66/$N$4*100</f>
        <v>53.10734463276836</v>
      </c>
      <c r="P66" s="30"/>
      <c r="Q66" s="17"/>
      <c r="R66" s="71">
        <f>SUM(R64,R65)</f>
        <v>66</v>
      </c>
      <c r="S66" s="17">
        <f t="shared" si="6"/>
        <v>53.225806451612897</v>
      </c>
      <c r="T66" s="71">
        <v>352</v>
      </c>
      <c r="U66" s="17">
        <f>T66/$T$4*100</f>
        <v>70.82494969818913</v>
      </c>
      <c r="V66" s="30">
        <f>SUM(V64:V65)</f>
        <v>281</v>
      </c>
      <c r="W66" s="17">
        <f t="shared" si="8"/>
        <v>68.536585365853668</v>
      </c>
      <c r="X66" s="30">
        <f>SUM(X64:X65)</f>
        <v>316</v>
      </c>
      <c r="Y66" s="17">
        <f t="shared" si="9"/>
        <v>81.653746770025833</v>
      </c>
      <c r="Z66" s="71">
        <f>SUM(Z64,Z65)</f>
        <v>47</v>
      </c>
      <c r="AA66" s="17">
        <f>Z66/$Z$4*100</f>
        <v>14.968152866242038</v>
      </c>
      <c r="AB66" s="118">
        <f t="shared" si="0"/>
        <v>1480</v>
      </c>
      <c r="AC66" s="38">
        <f t="shared" si="1"/>
        <v>58.13040062843676</v>
      </c>
      <c r="AD66" s="196"/>
    </row>
    <row r="67" spans="1:30" x14ac:dyDescent="0.2">
      <c r="A67" s="240"/>
      <c r="B67" s="212"/>
      <c r="C67" s="12" t="s">
        <v>145</v>
      </c>
      <c r="D67" s="64">
        <v>45</v>
      </c>
      <c r="E67" s="17">
        <f t="shared" si="2"/>
        <v>44.117647058823529</v>
      </c>
      <c r="F67" s="64">
        <v>37</v>
      </c>
      <c r="G67" s="17">
        <f>F67/$F$4*100</f>
        <v>23.870967741935484</v>
      </c>
      <c r="H67" s="71"/>
      <c r="I67" s="17"/>
      <c r="J67" s="71">
        <v>31</v>
      </c>
      <c r="K67" s="17">
        <f t="shared" si="10"/>
        <v>41.891891891891895</v>
      </c>
      <c r="L67" s="30">
        <v>52</v>
      </c>
      <c r="M67" s="17">
        <f t="shared" si="7"/>
        <v>29.378531073446329</v>
      </c>
      <c r="N67" s="30">
        <v>71</v>
      </c>
      <c r="O67" s="17">
        <f>N67/$N$4*100</f>
        <v>40.112994350282491</v>
      </c>
      <c r="P67" s="30"/>
      <c r="Q67" s="17"/>
      <c r="R67" s="71">
        <v>58</v>
      </c>
      <c r="S67" s="17">
        <f t="shared" si="6"/>
        <v>46.774193548387096</v>
      </c>
      <c r="T67" s="71">
        <v>133</v>
      </c>
      <c r="U67" s="17">
        <f>T67/$T$4*100</f>
        <v>26.760563380281688</v>
      </c>
      <c r="V67" s="30">
        <v>108</v>
      </c>
      <c r="W67" s="17">
        <f t="shared" si="8"/>
        <v>26.341463414634148</v>
      </c>
      <c r="X67" s="30">
        <v>63</v>
      </c>
      <c r="Y67" s="17">
        <f t="shared" si="9"/>
        <v>16.279069767441861</v>
      </c>
      <c r="Z67" s="71">
        <v>265</v>
      </c>
      <c r="AA67" s="17">
        <f>Z67/$Z$4*100</f>
        <v>84.394904458598731</v>
      </c>
      <c r="AB67" s="118">
        <f t="shared" si="0"/>
        <v>863</v>
      </c>
      <c r="AC67" s="38">
        <f t="shared" si="1"/>
        <v>33.896307934014139</v>
      </c>
    </row>
    <row r="68" spans="1:30" x14ac:dyDescent="0.2">
      <c r="A68" s="240"/>
      <c r="B68" s="213"/>
      <c r="C68" s="23" t="s">
        <v>7</v>
      </c>
      <c r="D68" s="66">
        <v>17</v>
      </c>
      <c r="E68" s="16">
        <f t="shared" si="2"/>
        <v>16.666666666666664</v>
      </c>
      <c r="F68" s="66"/>
      <c r="G68" s="20"/>
      <c r="H68" s="66">
        <v>82</v>
      </c>
      <c r="I68" s="16">
        <f>H68/$H$4*100</f>
        <v>100</v>
      </c>
      <c r="J68" s="33">
        <v>2</v>
      </c>
      <c r="K68" s="16">
        <f t="shared" si="10"/>
        <v>2.7027027027027026</v>
      </c>
      <c r="L68" s="3"/>
      <c r="M68" s="16"/>
      <c r="N68" s="3">
        <v>12</v>
      </c>
      <c r="O68" s="16">
        <f>N68/$N$4*100</f>
        <v>6.7796610169491522</v>
      </c>
      <c r="P68" s="3"/>
      <c r="Q68" s="16"/>
      <c r="R68" s="33"/>
      <c r="S68" s="16"/>
      <c r="T68" s="33">
        <v>12</v>
      </c>
      <c r="U68" s="16">
        <f>T68/$T$4*100</f>
        <v>2.4144869215291749</v>
      </c>
      <c r="V68" s="3">
        <v>21</v>
      </c>
      <c r="W68" s="16">
        <f t="shared" si="8"/>
        <v>5.1219512195121952</v>
      </c>
      <c r="X68" s="3">
        <v>8</v>
      </c>
      <c r="Y68" s="16">
        <f t="shared" si="9"/>
        <v>2.0671834625323</v>
      </c>
      <c r="Z68" s="33">
        <v>2</v>
      </c>
      <c r="AA68" s="16">
        <f>Z68/$Z$4*100</f>
        <v>0.63694267515923575</v>
      </c>
      <c r="AB68" s="28">
        <f t="shared" si="0"/>
        <v>156</v>
      </c>
      <c r="AC68" s="39">
        <f t="shared" si="1"/>
        <v>6.1272584446190104</v>
      </c>
      <c r="AD68" s="196"/>
    </row>
    <row r="69" spans="1:30" x14ac:dyDescent="0.2">
      <c r="A69" s="240"/>
      <c r="B69" s="211" t="s">
        <v>17</v>
      </c>
      <c r="C69" s="74" t="s">
        <v>18</v>
      </c>
      <c r="D69" s="63">
        <v>52</v>
      </c>
      <c r="E69" s="19">
        <f t="shared" si="2"/>
        <v>50.980392156862742</v>
      </c>
      <c r="F69" s="63">
        <v>126</v>
      </c>
      <c r="G69" s="19">
        <f>F69/$F$4*100</f>
        <v>81.290322580645153</v>
      </c>
      <c r="H69" s="72"/>
      <c r="I69" s="19"/>
      <c r="J69" s="72">
        <v>66</v>
      </c>
      <c r="K69" s="19">
        <f t="shared" si="10"/>
        <v>89.189189189189193</v>
      </c>
      <c r="L69" s="6"/>
      <c r="M69" s="19"/>
      <c r="N69" s="6"/>
      <c r="O69" s="19"/>
      <c r="P69" s="6">
        <v>47</v>
      </c>
      <c r="Q69" s="19">
        <f>P69/$P$4*100</f>
        <v>100</v>
      </c>
      <c r="R69" s="72">
        <v>94</v>
      </c>
      <c r="S69" s="19">
        <f>R69/$R$4*100</f>
        <v>75.806451612903231</v>
      </c>
      <c r="T69" s="72">
        <v>423</v>
      </c>
      <c r="U69" s="19">
        <f>T69/$T$4*100</f>
        <v>85.110663983903422</v>
      </c>
      <c r="V69" s="6"/>
      <c r="W69" s="19"/>
      <c r="X69" s="6"/>
      <c r="Y69" s="19"/>
      <c r="Z69" s="72"/>
      <c r="AA69" s="19"/>
      <c r="AB69" s="118">
        <f t="shared" si="0"/>
        <v>808</v>
      </c>
      <c r="AC69" s="38">
        <f t="shared" si="1"/>
        <v>31.736056559308718</v>
      </c>
    </row>
    <row r="70" spans="1:30" x14ac:dyDescent="0.2">
      <c r="A70" s="240"/>
      <c r="B70" s="212"/>
      <c r="C70" s="12" t="s">
        <v>19</v>
      </c>
      <c r="D70" s="64">
        <v>5</v>
      </c>
      <c r="E70" s="17">
        <f t="shared" si="2"/>
        <v>4.9019607843137258</v>
      </c>
      <c r="F70" s="64"/>
      <c r="G70" s="7"/>
      <c r="H70" s="64"/>
      <c r="I70" s="7"/>
      <c r="J70" s="71">
        <v>7</v>
      </c>
      <c r="K70" s="17">
        <f t="shared" si="10"/>
        <v>9.4594594594594597</v>
      </c>
      <c r="L70" s="30"/>
      <c r="M70" s="17"/>
      <c r="N70" s="30"/>
      <c r="O70" s="17"/>
      <c r="P70" s="30"/>
      <c r="Q70" s="17"/>
      <c r="R70" s="71">
        <v>14</v>
      </c>
      <c r="S70" s="17">
        <f>R70/$R$4*100</f>
        <v>11.29032258064516</v>
      </c>
      <c r="T70" s="71"/>
      <c r="U70" s="17"/>
      <c r="V70" s="30"/>
      <c r="W70" s="17"/>
      <c r="X70" s="30"/>
      <c r="Y70" s="17"/>
      <c r="Z70" s="71"/>
      <c r="AA70" s="17"/>
      <c r="AB70" s="118">
        <f t="shared" si="0"/>
        <v>26</v>
      </c>
      <c r="AC70" s="38">
        <f t="shared" si="1"/>
        <v>1.0212097407698351</v>
      </c>
    </row>
    <row r="71" spans="1:30" x14ac:dyDescent="0.2">
      <c r="A71" s="240"/>
      <c r="B71" s="212"/>
      <c r="C71" s="12" t="s">
        <v>84</v>
      </c>
      <c r="D71" s="64"/>
      <c r="E71" s="17"/>
      <c r="F71" s="64"/>
      <c r="G71" s="7"/>
      <c r="H71" s="64"/>
      <c r="I71" s="7"/>
      <c r="J71" s="71"/>
      <c r="K71" s="17"/>
      <c r="L71" s="30"/>
      <c r="M71" s="17"/>
      <c r="N71" s="30"/>
      <c r="O71" s="17"/>
      <c r="P71" s="30"/>
      <c r="Q71" s="17"/>
      <c r="R71" s="71"/>
      <c r="S71" s="17"/>
      <c r="T71" s="71"/>
      <c r="U71" s="17"/>
      <c r="V71" s="30"/>
      <c r="W71" s="17"/>
      <c r="X71" s="30"/>
      <c r="Y71" s="17"/>
      <c r="Z71" s="71"/>
      <c r="AA71" s="17"/>
      <c r="AB71" s="118">
        <f t="shared" si="0"/>
        <v>0</v>
      </c>
      <c r="AC71" s="38">
        <f t="shared" si="1"/>
        <v>0</v>
      </c>
    </row>
    <row r="72" spans="1:30" x14ac:dyDescent="0.2">
      <c r="A72" s="240"/>
      <c r="B72" s="212"/>
      <c r="C72" s="12" t="s">
        <v>79</v>
      </c>
      <c r="D72" s="64">
        <v>3</v>
      </c>
      <c r="E72" s="17">
        <f t="shared" si="2"/>
        <v>2.9411764705882351</v>
      </c>
      <c r="F72" s="64"/>
      <c r="G72" s="7"/>
      <c r="H72" s="64"/>
      <c r="I72" s="7"/>
      <c r="J72" s="71"/>
      <c r="K72" s="17"/>
      <c r="L72" s="30"/>
      <c r="M72" s="17"/>
      <c r="N72" s="30"/>
      <c r="O72" s="17"/>
      <c r="P72" s="30"/>
      <c r="Q72" s="17"/>
      <c r="R72" s="71"/>
      <c r="S72" s="17"/>
      <c r="T72" s="71"/>
      <c r="U72" s="17"/>
      <c r="V72" s="30"/>
      <c r="W72" s="17"/>
      <c r="X72" s="30"/>
      <c r="Y72" s="17"/>
      <c r="Z72" s="71"/>
      <c r="AA72" s="17"/>
      <c r="AB72" s="118">
        <f t="shared" si="0"/>
        <v>3</v>
      </c>
      <c r="AC72" s="38">
        <f t="shared" si="1"/>
        <v>0.1178318931657502</v>
      </c>
    </row>
    <row r="73" spans="1:30" x14ac:dyDescent="0.2">
      <c r="A73" s="240"/>
      <c r="B73" s="212"/>
      <c r="C73" s="12" t="s">
        <v>20</v>
      </c>
      <c r="D73" s="64">
        <v>5</v>
      </c>
      <c r="E73" s="17">
        <f t="shared" si="2"/>
        <v>4.9019607843137258</v>
      </c>
      <c r="F73" s="64"/>
      <c r="G73" s="7"/>
      <c r="H73" s="64"/>
      <c r="I73" s="7"/>
      <c r="J73" s="71"/>
      <c r="K73" s="17"/>
      <c r="L73" s="30"/>
      <c r="M73" s="17"/>
      <c r="N73" s="30"/>
      <c r="O73" s="17"/>
      <c r="P73" s="30"/>
      <c r="Q73" s="17"/>
      <c r="R73" s="71"/>
      <c r="S73" s="17"/>
      <c r="T73" s="71"/>
      <c r="U73" s="17"/>
      <c r="V73" s="30"/>
      <c r="W73" s="17"/>
      <c r="X73" s="30"/>
      <c r="Y73" s="17"/>
      <c r="Z73" s="71"/>
      <c r="AA73" s="17"/>
      <c r="AB73" s="118">
        <f t="shared" ref="AB73:AB106" si="11">SUM(D73,F73,H73,J73,L73,N73,P73,R73,T73,V73,X73,Z73)</f>
        <v>5</v>
      </c>
      <c r="AC73" s="38">
        <f t="shared" ref="AC73:AC106" si="12">AB73/$AB$4*100</f>
        <v>0.19638648860958366</v>
      </c>
    </row>
    <row r="74" spans="1:30" x14ac:dyDescent="0.2">
      <c r="A74" s="240"/>
      <c r="B74" s="212"/>
      <c r="C74" s="12" t="s">
        <v>21</v>
      </c>
      <c r="D74" s="64">
        <v>4</v>
      </c>
      <c r="E74" s="17">
        <f t="shared" si="2"/>
        <v>3.9215686274509802</v>
      </c>
      <c r="F74" s="64"/>
      <c r="G74" s="7"/>
      <c r="H74" s="64"/>
      <c r="I74" s="7"/>
      <c r="J74" s="71"/>
      <c r="K74" s="17"/>
      <c r="L74" s="30"/>
      <c r="M74" s="17"/>
      <c r="N74" s="30"/>
      <c r="O74" s="17"/>
      <c r="P74" s="30"/>
      <c r="Q74" s="17"/>
      <c r="R74" s="71"/>
      <c r="S74" s="17"/>
      <c r="T74" s="71"/>
      <c r="U74" s="17"/>
      <c r="V74" s="30"/>
      <c r="W74" s="17"/>
      <c r="X74" s="30"/>
      <c r="Y74" s="17"/>
      <c r="Z74" s="71"/>
      <c r="AA74" s="17"/>
      <c r="AB74" s="118">
        <f t="shared" si="11"/>
        <v>4</v>
      </c>
      <c r="AC74" s="38">
        <f t="shared" si="12"/>
        <v>0.15710919088766695</v>
      </c>
    </row>
    <row r="75" spans="1:30" x14ac:dyDescent="0.2">
      <c r="A75" s="240"/>
      <c r="B75" s="212"/>
      <c r="C75" s="12" t="s">
        <v>68</v>
      </c>
      <c r="D75" s="64"/>
      <c r="E75" s="17"/>
      <c r="F75" s="64"/>
      <c r="G75" s="7"/>
      <c r="H75" s="64"/>
      <c r="I75" s="7"/>
      <c r="J75" s="71"/>
      <c r="K75" s="17"/>
      <c r="L75" s="30"/>
      <c r="M75" s="17"/>
      <c r="N75" s="30"/>
      <c r="O75" s="17"/>
      <c r="P75" s="30"/>
      <c r="Q75" s="17"/>
      <c r="R75" s="71"/>
      <c r="S75" s="17"/>
      <c r="T75" s="71"/>
      <c r="U75" s="17"/>
      <c r="V75" s="30"/>
      <c r="W75" s="17"/>
      <c r="X75" s="30"/>
      <c r="Y75" s="17"/>
      <c r="Z75" s="71"/>
      <c r="AA75" s="17"/>
      <c r="AB75" s="118">
        <f t="shared" si="11"/>
        <v>0</v>
      </c>
      <c r="AC75" s="38">
        <f t="shared" si="12"/>
        <v>0</v>
      </c>
    </row>
    <row r="76" spans="1:30" x14ac:dyDescent="0.2">
      <c r="A76" s="240"/>
      <c r="B76" s="212"/>
      <c r="C76" s="12" t="s">
        <v>69</v>
      </c>
      <c r="D76" s="64"/>
      <c r="E76" s="17"/>
      <c r="F76" s="64"/>
      <c r="G76" s="7"/>
      <c r="H76" s="64"/>
      <c r="I76" s="7"/>
      <c r="J76" s="71"/>
      <c r="K76" s="17"/>
      <c r="L76" s="30"/>
      <c r="M76" s="17"/>
      <c r="N76" s="30"/>
      <c r="O76" s="17"/>
      <c r="P76" s="30"/>
      <c r="Q76" s="17"/>
      <c r="R76" s="71"/>
      <c r="S76" s="17"/>
      <c r="T76" s="71"/>
      <c r="U76" s="17"/>
      <c r="V76" s="30"/>
      <c r="W76" s="17"/>
      <c r="X76" s="30"/>
      <c r="Y76" s="17"/>
      <c r="Z76" s="71"/>
      <c r="AA76" s="17"/>
      <c r="AB76" s="118">
        <f t="shared" si="11"/>
        <v>0</v>
      </c>
      <c r="AC76" s="38">
        <f t="shared" si="12"/>
        <v>0</v>
      </c>
    </row>
    <row r="77" spans="1:30" x14ac:dyDescent="0.2">
      <c r="A77" s="240"/>
      <c r="B77" s="212"/>
      <c r="C77" s="12" t="s">
        <v>58</v>
      </c>
      <c r="D77" s="64"/>
      <c r="E77" s="17"/>
      <c r="F77" s="64"/>
      <c r="G77" s="7"/>
      <c r="H77" s="64"/>
      <c r="I77" s="7"/>
      <c r="J77" s="71"/>
      <c r="K77" s="17"/>
      <c r="L77" s="30"/>
      <c r="M77" s="17"/>
      <c r="N77" s="30"/>
      <c r="O77" s="17"/>
      <c r="P77" s="30"/>
      <c r="Q77" s="17"/>
      <c r="R77" s="71"/>
      <c r="S77" s="17"/>
      <c r="T77" s="71"/>
      <c r="U77" s="17"/>
      <c r="V77" s="30"/>
      <c r="W77" s="17"/>
      <c r="X77" s="30"/>
      <c r="Y77" s="17"/>
      <c r="Z77" s="71"/>
      <c r="AA77" s="17"/>
      <c r="AB77" s="118">
        <f t="shared" si="11"/>
        <v>0</v>
      </c>
      <c r="AC77" s="38">
        <f t="shared" si="12"/>
        <v>0</v>
      </c>
    </row>
    <row r="78" spans="1:30" x14ac:dyDescent="0.2">
      <c r="A78" s="240"/>
      <c r="B78" s="212"/>
      <c r="C78" s="12" t="s">
        <v>5</v>
      </c>
      <c r="D78" s="64">
        <v>22</v>
      </c>
      <c r="E78" s="17">
        <f t="shared" si="2"/>
        <v>21.568627450980394</v>
      </c>
      <c r="F78" s="64">
        <v>29</v>
      </c>
      <c r="G78" s="17">
        <f>F78/$F$4*100</f>
        <v>18.70967741935484</v>
      </c>
      <c r="H78" s="71"/>
      <c r="I78" s="17"/>
      <c r="J78" s="71">
        <v>1</v>
      </c>
      <c r="K78" s="17">
        <f>J78/$J$4*100</f>
        <v>1.3513513513513513</v>
      </c>
      <c r="L78" s="30"/>
      <c r="M78" s="17"/>
      <c r="N78" s="30"/>
      <c r="O78" s="17"/>
      <c r="P78" s="30"/>
      <c r="Q78" s="17"/>
      <c r="R78" s="71">
        <v>16</v>
      </c>
      <c r="S78" s="17">
        <f>R78/$R$4*100</f>
        <v>12.903225806451612</v>
      </c>
      <c r="T78" s="71">
        <v>74</v>
      </c>
      <c r="U78" s="17">
        <f>T78/$T$4*100</f>
        <v>14.88933601609658</v>
      </c>
      <c r="V78" s="30"/>
      <c r="W78" s="17"/>
      <c r="X78" s="30"/>
      <c r="Y78" s="17"/>
      <c r="Z78" s="71"/>
      <c r="AA78" s="17"/>
      <c r="AB78" s="118">
        <f t="shared" si="11"/>
        <v>142</v>
      </c>
      <c r="AC78" s="38">
        <f t="shared" si="12"/>
        <v>5.5773762765121759</v>
      </c>
    </row>
    <row r="79" spans="1:30" x14ac:dyDescent="0.2">
      <c r="A79" s="240"/>
      <c r="B79" s="213"/>
      <c r="C79" s="23" t="s">
        <v>7</v>
      </c>
      <c r="D79" s="66">
        <v>11</v>
      </c>
      <c r="E79" s="16">
        <f t="shared" si="2"/>
        <v>10.784313725490197</v>
      </c>
      <c r="F79" s="66"/>
      <c r="G79" s="20"/>
      <c r="H79" s="66">
        <v>82</v>
      </c>
      <c r="I79" s="16">
        <f>H79/$H$4*100</f>
        <v>100</v>
      </c>
      <c r="J79" s="33"/>
      <c r="K79" s="16"/>
      <c r="L79" s="3">
        <v>177</v>
      </c>
      <c r="M79" s="16">
        <f>L79/$L$4*100</f>
        <v>100</v>
      </c>
      <c r="N79" s="3">
        <v>177</v>
      </c>
      <c r="O79" s="16">
        <f>N79/$N$4*100</f>
        <v>100</v>
      </c>
      <c r="P79" s="3"/>
      <c r="Q79" s="16"/>
      <c r="R79" s="33"/>
      <c r="S79" s="16"/>
      <c r="T79" s="33"/>
      <c r="U79" s="16"/>
      <c r="V79" s="3">
        <v>410</v>
      </c>
      <c r="W79" s="16">
        <f t="shared" ref="W79:W85" si="13">V79/$V$4*100</f>
        <v>100</v>
      </c>
      <c r="X79" s="3">
        <v>387</v>
      </c>
      <c r="Y79" s="16">
        <f t="shared" ref="Y79:Y85" si="14">X79/$X$4*100</f>
        <v>100</v>
      </c>
      <c r="Z79" s="33">
        <v>314</v>
      </c>
      <c r="AA79" s="16">
        <f>Z79/$Z$4*100</f>
        <v>100</v>
      </c>
      <c r="AB79" s="28">
        <f t="shared" si="11"/>
        <v>1558</v>
      </c>
      <c r="AC79" s="39">
        <f t="shared" si="12"/>
        <v>61.194029850746269</v>
      </c>
    </row>
    <row r="80" spans="1:30" x14ac:dyDescent="0.2">
      <c r="A80" s="240"/>
      <c r="B80" s="211" t="s">
        <v>23</v>
      </c>
      <c r="C80" s="74" t="s">
        <v>129</v>
      </c>
      <c r="D80" s="63">
        <v>54</v>
      </c>
      <c r="E80" s="19">
        <f>D80/$D$4*100</f>
        <v>52.941176470588239</v>
      </c>
      <c r="F80" s="63">
        <v>64</v>
      </c>
      <c r="G80" s="19">
        <f>F80/$F$4*100</f>
        <v>41.29032258064516</v>
      </c>
      <c r="H80" s="72">
        <v>53</v>
      </c>
      <c r="I80" s="17">
        <f>H80/$H$4*100</f>
        <v>64.634146341463421</v>
      </c>
      <c r="J80" s="72">
        <v>48</v>
      </c>
      <c r="K80" s="19">
        <f>J80/$J$4*100</f>
        <v>64.86486486486487</v>
      </c>
      <c r="L80" s="6">
        <v>89</v>
      </c>
      <c r="M80" s="19">
        <f>L80/$L$4*100</f>
        <v>50.282485875706215</v>
      </c>
      <c r="N80" s="6">
        <v>72</v>
      </c>
      <c r="O80" s="19">
        <f>N80/$N$4*100</f>
        <v>40.677966101694921</v>
      </c>
      <c r="P80" s="6"/>
      <c r="Q80" s="19"/>
      <c r="R80" s="72"/>
      <c r="S80" s="19"/>
      <c r="T80" s="72">
        <v>341</v>
      </c>
      <c r="U80" s="19">
        <f>T80/$T$4*100</f>
        <v>68.611670020120727</v>
      </c>
      <c r="V80" s="6">
        <v>222</v>
      </c>
      <c r="W80" s="19">
        <f t="shared" si="13"/>
        <v>54.146341463414636</v>
      </c>
      <c r="X80" s="6">
        <v>222</v>
      </c>
      <c r="Y80" s="19">
        <f>X80/$X$4*100</f>
        <v>57.36434108527132</v>
      </c>
      <c r="Z80" s="72"/>
      <c r="AA80" s="19"/>
      <c r="AB80" s="118">
        <f t="shared" si="11"/>
        <v>1165</v>
      </c>
      <c r="AC80" s="38">
        <f t="shared" si="12"/>
        <v>45.758051846032991</v>
      </c>
    </row>
    <row r="81" spans="1:31" x14ac:dyDescent="0.2">
      <c r="A81" s="240"/>
      <c r="B81" s="212"/>
      <c r="C81" s="12" t="s">
        <v>140</v>
      </c>
      <c r="D81" s="64"/>
      <c r="E81" s="17"/>
      <c r="F81" s="64">
        <v>55</v>
      </c>
      <c r="G81" s="17">
        <f>F81/$F$4*100</f>
        <v>35.483870967741936</v>
      </c>
      <c r="H81" s="71"/>
      <c r="I81" s="17"/>
      <c r="J81" s="71"/>
      <c r="K81" s="17"/>
      <c r="L81" s="30"/>
      <c r="M81" s="17"/>
      <c r="N81" s="30">
        <v>55</v>
      </c>
      <c r="O81" s="17">
        <f>N81/$N$4*100</f>
        <v>31.073446327683619</v>
      </c>
      <c r="P81" s="30"/>
      <c r="Q81" s="17"/>
      <c r="R81" s="71"/>
      <c r="S81" s="17"/>
      <c r="T81" s="71">
        <v>22</v>
      </c>
      <c r="U81" s="17">
        <f>T81/$T$4*100</f>
        <v>4.4265593561368206</v>
      </c>
      <c r="V81" s="30">
        <v>9</v>
      </c>
      <c r="W81" s="17">
        <f t="shared" si="13"/>
        <v>2.1951219512195119</v>
      </c>
      <c r="X81" s="30">
        <v>99</v>
      </c>
      <c r="Y81" s="17">
        <f t="shared" si="14"/>
        <v>25.581395348837212</v>
      </c>
      <c r="Z81" s="71"/>
      <c r="AA81" s="17"/>
      <c r="AB81" s="118">
        <f t="shared" si="11"/>
        <v>240</v>
      </c>
      <c r="AC81" s="38">
        <f t="shared" si="12"/>
        <v>9.4265514532600161</v>
      </c>
    </row>
    <row r="82" spans="1:31" x14ac:dyDescent="0.2">
      <c r="A82" s="240"/>
      <c r="B82" s="212"/>
      <c r="C82" s="12" t="s">
        <v>130</v>
      </c>
      <c r="D82" s="64">
        <v>49</v>
      </c>
      <c r="E82" s="17">
        <f t="shared" si="2"/>
        <v>48.03921568627451</v>
      </c>
      <c r="F82" s="64">
        <v>55</v>
      </c>
      <c r="G82" s="17">
        <f>F82/$F$4*100</f>
        <v>35.483870967741936</v>
      </c>
      <c r="H82" s="71">
        <v>47</v>
      </c>
      <c r="I82" s="17">
        <f>H82/$H$4*100</f>
        <v>57.317073170731703</v>
      </c>
      <c r="J82" s="71">
        <v>29</v>
      </c>
      <c r="K82" s="17">
        <f>J82/$J$4*100</f>
        <v>39.189189189189186</v>
      </c>
      <c r="L82" s="30"/>
      <c r="M82" s="17"/>
      <c r="N82" s="30">
        <v>60</v>
      </c>
      <c r="O82" s="17">
        <f>N82/$N$4*100</f>
        <v>33.898305084745758</v>
      </c>
      <c r="P82" s="30"/>
      <c r="Q82" s="17"/>
      <c r="R82" s="71"/>
      <c r="S82" s="17"/>
      <c r="T82" s="71"/>
      <c r="U82" s="17"/>
      <c r="V82" s="30">
        <v>211</v>
      </c>
      <c r="W82" s="17">
        <f t="shared" si="13"/>
        <v>51.463414634146346</v>
      </c>
      <c r="X82" s="30">
        <v>171</v>
      </c>
      <c r="Y82" s="17">
        <f t="shared" si="14"/>
        <v>44.186046511627907</v>
      </c>
      <c r="Z82" s="71"/>
      <c r="AA82" s="17"/>
      <c r="AB82" s="118">
        <f t="shared" si="11"/>
        <v>622</v>
      </c>
      <c r="AC82" s="38">
        <f t="shared" si="12"/>
        <v>24.430479183032208</v>
      </c>
    </row>
    <row r="83" spans="1:31" x14ac:dyDescent="0.2">
      <c r="A83" s="240"/>
      <c r="B83" s="212"/>
      <c r="C83" s="12" t="s">
        <v>141</v>
      </c>
      <c r="D83" s="64"/>
      <c r="E83" s="17"/>
      <c r="F83" s="64">
        <v>69</v>
      </c>
      <c r="G83" s="17">
        <f>F83/$F$4*100</f>
        <v>44.516129032258064</v>
      </c>
      <c r="H83" s="71"/>
      <c r="I83" s="17"/>
      <c r="J83" s="71"/>
      <c r="K83" s="17"/>
      <c r="L83" s="30"/>
      <c r="M83" s="17"/>
      <c r="N83" s="30">
        <v>55</v>
      </c>
      <c r="O83" s="17">
        <f>N83/$N$4*100</f>
        <v>31.073446327683619</v>
      </c>
      <c r="P83" s="30"/>
      <c r="Q83" s="17"/>
      <c r="R83" s="71"/>
      <c r="S83" s="17"/>
      <c r="T83" s="71"/>
      <c r="U83" s="17"/>
      <c r="V83" s="30">
        <v>23</v>
      </c>
      <c r="W83" s="17">
        <f t="shared" si="13"/>
        <v>5.6097560975609762</v>
      </c>
      <c r="X83" s="30">
        <v>101</v>
      </c>
      <c r="Y83" s="17">
        <f t="shared" si="14"/>
        <v>26.098191214470283</v>
      </c>
      <c r="Z83" s="71"/>
      <c r="AA83" s="17"/>
      <c r="AB83" s="118">
        <f t="shared" si="11"/>
        <v>248</v>
      </c>
      <c r="AC83" s="38">
        <f t="shared" si="12"/>
        <v>9.7407698350353495</v>
      </c>
    </row>
    <row r="84" spans="1:31" x14ac:dyDescent="0.2">
      <c r="A84" s="240"/>
      <c r="B84" s="212"/>
      <c r="C84" s="12" t="s">
        <v>131</v>
      </c>
      <c r="D84" s="64"/>
      <c r="E84" s="7"/>
      <c r="F84" s="64"/>
      <c r="G84" s="7"/>
      <c r="H84" s="64"/>
      <c r="I84" s="7"/>
      <c r="J84" s="71"/>
      <c r="K84" s="17"/>
      <c r="L84" s="30"/>
      <c r="M84" s="17"/>
      <c r="N84" s="30"/>
      <c r="O84" s="17"/>
      <c r="P84" s="30"/>
      <c r="Q84" s="17"/>
      <c r="R84" s="71"/>
      <c r="S84" s="17"/>
      <c r="T84" s="71">
        <v>265</v>
      </c>
      <c r="U84" s="17">
        <f>T84/$T$4*100</f>
        <v>53.319919517102619</v>
      </c>
      <c r="V84" s="30">
        <v>43</v>
      </c>
      <c r="W84" s="17">
        <f t="shared" si="13"/>
        <v>10.487804878048781</v>
      </c>
      <c r="X84" s="30">
        <v>25</v>
      </c>
      <c r="Y84" s="17">
        <f t="shared" si="14"/>
        <v>6.459948320413436</v>
      </c>
      <c r="Z84" s="71"/>
      <c r="AA84" s="17"/>
      <c r="AB84" s="118">
        <f t="shared" si="11"/>
        <v>333</v>
      </c>
      <c r="AC84" s="38">
        <f t="shared" si="12"/>
        <v>13.079340141398271</v>
      </c>
    </row>
    <row r="85" spans="1:31" x14ac:dyDescent="0.2">
      <c r="A85" s="240"/>
      <c r="B85" s="212"/>
      <c r="C85" s="12" t="s">
        <v>142</v>
      </c>
      <c r="D85" s="64"/>
      <c r="E85" s="7"/>
      <c r="F85" s="64"/>
      <c r="G85" s="7"/>
      <c r="H85" s="64"/>
      <c r="I85" s="7"/>
      <c r="J85" s="71"/>
      <c r="K85" s="17"/>
      <c r="L85" s="30"/>
      <c r="M85" s="17"/>
      <c r="N85" s="30"/>
      <c r="O85" s="17"/>
      <c r="P85" s="30"/>
      <c r="Q85" s="17"/>
      <c r="R85" s="71"/>
      <c r="S85" s="17"/>
      <c r="T85" s="71">
        <v>55</v>
      </c>
      <c r="U85" s="17">
        <f>T85/$T$4*100</f>
        <v>11.066398390342053</v>
      </c>
      <c r="V85" s="30">
        <v>17</v>
      </c>
      <c r="W85" s="17">
        <f t="shared" si="13"/>
        <v>4.1463414634146343</v>
      </c>
      <c r="X85" s="30">
        <v>140</v>
      </c>
      <c r="Y85" s="17">
        <f t="shared" si="14"/>
        <v>36.175710594315248</v>
      </c>
      <c r="Z85" s="71"/>
      <c r="AA85" s="17"/>
      <c r="AB85" s="118">
        <f t="shared" si="11"/>
        <v>212</v>
      </c>
      <c r="AC85" s="38">
        <f t="shared" si="12"/>
        <v>8.3267871170463472</v>
      </c>
    </row>
    <row r="86" spans="1:31" x14ac:dyDescent="0.2">
      <c r="A86" s="240"/>
      <c r="B86" s="212"/>
      <c r="C86" s="12" t="s">
        <v>22</v>
      </c>
      <c r="D86" s="64"/>
      <c r="E86" s="7"/>
      <c r="F86" s="64"/>
      <c r="G86" s="7"/>
      <c r="H86" s="64"/>
      <c r="I86" s="7"/>
      <c r="J86" s="71"/>
      <c r="K86" s="17"/>
      <c r="L86" s="30"/>
      <c r="M86" s="17"/>
      <c r="N86" s="30"/>
      <c r="O86" s="17"/>
      <c r="P86" s="30"/>
      <c r="Q86" s="17"/>
      <c r="R86" s="71"/>
      <c r="S86" s="17"/>
      <c r="T86" s="71"/>
      <c r="U86" s="17"/>
      <c r="V86" s="30"/>
      <c r="W86" s="17"/>
      <c r="X86" s="30"/>
      <c r="Y86" s="17"/>
      <c r="Z86" s="71">
        <v>314</v>
      </c>
      <c r="AA86" s="17">
        <f>Z86/$Z$4*100</f>
        <v>100</v>
      </c>
      <c r="AB86" s="118">
        <f t="shared" si="11"/>
        <v>314</v>
      </c>
      <c r="AC86" s="38">
        <f t="shared" si="12"/>
        <v>12.333071484681854</v>
      </c>
    </row>
    <row r="87" spans="1:31" x14ac:dyDescent="0.2">
      <c r="A87" s="240"/>
      <c r="B87" s="213"/>
      <c r="C87" s="23" t="s">
        <v>213</v>
      </c>
      <c r="D87" s="66"/>
      <c r="E87" s="20"/>
      <c r="F87" s="66"/>
      <c r="G87" s="20"/>
      <c r="H87" s="66"/>
      <c r="I87" s="20"/>
      <c r="J87" s="33"/>
      <c r="K87" s="16"/>
      <c r="L87" s="3"/>
      <c r="M87" s="16"/>
      <c r="N87" s="3"/>
      <c r="O87" s="16"/>
      <c r="P87" s="3">
        <v>47</v>
      </c>
      <c r="Q87" s="16">
        <f>P87/$P$4*100</f>
        <v>100</v>
      </c>
      <c r="R87" s="33">
        <v>124</v>
      </c>
      <c r="S87" s="17">
        <f>R87/$R$4*100</f>
        <v>100</v>
      </c>
      <c r="T87" s="33"/>
      <c r="U87" s="16"/>
      <c r="V87" s="3"/>
      <c r="W87" s="16"/>
      <c r="X87" s="3"/>
      <c r="Y87" s="16"/>
      <c r="Z87" s="33"/>
      <c r="AA87" s="16"/>
      <c r="AB87" s="28">
        <f t="shared" si="11"/>
        <v>171</v>
      </c>
      <c r="AC87" s="39">
        <f t="shared" si="12"/>
        <v>6.7164179104477615</v>
      </c>
      <c r="AD87" s="196"/>
    </row>
    <row r="88" spans="1:31" x14ac:dyDescent="0.2">
      <c r="A88" s="240"/>
      <c r="B88" s="211" t="s">
        <v>193</v>
      </c>
      <c r="C88" s="74" t="s">
        <v>31</v>
      </c>
      <c r="D88" s="63">
        <v>47</v>
      </c>
      <c r="E88" s="19">
        <f>D88/$D$4*100</f>
        <v>46.078431372549019</v>
      </c>
      <c r="F88" s="63"/>
      <c r="G88" s="8"/>
      <c r="H88" s="63">
        <v>30</v>
      </c>
      <c r="I88" s="19">
        <f>H88/$H$4*100</f>
        <v>36.585365853658537</v>
      </c>
      <c r="J88" s="72"/>
      <c r="K88" s="19"/>
      <c r="L88" s="6"/>
      <c r="M88" s="19"/>
      <c r="N88" s="6"/>
      <c r="O88" s="19"/>
      <c r="P88" s="6"/>
      <c r="Q88" s="19"/>
      <c r="R88" s="72"/>
      <c r="S88" s="19"/>
      <c r="T88" s="72"/>
      <c r="U88" s="19"/>
      <c r="V88" s="6"/>
      <c r="W88" s="19"/>
      <c r="X88" s="6"/>
      <c r="Y88" s="19"/>
      <c r="Z88" s="72"/>
      <c r="AA88" s="19"/>
      <c r="AB88" s="118">
        <f t="shared" si="11"/>
        <v>77</v>
      </c>
      <c r="AC88" s="38">
        <f t="shared" si="12"/>
        <v>3.0243519245875881</v>
      </c>
    </row>
    <row r="89" spans="1:31" x14ac:dyDescent="0.2">
      <c r="A89" s="240"/>
      <c r="B89" s="212"/>
      <c r="C89" s="12" t="s">
        <v>32</v>
      </c>
      <c r="D89" s="64">
        <v>44</v>
      </c>
      <c r="E89" s="17">
        <f>D89/$D$4*100</f>
        <v>43.137254901960787</v>
      </c>
      <c r="F89" s="64"/>
      <c r="G89" s="7"/>
      <c r="H89" s="64">
        <v>29</v>
      </c>
      <c r="I89" s="17">
        <f>H89/$H$4*100</f>
        <v>35.365853658536587</v>
      </c>
      <c r="J89" s="71"/>
      <c r="K89" s="17"/>
      <c r="L89" s="30"/>
      <c r="M89" s="17"/>
      <c r="N89" s="30"/>
      <c r="O89" s="17"/>
      <c r="P89" s="30"/>
      <c r="Q89" s="17"/>
      <c r="R89" s="71"/>
      <c r="S89" s="17"/>
      <c r="T89" s="71"/>
      <c r="U89" s="17"/>
      <c r="V89" s="30"/>
      <c r="W89" s="17"/>
      <c r="X89" s="30"/>
      <c r="Y89" s="17"/>
      <c r="Z89" s="71"/>
      <c r="AA89" s="17"/>
      <c r="AB89" s="118">
        <f t="shared" si="11"/>
        <v>73</v>
      </c>
      <c r="AC89" s="38">
        <f t="shared" si="12"/>
        <v>2.8672427336999213</v>
      </c>
    </row>
    <row r="90" spans="1:31" x14ac:dyDescent="0.2">
      <c r="A90" s="240"/>
      <c r="B90" s="213"/>
      <c r="C90" s="23" t="s">
        <v>213</v>
      </c>
      <c r="D90" s="66">
        <v>11</v>
      </c>
      <c r="E90" s="16">
        <f>D90/$D$4*100</f>
        <v>10.784313725490197</v>
      </c>
      <c r="F90" s="66">
        <v>155</v>
      </c>
      <c r="G90" s="16">
        <f>F90/$F$4*100</f>
        <v>100</v>
      </c>
      <c r="H90" s="33">
        <v>23</v>
      </c>
      <c r="I90" s="16">
        <f>H90/$H$4*100</f>
        <v>28.04878048780488</v>
      </c>
      <c r="J90" s="33">
        <v>74</v>
      </c>
      <c r="K90" s="16">
        <f>J90/$J$4*100</f>
        <v>100</v>
      </c>
      <c r="L90" s="3">
        <v>177</v>
      </c>
      <c r="M90" s="16">
        <f>L90/$L$4*100</f>
        <v>100</v>
      </c>
      <c r="N90" s="3"/>
      <c r="O90" s="16"/>
      <c r="P90" s="3">
        <v>47</v>
      </c>
      <c r="Q90" s="16">
        <f>P90/$P$4*100</f>
        <v>100</v>
      </c>
      <c r="R90" s="33">
        <v>124</v>
      </c>
      <c r="S90" s="17">
        <f>R90/$R$4*100</f>
        <v>100</v>
      </c>
      <c r="T90" s="33">
        <v>497</v>
      </c>
      <c r="U90" s="16">
        <f>T90/$T$4*100</f>
        <v>100</v>
      </c>
      <c r="V90" s="3">
        <v>410</v>
      </c>
      <c r="W90" s="16">
        <f>V90/$V$4*100</f>
        <v>100</v>
      </c>
      <c r="X90" s="3">
        <v>387</v>
      </c>
      <c r="Y90" s="16">
        <f>X90/$X$4*100</f>
        <v>100</v>
      </c>
      <c r="Z90" s="33">
        <v>314</v>
      </c>
      <c r="AA90" s="16">
        <f>Z90/$Z$4*100</f>
        <v>100</v>
      </c>
      <c r="AB90" s="28">
        <f t="shared" si="11"/>
        <v>2219</v>
      </c>
      <c r="AC90" s="39">
        <f t="shared" si="12"/>
        <v>87.156323644933238</v>
      </c>
    </row>
    <row r="91" spans="1:31" x14ac:dyDescent="0.2">
      <c r="A91" s="240"/>
      <c r="B91" s="211" t="s">
        <v>208</v>
      </c>
      <c r="C91" s="74" t="s">
        <v>209</v>
      </c>
      <c r="D91" s="63">
        <v>102</v>
      </c>
      <c r="E91" s="19">
        <f>D91/$D$4*100</f>
        <v>100</v>
      </c>
      <c r="F91" s="63">
        <v>155</v>
      </c>
      <c r="G91" s="19">
        <f>F91/$F$4*100</f>
        <v>100</v>
      </c>
      <c r="H91" s="72"/>
      <c r="I91" s="19"/>
      <c r="J91" s="72">
        <v>74</v>
      </c>
      <c r="K91" s="19">
        <f>J91/$J$4*100</f>
        <v>100</v>
      </c>
      <c r="L91" s="6">
        <v>177</v>
      </c>
      <c r="M91" s="19">
        <f>L91/$L$4*100</f>
        <v>100</v>
      </c>
      <c r="N91" s="6"/>
      <c r="O91" s="19"/>
      <c r="P91" s="6">
        <v>47</v>
      </c>
      <c r="Q91" s="19">
        <f>P91/$P$4*100</f>
        <v>100</v>
      </c>
      <c r="R91" s="72"/>
      <c r="S91" s="19"/>
      <c r="T91" s="72"/>
      <c r="U91" s="19"/>
      <c r="V91" s="6"/>
      <c r="W91" s="19"/>
      <c r="X91" s="6"/>
      <c r="Y91" s="19"/>
      <c r="Z91" s="72"/>
      <c r="AA91" s="19"/>
      <c r="AB91" s="118">
        <f t="shared" si="11"/>
        <v>555</v>
      </c>
      <c r="AC91" s="38">
        <f t="shared" si="12"/>
        <v>21.798900235663787</v>
      </c>
      <c r="AD91" s="195"/>
      <c r="AE91" s="192"/>
    </row>
    <row r="92" spans="1:31" x14ac:dyDescent="0.2">
      <c r="A92" s="240"/>
      <c r="B92" s="212"/>
      <c r="C92" s="12" t="s">
        <v>210</v>
      </c>
      <c r="D92" s="64"/>
      <c r="E92" s="17"/>
      <c r="F92" s="64"/>
      <c r="G92" s="17"/>
      <c r="H92" s="71"/>
      <c r="I92" s="17"/>
      <c r="J92" s="71"/>
      <c r="K92" s="17"/>
      <c r="L92" s="30"/>
      <c r="M92" s="17"/>
      <c r="N92" s="30"/>
      <c r="O92" s="17"/>
      <c r="P92" s="30"/>
      <c r="Q92" s="17"/>
      <c r="R92" s="71"/>
      <c r="S92" s="17"/>
      <c r="T92" s="71"/>
      <c r="U92" s="17"/>
      <c r="V92" s="30"/>
      <c r="W92" s="17"/>
      <c r="X92" s="30"/>
      <c r="Y92" s="17"/>
      <c r="Z92" s="71"/>
      <c r="AA92" s="17"/>
      <c r="AB92" s="118">
        <f t="shared" si="11"/>
        <v>0</v>
      </c>
      <c r="AC92" s="38">
        <f t="shared" si="12"/>
        <v>0</v>
      </c>
    </row>
    <row r="93" spans="1:31" x14ac:dyDescent="0.2">
      <c r="A93" s="240"/>
      <c r="B93" s="212"/>
      <c r="C93" s="12" t="s">
        <v>211</v>
      </c>
      <c r="D93" s="64">
        <v>3</v>
      </c>
      <c r="E93" s="17">
        <f>D93/$D$4*100</f>
        <v>2.9411764705882351</v>
      </c>
      <c r="F93" s="64"/>
      <c r="G93" s="17"/>
      <c r="H93" s="71">
        <v>30</v>
      </c>
      <c r="I93" s="17">
        <f>H93/$H$4*100</f>
        <v>36.585365853658537</v>
      </c>
      <c r="J93" s="71"/>
      <c r="K93" s="17"/>
      <c r="L93" s="30"/>
      <c r="M93" s="17"/>
      <c r="N93" s="30"/>
      <c r="O93" s="17"/>
      <c r="P93" s="30"/>
      <c r="Q93" s="17"/>
      <c r="R93" s="71"/>
      <c r="S93" s="17"/>
      <c r="T93" s="71"/>
      <c r="U93" s="17"/>
      <c r="V93" s="30"/>
      <c r="W93" s="17"/>
      <c r="X93" s="30"/>
      <c r="Y93" s="17"/>
      <c r="Z93" s="71"/>
      <c r="AA93" s="17"/>
      <c r="AB93" s="118">
        <f t="shared" si="11"/>
        <v>33</v>
      </c>
      <c r="AC93" s="38">
        <f t="shared" si="12"/>
        <v>1.2961508248232521</v>
      </c>
      <c r="AD93" s="195"/>
      <c r="AE93" s="197"/>
    </row>
    <row r="94" spans="1:31" x14ac:dyDescent="0.2">
      <c r="A94" s="241"/>
      <c r="B94" s="213"/>
      <c r="C94" s="23" t="s">
        <v>45</v>
      </c>
      <c r="D94" s="66"/>
      <c r="E94" s="16"/>
      <c r="F94" s="66"/>
      <c r="G94" s="16"/>
      <c r="H94" s="33"/>
      <c r="I94" s="16"/>
      <c r="J94" s="33"/>
      <c r="K94" s="16"/>
      <c r="L94" s="3"/>
      <c r="M94" s="16"/>
      <c r="N94" s="3">
        <v>177</v>
      </c>
      <c r="O94" s="16">
        <f>N94/$N$4*100</f>
        <v>100</v>
      </c>
      <c r="P94" s="3"/>
      <c r="Q94" s="16"/>
      <c r="R94" s="33">
        <v>124</v>
      </c>
      <c r="S94" s="16">
        <f>R94/$R$4*100</f>
        <v>100</v>
      </c>
      <c r="T94" s="33">
        <v>497</v>
      </c>
      <c r="U94" s="16">
        <f>T94/$T$4*100</f>
        <v>100</v>
      </c>
      <c r="V94" s="3">
        <v>410</v>
      </c>
      <c r="W94" s="16">
        <f>V94/$V$4*100</f>
        <v>100</v>
      </c>
      <c r="X94" s="3">
        <v>387</v>
      </c>
      <c r="Y94" s="16">
        <f>X94/$X$4*100</f>
        <v>100</v>
      </c>
      <c r="Z94" s="33">
        <v>314</v>
      </c>
      <c r="AA94" s="16">
        <f>Z94/$Z$4*100</f>
        <v>100</v>
      </c>
      <c r="AB94" s="28">
        <f t="shared" si="11"/>
        <v>1909</v>
      </c>
      <c r="AC94" s="39">
        <f t="shared" si="12"/>
        <v>74.980361351139052</v>
      </c>
    </row>
    <row r="95" spans="1:31" x14ac:dyDescent="0.2">
      <c r="A95" s="239" t="s">
        <v>222</v>
      </c>
      <c r="B95" s="212" t="s">
        <v>199</v>
      </c>
      <c r="C95" s="12" t="s">
        <v>200</v>
      </c>
      <c r="D95" s="64"/>
      <c r="E95" s="17"/>
      <c r="F95" s="64"/>
      <c r="G95" s="17"/>
      <c r="H95" s="71"/>
      <c r="I95" s="17"/>
      <c r="J95" s="71"/>
      <c r="K95" s="17"/>
      <c r="L95" s="30"/>
      <c r="M95" s="17"/>
      <c r="N95" s="30"/>
      <c r="O95" s="17"/>
      <c r="P95" s="30"/>
      <c r="Q95" s="17"/>
      <c r="R95" s="71"/>
      <c r="S95" s="17"/>
      <c r="T95" s="71"/>
      <c r="U95" s="17"/>
      <c r="V95" s="30"/>
      <c r="W95" s="17"/>
      <c r="X95" s="30"/>
      <c r="Y95" s="17"/>
      <c r="Z95" s="71"/>
      <c r="AA95" s="17"/>
      <c r="AB95" s="118">
        <f t="shared" si="11"/>
        <v>0</v>
      </c>
      <c r="AC95" s="38">
        <f t="shared" si="12"/>
        <v>0</v>
      </c>
    </row>
    <row r="96" spans="1:31" x14ac:dyDescent="0.2">
      <c r="A96" s="240"/>
      <c r="B96" s="212"/>
      <c r="C96" s="12" t="s">
        <v>204</v>
      </c>
      <c r="D96" s="64">
        <v>2</v>
      </c>
      <c r="E96" s="17">
        <f>D96/$D$4*100</f>
        <v>1.9607843137254901</v>
      </c>
      <c r="F96" s="64"/>
      <c r="G96" s="17"/>
      <c r="H96" s="71">
        <v>9</v>
      </c>
      <c r="I96" s="17">
        <f>H96/$H$4*100</f>
        <v>10.975609756097562</v>
      </c>
      <c r="J96" s="71"/>
      <c r="K96" s="17"/>
      <c r="L96" s="30"/>
      <c r="M96" s="17"/>
      <c r="N96" s="30"/>
      <c r="O96" s="17"/>
      <c r="P96" s="30"/>
      <c r="Q96" s="17"/>
      <c r="R96" s="71"/>
      <c r="S96" s="17"/>
      <c r="T96" s="71"/>
      <c r="U96" s="17"/>
      <c r="V96" s="30"/>
      <c r="W96" s="17"/>
      <c r="X96" s="30"/>
      <c r="Y96" s="17"/>
      <c r="Z96" s="71"/>
      <c r="AA96" s="17"/>
      <c r="AB96" s="118">
        <f t="shared" si="11"/>
        <v>11</v>
      </c>
      <c r="AC96" s="38">
        <f t="shared" si="12"/>
        <v>0.432050274941084</v>
      </c>
    </row>
    <row r="97" spans="1:29" x14ac:dyDescent="0.2">
      <c r="A97" s="240"/>
      <c r="B97" s="212"/>
      <c r="C97" s="12" t="s">
        <v>217</v>
      </c>
      <c r="D97" s="64">
        <v>22</v>
      </c>
      <c r="E97" s="17">
        <f t="shared" ref="E97:E104" si="15">D97/$D$4*100</f>
        <v>21.568627450980394</v>
      </c>
      <c r="F97" s="64">
        <v>58</v>
      </c>
      <c r="G97" s="17">
        <f>F97/$F$4*100</f>
        <v>37.41935483870968</v>
      </c>
      <c r="H97" s="71">
        <v>15</v>
      </c>
      <c r="I97" s="17">
        <f>H97/$H$4*100</f>
        <v>18.292682926829269</v>
      </c>
      <c r="J97" s="71"/>
      <c r="K97" s="17"/>
      <c r="L97" s="30"/>
      <c r="M97" s="17"/>
      <c r="N97" s="30"/>
      <c r="O97" s="17"/>
      <c r="P97" s="30"/>
      <c r="Q97" s="17"/>
      <c r="R97" s="71"/>
      <c r="S97" s="17"/>
      <c r="T97" s="71"/>
      <c r="U97" s="17"/>
      <c r="V97" s="30"/>
      <c r="W97" s="17"/>
      <c r="X97" s="30"/>
      <c r="Y97" s="17"/>
      <c r="Z97" s="71">
        <v>136</v>
      </c>
      <c r="AA97" s="17">
        <f>Z97/$Z$4*100</f>
        <v>43.312101910828027</v>
      </c>
      <c r="AB97" s="118">
        <f t="shared" si="11"/>
        <v>231</v>
      </c>
      <c r="AC97" s="38">
        <f t="shared" si="12"/>
        <v>9.073055773762766</v>
      </c>
    </row>
    <row r="98" spans="1:29" x14ac:dyDescent="0.2">
      <c r="A98" s="240"/>
      <c r="B98" s="212"/>
      <c r="C98" s="12" t="s">
        <v>201</v>
      </c>
      <c r="D98" s="64">
        <v>71</v>
      </c>
      <c r="E98" s="17">
        <f t="shared" si="15"/>
        <v>69.607843137254903</v>
      </c>
      <c r="F98" s="64">
        <v>97</v>
      </c>
      <c r="G98" s="17">
        <f>F98/$F$4*100</f>
        <v>62.580645161290327</v>
      </c>
      <c r="H98" s="71">
        <v>58</v>
      </c>
      <c r="I98" s="17">
        <f t="shared" ref="I98:I104" si="16">H98/$H$4*100</f>
        <v>70.731707317073173</v>
      </c>
      <c r="J98" s="71"/>
      <c r="K98" s="17"/>
      <c r="L98" s="30"/>
      <c r="M98" s="17"/>
      <c r="N98" s="30"/>
      <c r="O98" s="17"/>
      <c r="P98" s="30">
        <v>47</v>
      </c>
      <c r="Q98" s="17">
        <f>P98/$P$4*100</f>
        <v>100</v>
      </c>
      <c r="R98" s="71"/>
      <c r="S98" s="17"/>
      <c r="T98" s="71"/>
      <c r="U98" s="17"/>
      <c r="V98" s="30"/>
      <c r="W98" s="17"/>
      <c r="X98" s="30"/>
      <c r="Y98" s="17"/>
      <c r="Z98" s="71">
        <v>178</v>
      </c>
      <c r="AA98" s="17">
        <f>Z98/$Z$4*100</f>
        <v>56.687898089171973</v>
      </c>
      <c r="AB98" s="118">
        <f t="shared" si="11"/>
        <v>451</v>
      </c>
      <c r="AC98" s="38">
        <f t="shared" si="12"/>
        <v>17.714061272584448</v>
      </c>
    </row>
    <row r="99" spans="1:29" x14ac:dyDescent="0.2">
      <c r="A99" s="240"/>
      <c r="B99" s="212"/>
      <c r="C99" s="12" t="s">
        <v>212</v>
      </c>
      <c r="D99" s="64"/>
      <c r="E99" s="17"/>
      <c r="F99" s="64">
        <v>97</v>
      </c>
      <c r="G99" s="17">
        <f>F99/$F$4*100</f>
        <v>62.580645161290327</v>
      </c>
      <c r="H99" s="71">
        <v>63</v>
      </c>
      <c r="I99" s="17">
        <f t="shared" si="16"/>
        <v>76.829268292682926</v>
      </c>
      <c r="J99" s="71"/>
      <c r="K99" s="17"/>
      <c r="L99" s="30"/>
      <c r="M99" s="17"/>
      <c r="N99" s="30"/>
      <c r="O99" s="17"/>
      <c r="P99" s="30"/>
      <c r="Q99" s="17"/>
      <c r="R99" s="71"/>
      <c r="S99" s="17"/>
      <c r="T99" s="71"/>
      <c r="U99" s="17"/>
      <c r="V99" s="30"/>
      <c r="W99" s="17"/>
      <c r="X99" s="30"/>
      <c r="Y99" s="17"/>
      <c r="Z99" s="71"/>
      <c r="AA99" s="17"/>
      <c r="AB99" s="118">
        <f t="shared" si="11"/>
        <v>160</v>
      </c>
      <c r="AC99" s="38">
        <f t="shared" si="12"/>
        <v>6.2843676355066771</v>
      </c>
    </row>
    <row r="100" spans="1:29" x14ac:dyDescent="0.2">
      <c r="A100" s="240"/>
      <c r="B100" s="212"/>
      <c r="C100" s="12" t="s">
        <v>202</v>
      </c>
      <c r="D100" s="64"/>
      <c r="E100" s="17"/>
      <c r="F100" s="64"/>
      <c r="G100" s="17"/>
      <c r="H100" s="71"/>
      <c r="I100" s="17"/>
      <c r="J100" s="71"/>
      <c r="K100" s="17"/>
      <c r="L100" s="30"/>
      <c r="M100" s="17"/>
      <c r="N100" s="30"/>
      <c r="O100" s="17"/>
      <c r="P100" s="30"/>
      <c r="Q100" s="17"/>
      <c r="R100" s="71"/>
      <c r="S100" s="17"/>
      <c r="T100" s="71"/>
      <c r="U100" s="17"/>
      <c r="V100" s="30"/>
      <c r="W100" s="17"/>
      <c r="X100" s="30"/>
      <c r="Y100" s="17"/>
      <c r="Z100" s="71"/>
      <c r="AA100" s="17"/>
      <c r="AB100" s="118">
        <f t="shared" si="11"/>
        <v>0</v>
      </c>
      <c r="AC100" s="38">
        <f t="shared" si="12"/>
        <v>0</v>
      </c>
    </row>
    <row r="101" spans="1:29" x14ac:dyDescent="0.2">
      <c r="A101" s="240"/>
      <c r="B101" s="212"/>
      <c r="C101" s="12" t="s">
        <v>203</v>
      </c>
      <c r="D101" s="64"/>
      <c r="E101" s="17"/>
      <c r="F101" s="64"/>
      <c r="G101" s="17"/>
      <c r="H101" s="71"/>
      <c r="I101" s="17"/>
      <c r="J101" s="71"/>
      <c r="K101" s="17"/>
      <c r="L101" s="30"/>
      <c r="M101" s="17"/>
      <c r="N101" s="30"/>
      <c r="O101" s="17"/>
      <c r="P101" s="30">
        <v>13</v>
      </c>
      <c r="Q101" s="17">
        <f>P101/$P$4*100</f>
        <v>27.659574468085108</v>
      </c>
      <c r="R101" s="71"/>
      <c r="S101" s="17"/>
      <c r="T101" s="71"/>
      <c r="U101" s="17"/>
      <c r="V101" s="30"/>
      <c r="W101" s="17"/>
      <c r="X101" s="30"/>
      <c r="Y101" s="17"/>
      <c r="Z101" s="71"/>
      <c r="AA101" s="17"/>
      <c r="AB101" s="118">
        <f t="shared" si="11"/>
        <v>13</v>
      </c>
      <c r="AC101" s="38">
        <f t="shared" si="12"/>
        <v>0.51060487038491753</v>
      </c>
    </row>
    <row r="102" spans="1:29" x14ac:dyDescent="0.2">
      <c r="A102" s="240"/>
      <c r="B102" s="212"/>
      <c r="C102" s="12" t="s">
        <v>205</v>
      </c>
      <c r="D102" s="64">
        <v>27</v>
      </c>
      <c r="E102" s="17">
        <f t="shared" si="15"/>
        <v>26.47058823529412</v>
      </c>
      <c r="F102" s="64"/>
      <c r="G102" s="17"/>
      <c r="H102" s="71">
        <v>16</v>
      </c>
      <c r="I102" s="17">
        <f t="shared" si="16"/>
        <v>19.512195121951219</v>
      </c>
      <c r="J102" s="71"/>
      <c r="K102" s="17"/>
      <c r="L102" s="30"/>
      <c r="M102" s="17"/>
      <c r="N102" s="30"/>
      <c r="O102" s="17"/>
      <c r="P102" s="30"/>
      <c r="Q102" s="17"/>
      <c r="R102" s="71"/>
      <c r="S102" s="17"/>
      <c r="T102" s="71"/>
      <c r="U102" s="17"/>
      <c r="V102" s="30"/>
      <c r="W102" s="17"/>
      <c r="X102" s="30"/>
      <c r="Y102" s="17"/>
      <c r="Z102" s="71">
        <v>220</v>
      </c>
      <c r="AA102" s="17">
        <f>Z102/$Z$4*100</f>
        <v>70.063694267515913</v>
      </c>
      <c r="AB102" s="118">
        <f t="shared" si="11"/>
        <v>263</v>
      </c>
      <c r="AC102" s="38">
        <f t="shared" si="12"/>
        <v>10.3299293008641</v>
      </c>
    </row>
    <row r="103" spans="1:29" x14ac:dyDescent="0.2">
      <c r="A103" s="240"/>
      <c r="B103" s="212"/>
      <c r="C103" s="12" t="s">
        <v>206</v>
      </c>
      <c r="D103" s="64">
        <v>27</v>
      </c>
      <c r="E103" s="17">
        <f t="shared" si="15"/>
        <v>26.47058823529412</v>
      </c>
      <c r="F103" s="64">
        <v>58</v>
      </c>
      <c r="G103" s="17">
        <f>F103/$F$4*100</f>
        <v>37.41935483870968</v>
      </c>
      <c r="H103" s="71">
        <v>27</v>
      </c>
      <c r="I103" s="17">
        <f t="shared" si="16"/>
        <v>32.926829268292686</v>
      </c>
      <c r="J103" s="71"/>
      <c r="K103" s="17"/>
      <c r="L103" s="30"/>
      <c r="M103" s="17"/>
      <c r="N103" s="30"/>
      <c r="O103" s="17"/>
      <c r="P103" s="30"/>
      <c r="Q103" s="17"/>
      <c r="R103" s="71"/>
      <c r="S103" s="17"/>
      <c r="T103" s="71"/>
      <c r="U103" s="17"/>
      <c r="V103" s="30"/>
      <c r="W103" s="17"/>
      <c r="X103" s="30"/>
      <c r="Y103" s="17"/>
      <c r="Z103" s="71">
        <v>192</v>
      </c>
      <c r="AA103" s="17">
        <f>Z103/$Z$4*100</f>
        <v>61.146496815286625</v>
      </c>
      <c r="AB103" s="118">
        <f t="shared" si="11"/>
        <v>304</v>
      </c>
      <c r="AC103" s="38">
        <f t="shared" si="12"/>
        <v>11.940298507462686</v>
      </c>
    </row>
    <row r="104" spans="1:29" x14ac:dyDescent="0.2">
      <c r="A104" s="240"/>
      <c r="B104" s="212"/>
      <c r="C104" s="12" t="s">
        <v>207</v>
      </c>
      <c r="D104" s="64">
        <v>32</v>
      </c>
      <c r="E104" s="17">
        <f t="shared" si="15"/>
        <v>31.372549019607842</v>
      </c>
      <c r="F104" s="64"/>
      <c r="G104" s="17"/>
      <c r="H104" s="71">
        <v>22</v>
      </c>
      <c r="I104" s="17">
        <f t="shared" si="16"/>
        <v>26.829268292682929</v>
      </c>
      <c r="J104" s="71"/>
      <c r="K104" s="17"/>
      <c r="L104" s="30"/>
      <c r="M104" s="17"/>
      <c r="N104" s="30"/>
      <c r="O104" s="17"/>
      <c r="P104" s="30">
        <v>47</v>
      </c>
      <c r="Q104" s="17">
        <f>P104/$P$4*100</f>
        <v>100</v>
      </c>
      <c r="R104" s="71"/>
      <c r="S104" s="17"/>
      <c r="T104" s="71"/>
      <c r="U104" s="17"/>
      <c r="V104" s="30"/>
      <c r="W104" s="17"/>
      <c r="X104" s="30"/>
      <c r="Y104" s="17"/>
      <c r="Z104" s="71"/>
      <c r="AA104" s="17"/>
      <c r="AB104" s="118">
        <f t="shared" si="11"/>
        <v>101</v>
      </c>
      <c r="AC104" s="38">
        <f t="shared" si="12"/>
        <v>3.9670070699135898</v>
      </c>
    </row>
    <row r="105" spans="1:29" x14ac:dyDescent="0.2">
      <c r="A105" s="240"/>
      <c r="B105" s="212"/>
      <c r="C105" s="12" t="s">
        <v>214</v>
      </c>
      <c r="D105" s="64"/>
      <c r="E105" s="17"/>
      <c r="F105" s="64"/>
      <c r="G105" s="17"/>
      <c r="H105" s="71"/>
      <c r="I105" s="17"/>
      <c r="J105" s="71"/>
      <c r="K105" s="17"/>
      <c r="L105" s="30"/>
      <c r="M105" s="17"/>
      <c r="N105" s="30"/>
      <c r="O105" s="17"/>
      <c r="P105" s="30"/>
      <c r="Q105" s="17"/>
      <c r="R105" s="71"/>
      <c r="S105" s="17"/>
      <c r="T105" s="71"/>
      <c r="U105" s="17"/>
      <c r="V105" s="30"/>
      <c r="W105" s="17"/>
      <c r="X105" s="30"/>
      <c r="Y105" s="17"/>
      <c r="Z105" s="71"/>
      <c r="AA105" s="17"/>
      <c r="AB105" s="118">
        <f t="shared" si="11"/>
        <v>0</v>
      </c>
      <c r="AC105" s="38">
        <f t="shared" si="12"/>
        <v>0</v>
      </c>
    </row>
    <row r="106" spans="1:29" ht="17" thickBot="1" x14ac:dyDescent="0.25">
      <c r="A106" s="240"/>
      <c r="B106" s="222"/>
      <c r="C106" s="13" t="s">
        <v>218</v>
      </c>
      <c r="D106" s="67"/>
      <c r="E106" s="18"/>
      <c r="F106" s="67"/>
      <c r="G106" s="18"/>
      <c r="H106" s="22"/>
      <c r="I106" s="18"/>
      <c r="J106" s="22">
        <v>74</v>
      </c>
      <c r="K106" s="18">
        <f>J106/$J$4*100</f>
        <v>100</v>
      </c>
      <c r="L106" s="22">
        <v>177</v>
      </c>
      <c r="M106" s="18">
        <f>L106/$L$4*100</f>
        <v>100</v>
      </c>
      <c r="N106" s="5">
        <v>177</v>
      </c>
      <c r="O106" s="18">
        <f>N106/$N$4*100</f>
        <v>100</v>
      </c>
      <c r="P106" s="5"/>
      <c r="Q106" s="18"/>
      <c r="R106" s="22">
        <v>124</v>
      </c>
      <c r="S106" s="18">
        <f>R106/$R$4*100</f>
        <v>100</v>
      </c>
      <c r="T106" s="22">
        <v>497</v>
      </c>
      <c r="U106" s="18">
        <f>T106/$T$4*100</f>
        <v>100</v>
      </c>
      <c r="V106" s="22">
        <v>410</v>
      </c>
      <c r="W106" s="18">
        <f>V106/$V$4*100</f>
        <v>100</v>
      </c>
      <c r="X106" s="22">
        <v>387</v>
      </c>
      <c r="Y106" s="18">
        <f>X106/$X$4*100</f>
        <v>100</v>
      </c>
      <c r="Z106" s="22"/>
      <c r="AA106" s="18"/>
      <c r="AB106" s="27">
        <f t="shared" si="11"/>
        <v>1846</v>
      </c>
      <c r="AC106" s="41">
        <f t="shared" si="12"/>
        <v>72.505891594658294</v>
      </c>
    </row>
    <row r="107" spans="1:29" ht="36" customHeight="1" x14ac:dyDescent="0.2">
      <c r="A107" s="240" t="s">
        <v>42</v>
      </c>
      <c r="B107" s="89"/>
      <c r="C107" s="12"/>
      <c r="D107" s="64"/>
      <c r="E107" s="17"/>
      <c r="F107" s="64"/>
      <c r="G107" s="17"/>
      <c r="H107" s="71"/>
      <c r="I107" s="17"/>
      <c r="J107" s="71"/>
      <c r="K107" s="17"/>
      <c r="L107" s="30"/>
      <c r="M107" s="17"/>
      <c r="N107" s="30"/>
      <c r="O107" s="17"/>
      <c r="P107" s="30"/>
      <c r="Q107" s="17"/>
      <c r="R107" s="71"/>
      <c r="S107" s="17"/>
      <c r="T107" s="71"/>
      <c r="U107" s="17"/>
      <c r="V107" s="30"/>
      <c r="W107" s="17"/>
      <c r="X107" s="30"/>
      <c r="Y107" s="17"/>
      <c r="Z107" s="71"/>
      <c r="AA107" s="17"/>
      <c r="AB107" s="116" t="s">
        <v>154</v>
      </c>
      <c r="AC107" s="38" t="s">
        <v>8</v>
      </c>
    </row>
    <row r="108" spans="1:29" x14ac:dyDescent="0.2">
      <c r="A108" s="240"/>
      <c r="B108" s="57" t="s">
        <v>72</v>
      </c>
      <c r="C108" s="12"/>
      <c r="D108" s="68" t="s">
        <v>76</v>
      </c>
      <c r="E108" s="25"/>
      <c r="F108" s="68" t="s">
        <v>76</v>
      </c>
      <c r="G108" s="25"/>
      <c r="H108" s="68" t="s">
        <v>76</v>
      </c>
      <c r="I108" s="25"/>
      <c r="J108" s="68" t="s">
        <v>76</v>
      </c>
      <c r="K108" s="17"/>
      <c r="L108" s="29" t="s">
        <v>76</v>
      </c>
      <c r="M108" s="17"/>
      <c r="N108" s="29" t="s">
        <v>76</v>
      </c>
      <c r="O108" s="17"/>
      <c r="P108" s="29" t="s">
        <v>76</v>
      </c>
      <c r="Q108" s="17"/>
      <c r="R108" s="68" t="s">
        <v>76</v>
      </c>
      <c r="S108" s="17"/>
      <c r="T108" s="68" t="s">
        <v>76</v>
      </c>
      <c r="U108" s="17"/>
      <c r="V108" s="29" t="s">
        <v>76</v>
      </c>
      <c r="W108" s="17"/>
      <c r="X108" s="68" t="s">
        <v>76</v>
      </c>
      <c r="Y108" s="17"/>
      <c r="Z108" s="68" t="s">
        <v>76</v>
      </c>
      <c r="AA108" s="17"/>
      <c r="AB108" s="31">
        <v>12</v>
      </c>
      <c r="AC108" s="36">
        <v>100</v>
      </c>
    </row>
    <row r="109" spans="1:29" x14ac:dyDescent="0.2">
      <c r="A109" s="240"/>
      <c r="B109" s="212" t="s">
        <v>35</v>
      </c>
      <c r="C109" s="7" t="s">
        <v>33</v>
      </c>
      <c r="D109" s="64">
        <v>1</v>
      </c>
      <c r="E109" s="17"/>
      <c r="F109" s="64">
        <v>1</v>
      </c>
      <c r="G109" s="7"/>
      <c r="H109" s="64">
        <v>1</v>
      </c>
      <c r="I109" s="7"/>
      <c r="J109" s="64">
        <v>1</v>
      </c>
      <c r="K109" s="7"/>
      <c r="L109">
        <v>1</v>
      </c>
      <c r="M109" s="7"/>
      <c r="N109">
        <v>1</v>
      </c>
      <c r="O109" s="7"/>
      <c r="P109">
        <v>1</v>
      </c>
      <c r="Q109" s="7"/>
      <c r="R109" s="64">
        <v>1</v>
      </c>
      <c r="S109" s="7"/>
      <c r="T109" s="64">
        <v>1</v>
      </c>
      <c r="U109" s="7"/>
      <c r="V109">
        <v>1</v>
      </c>
      <c r="W109" s="7"/>
      <c r="X109">
        <v>1</v>
      </c>
      <c r="Y109" s="7"/>
      <c r="Z109" s="64">
        <v>1</v>
      </c>
      <c r="AA109" s="7"/>
      <c r="AB109" s="118">
        <f>SUM(D109,F109,H109,J109,L109,N109,P109,R109,T109,V109,X109,Z109)</f>
        <v>12</v>
      </c>
      <c r="AC109" s="38">
        <f>AB109/$AB$108*100</f>
        <v>100</v>
      </c>
    </row>
    <row r="110" spans="1:29" x14ac:dyDescent="0.2">
      <c r="A110" s="240"/>
      <c r="B110" s="212"/>
      <c r="C110" s="7" t="s">
        <v>34</v>
      </c>
      <c r="D110" s="69"/>
      <c r="E110" s="45"/>
      <c r="F110" s="69"/>
      <c r="G110" s="45"/>
      <c r="H110" s="69"/>
      <c r="I110" s="45"/>
      <c r="J110" s="69"/>
      <c r="K110" s="45"/>
      <c r="L110" s="114"/>
      <c r="M110" s="45"/>
      <c r="N110" s="114"/>
      <c r="O110" s="45"/>
      <c r="P110" s="114"/>
      <c r="Q110" s="45"/>
      <c r="R110" s="69"/>
      <c r="S110" s="45"/>
      <c r="T110" s="69"/>
      <c r="U110" s="45"/>
      <c r="V110" s="114"/>
      <c r="W110" s="45"/>
      <c r="X110" s="114"/>
      <c r="Y110" s="45"/>
      <c r="Z110" s="69"/>
      <c r="AA110" s="45"/>
      <c r="AB110" s="185"/>
      <c r="AC110" s="126"/>
    </row>
    <row r="111" spans="1:29" x14ac:dyDescent="0.2">
      <c r="A111" s="240"/>
      <c r="B111" s="211" t="s">
        <v>37</v>
      </c>
      <c r="C111" s="8" t="s">
        <v>36</v>
      </c>
      <c r="D111" s="63">
        <v>1</v>
      </c>
      <c r="E111" s="8"/>
      <c r="F111" s="63">
        <v>1</v>
      </c>
      <c r="G111" s="8"/>
      <c r="H111" s="63">
        <v>1</v>
      </c>
      <c r="I111" s="8"/>
      <c r="J111" s="63">
        <v>1</v>
      </c>
      <c r="K111" s="8"/>
      <c r="L111" s="1">
        <v>1</v>
      </c>
      <c r="M111" s="8"/>
      <c r="N111" s="1">
        <v>1</v>
      </c>
      <c r="O111" s="8"/>
      <c r="P111" s="1">
        <v>1</v>
      </c>
      <c r="Q111" s="8"/>
      <c r="R111" s="63"/>
      <c r="S111" s="8"/>
      <c r="T111" s="63">
        <v>1</v>
      </c>
      <c r="U111" s="8"/>
      <c r="V111" s="1"/>
      <c r="W111" s="8"/>
      <c r="X111" s="1"/>
      <c r="Y111" s="8"/>
      <c r="Z111" s="63">
        <v>1</v>
      </c>
      <c r="AA111" s="8"/>
      <c r="AB111" s="188">
        <f>SUM(D111,F111,H111,J111,L111,N111,P111,R111,T111,V111,X111,Z111)</f>
        <v>9</v>
      </c>
      <c r="AC111" s="38">
        <f t="shared" ref="AC111:AC150" si="17">AB111/$AB$108*100</f>
        <v>75</v>
      </c>
    </row>
    <row r="112" spans="1:29" x14ac:dyDescent="0.2">
      <c r="A112" s="240"/>
      <c r="B112" s="213"/>
      <c r="C112" s="20" t="s">
        <v>45</v>
      </c>
      <c r="D112" s="66"/>
      <c r="E112" s="20"/>
      <c r="F112" s="66"/>
      <c r="G112" s="20"/>
      <c r="H112" s="66"/>
      <c r="I112" s="20"/>
      <c r="J112" s="66"/>
      <c r="K112" s="20"/>
      <c r="L112" s="2"/>
      <c r="M112" s="20"/>
      <c r="N112" s="2"/>
      <c r="O112" s="20"/>
      <c r="P112" s="2"/>
      <c r="Q112" s="20"/>
      <c r="R112" s="66">
        <v>1</v>
      </c>
      <c r="S112" s="20"/>
      <c r="T112" s="66"/>
      <c r="U112" s="20"/>
      <c r="V112" s="2">
        <v>1</v>
      </c>
      <c r="W112" s="20"/>
      <c r="X112" s="2">
        <v>1</v>
      </c>
      <c r="Y112" s="20"/>
      <c r="Z112" s="66"/>
      <c r="AA112" s="20"/>
      <c r="AB112" s="28">
        <f t="shared" ref="AB112:AB175" si="18">SUM(D112,F112,H112,J112,L112,N112,P112,R112,T112,V112,X112,Z112)</f>
        <v>3</v>
      </c>
      <c r="AC112" s="39">
        <f t="shared" si="17"/>
        <v>25</v>
      </c>
    </row>
    <row r="113" spans="1:29" x14ac:dyDescent="0.2">
      <c r="A113" s="240"/>
      <c r="B113" s="211" t="s">
        <v>46</v>
      </c>
      <c r="C113" s="8" t="s">
        <v>43</v>
      </c>
      <c r="D113" s="63">
        <v>1</v>
      </c>
      <c r="E113" s="8"/>
      <c r="F113" s="63">
        <v>1</v>
      </c>
      <c r="G113" s="8"/>
      <c r="H113" s="63">
        <v>1</v>
      </c>
      <c r="I113" s="8"/>
      <c r="J113" s="63"/>
      <c r="K113" s="8"/>
      <c r="L113" s="1">
        <v>1</v>
      </c>
      <c r="M113" s="8"/>
      <c r="N113" s="1">
        <v>1</v>
      </c>
      <c r="O113" s="8"/>
      <c r="P113" s="1">
        <v>1</v>
      </c>
      <c r="Q113" s="8"/>
      <c r="R113" s="63"/>
      <c r="S113" s="8"/>
      <c r="T113" s="63">
        <v>1</v>
      </c>
      <c r="U113" s="8"/>
      <c r="V113" s="1">
        <v>1</v>
      </c>
      <c r="W113" s="8"/>
      <c r="X113" s="1">
        <v>1</v>
      </c>
      <c r="Y113" s="8"/>
      <c r="Z113" s="63">
        <v>1</v>
      </c>
      <c r="AA113" s="8"/>
      <c r="AB113" s="118">
        <f t="shared" si="18"/>
        <v>10</v>
      </c>
      <c r="AC113" s="38">
        <f t="shared" si="17"/>
        <v>83.333333333333343</v>
      </c>
    </row>
    <row r="114" spans="1:29" x14ac:dyDescent="0.2">
      <c r="A114" s="240"/>
      <c r="B114" s="212"/>
      <c r="C114" s="7" t="s">
        <v>44</v>
      </c>
      <c r="D114" s="64"/>
      <c r="E114" s="7"/>
      <c r="F114" s="64"/>
      <c r="G114" s="7"/>
      <c r="H114" s="64"/>
      <c r="I114" s="7"/>
      <c r="J114" s="64">
        <v>1</v>
      </c>
      <c r="K114" s="7"/>
      <c r="M114" s="7"/>
      <c r="O114" s="7"/>
      <c r="Q114" s="7"/>
      <c r="R114" s="64">
        <v>1</v>
      </c>
      <c r="S114" s="7"/>
      <c r="T114" s="64"/>
      <c r="U114" s="7"/>
      <c r="W114" s="7"/>
      <c r="Y114" s="7"/>
      <c r="Z114" s="64"/>
      <c r="AA114" s="7"/>
      <c r="AB114" s="118">
        <f t="shared" si="18"/>
        <v>2</v>
      </c>
      <c r="AC114" s="38">
        <f t="shared" si="17"/>
        <v>16.666666666666664</v>
      </c>
    </row>
    <row r="115" spans="1:29" x14ac:dyDescent="0.2">
      <c r="A115" s="240"/>
      <c r="B115" s="212"/>
      <c r="C115" s="7" t="s">
        <v>45</v>
      </c>
      <c r="D115" s="64"/>
      <c r="E115" s="7"/>
      <c r="F115" s="64"/>
      <c r="G115" s="7"/>
      <c r="H115" s="64"/>
      <c r="I115" s="7"/>
      <c r="J115" s="64"/>
      <c r="K115" s="7"/>
      <c r="M115" s="7"/>
      <c r="O115" s="7"/>
      <c r="Q115" s="7"/>
      <c r="R115" s="64"/>
      <c r="S115" s="7"/>
      <c r="T115" s="64"/>
      <c r="U115" s="7"/>
      <c r="W115" s="7"/>
      <c r="Y115" s="7"/>
      <c r="Z115" s="64"/>
      <c r="AA115" s="7"/>
      <c r="AB115" s="118">
        <f t="shared" si="18"/>
        <v>0</v>
      </c>
      <c r="AC115" s="38">
        <f t="shared" si="17"/>
        <v>0</v>
      </c>
    </row>
    <row r="116" spans="1:29" x14ac:dyDescent="0.2">
      <c r="A116" s="240"/>
      <c r="B116" s="213"/>
      <c r="C116" s="20" t="s">
        <v>83</v>
      </c>
      <c r="D116" s="66"/>
      <c r="E116" s="20"/>
      <c r="F116" s="66"/>
      <c r="G116" s="20"/>
      <c r="H116" s="66"/>
      <c r="I116" s="20"/>
      <c r="J116" s="66"/>
      <c r="K116" s="20"/>
      <c r="L116" s="2"/>
      <c r="M116" s="20"/>
      <c r="N116" s="2"/>
      <c r="O116" s="20"/>
      <c r="P116" s="2"/>
      <c r="Q116" s="20"/>
      <c r="R116" s="66"/>
      <c r="S116" s="20"/>
      <c r="T116" s="66"/>
      <c r="U116" s="20"/>
      <c r="V116" s="2"/>
      <c r="W116" s="20"/>
      <c r="X116" s="2"/>
      <c r="Y116" s="20"/>
      <c r="Z116" s="66"/>
      <c r="AA116" s="20"/>
      <c r="AB116" s="28">
        <f t="shared" si="18"/>
        <v>0</v>
      </c>
      <c r="AC116" s="39">
        <f t="shared" si="17"/>
        <v>0</v>
      </c>
    </row>
    <row r="117" spans="1:29" x14ac:dyDescent="0.2">
      <c r="A117" s="240"/>
      <c r="B117" s="211" t="s">
        <v>41</v>
      </c>
      <c r="C117" s="8" t="s">
        <v>38</v>
      </c>
      <c r="D117" s="63">
        <v>1</v>
      </c>
      <c r="E117" s="8"/>
      <c r="F117" s="63">
        <v>1</v>
      </c>
      <c r="G117" s="8"/>
      <c r="H117" s="63">
        <v>1</v>
      </c>
      <c r="I117" s="8"/>
      <c r="J117" s="63"/>
      <c r="K117" s="8"/>
      <c r="L117" s="1">
        <v>1</v>
      </c>
      <c r="M117" s="8"/>
      <c r="N117" s="1">
        <v>1</v>
      </c>
      <c r="O117" s="8"/>
      <c r="P117" s="1">
        <v>1</v>
      </c>
      <c r="Q117" s="8"/>
      <c r="R117" s="63"/>
      <c r="S117" s="8"/>
      <c r="T117" s="63">
        <v>1</v>
      </c>
      <c r="U117" s="8"/>
      <c r="V117" s="1"/>
      <c r="W117" s="8"/>
      <c r="X117" s="1"/>
      <c r="Y117" s="8"/>
      <c r="Z117" s="63">
        <v>1</v>
      </c>
      <c r="AA117" s="8"/>
      <c r="AB117" s="118">
        <f t="shared" si="18"/>
        <v>8</v>
      </c>
      <c r="AC117" s="38">
        <f t="shared" si="17"/>
        <v>66.666666666666657</v>
      </c>
    </row>
    <row r="118" spans="1:29" x14ac:dyDescent="0.2">
      <c r="A118" s="240"/>
      <c r="B118" s="212"/>
      <c r="C118" s="7" t="s">
        <v>151</v>
      </c>
      <c r="D118" s="64"/>
      <c r="E118" s="7"/>
      <c r="F118" s="64"/>
      <c r="G118" s="7"/>
      <c r="H118" s="64"/>
      <c r="I118" s="7"/>
      <c r="J118" s="64"/>
      <c r="K118" s="7"/>
      <c r="M118" s="7"/>
      <c r="O118" s="7"/>
      <c r="Q118" s="7"/>
      <c r="R118" s="64"/>
      <c r="S118" s="7"/>
      <c r="T118" s="64"/>
      <c r="U118" s="7"/>
      <c r="V118">
        <v>1</v>
      </c>
      <c r="W118" s="7"/>
      <c r="X118">
        <v>1</v>
      </c>
      <c r="Y118" s="7"/>
      <c r="Z118" s="64"/>
      <c r="AA118" s="7"/>
      <c r="AB118" s="118">
        <f t="shared" si="18"/>
        <v>2</v>
      </c>
      <c r="AC118" s="38">
        <f t="shared" si="17"/>
        <v>16.666666666666664</v>
      </c>
    </row>
    <row r="119" spans="1:29" x14ac:dyDescent="0.2">
      <c r="A119" s="240"/>
      <c r="B119" s="212"/>
      <c r="C119" s="7" t="s">
        <v>39</v>
      </c>
      <c r="D119" s="64"/>
      <c r="E119" s="7"/>
      <c r="F119" s="64"/>
      <c r="G119" s="7"/>
      <c r="H119" s="64"/>
      <c r="I119" s="7"/>
      <c r="J119" s="64"/>
      <c r="K119" s="7"/>
      <c r="M119" s="7"/>
      <c r="O119" s="7"/>
      <c r="Q119" s="7"/>
      <c r="R119" s="64"/>
      <c r="S119" s="7"/>
      <c r="T119" s="64"/>
      <c r="U119" s="7"/>
      <c r="W119" s="7"/>
      <c r="Y119" s="7"/>
      <c r="Z119" s="64"/>
      <c r="AA119" s="7"/>
      <c r="AB119" s="118">
        <f t="shared" si="18"/>
        <v>0</v>
      </c>
      <c r="AC119" s="38">
        <f t="shared" si="17"/>
        <v>0</v>
      </c>
    </row>
    <row r="120" spans="1:29" x14ac:dyDescent="0.2">
      <c r="A120" s="240"/>
      <c r="B120" s="212"/>
      <c r="C120" s="7" t="s">
        <v>85</v>
      </c>
      <c r="D120" s="64"/>
      <c r="E120" s="7"/>
      <c r="F120" s="64"/>
      <c r="G120" s="7"/>
      <c r="H120" s="64"/>
      <c r="I120" s="7"/>
      <c r="J120" s="64"/>
      <c r="K120" s="7"/>
      <c r="M120" s="7"/>
      <c r="O120" s="7"/>
      <c r="Q120" s="7"/>
      <c r="R120" s="64"/>
      <c r="S120" s="7"/>
      <c r="T120" s="64"/>
      <c r="U120" s="7"/>
      <c r="W120" s="7"/>
      <c r="Y120" s="7"/>
      <c r="Z120" s="64"/>
      <c r="AA120" s="7"/>
      <c r="AB120" s="118">
        <f t="shared" si="18"/>
        <v>0</v>
      </c>
      <c r="AC120" s="38">
        <f t="shared" si="17"/>
        <v>0</v>
      </c>
    </row>
    <row r="121" spans="1:29" x14ac:dyDescent="0.2">
      <c r="A121" s="240"/>
      <c r="B121" s="212"/>
      <c r="C121" s="7" t="s">
        <v>40</v>
      </c>
      <c r="D121" s="64"/>
      <c r="E121" s="7"/>
      <c r="F121" s="64"/>
      <c r="G121" s="7"/>
      <c r="H121" s="64"/>
      <c r="I121" s="7"/>
      <c r="J121" s="64">
        <v>1</v>
      </c>
      <c r="K121" s="7"/>
      <c r="M121" s="7"/>
      <c r="O121" s="7"/>
      <c r="Q121" s="7"/>
      <c r="R121" s="64"/>
      <c r="S121" s="7"/>
      <c r="T121" s="64"/>
      <c r="U121" s="7"/>
      <c r="W121" s="7"/>
      <c r="Y121" s="7"/>
      <c r="Z121" s="64"/>
      <c r="AA121" s="7"/>
      <c r="AB121" s="118">
        <f t="shared" si="18"/>
        <v>1</v>
      </c>
      <c r="AC121" s="38">
        <f t="shared" si="17"/>
        <v>8.3333333333333321</v>
      </c>
    </row>
    <row r="122" spans="1:29" x14ac:dyDescent="0.2">
      <c r="A122" s="240"/>
      <c r="B122" s="212"/>
      <c r="C122" s="7" t="s">
        <v>91</v>
      </c>
      <c r="D122" s="64"/>
      <c r="E122" s="7"/>
      <c r="F122" s="64"/>
      <c r="G122" s="7"/>
      <c r="H122" s="64"/>
      <c r="I122" s="7"/>
      <c r="J122" s="64"/>
      <c r="K122" s="7"/>
      <c r="M122" s="7"/>
      <c r="O122" s="7"/>
      <c r="Q122" s="7"/>
      <c r="R122" s="64">
        <v>1</v>
      </c>
      <c r="S122" s="7"/>
      <c r="T122" s="64"/>
      <c r="U122" s="7"/>
      <c r="W122" s="7"/>
      <c r="Y122" s="7"/>
      <c r="Z122" s="64"/>
      <c r="AA122" s="7"/>
      <c r="AB122" s="118">
        <f t="shared" si="18"/>
        <v>1</v>
      </c>
      <c r="AC122" s="38">
        <f t="shared" si="17"/>
        <v>8.3333333333333321</v>
      </c>
    </row>
    <row r="123" spans="1:29" x14ac:dyDescent="0.2">
      <c r="A123" s="240"/>
      <c r="B123" s="212"/>
      <c r="C123" s="7" t="s">
        <v>153</v>
      </c>
      <c r="D123" s="64"/>
      <c r="E123" s="7"/>
      <c r="F123" s="64"/>
      <c r="G123" s="7"/>
      <c r="H123" s="64"/>
      <c r="I123" s="7"/>
      <c r="J123" s="64"/>
      <c r="K123" s="7"/>
      <c r="M123" s="7"/>
      <c r="O123" s="7"/>
      <c r="Q123" s="7"/>
      <c r="R123" s="64"/>
      <c r="S123" s="7"/>
      <c r="T123" s="64"/>
      <c r="U123" s="7"/>
      <c r="W123" s="7"/>
      <c r="Y123" s="7"/>
      <c r="Z123" s="64"/>
      <c r="AA123" s="7"/>
      <c r="AB123" s="118">
        <f t="shared" si="18"/>
        <v>0</v>
      </c>
      <c r="AC123" s="38">
        <f t="shared" si="17"/>
        <v>0</v>
      </c>
    </row>
    <row r="124" spans="1:29" x14ac:dyDescent="0.2">
      <c r="A124" s="240"/>
      <c r="B124" s="213"/>
      <c r="C124" s="20" t="s">
        <v>45</v>
      </c>
      <c r="D124" s="66"/>
      <c r="E124" s="20"/>
      <c r="F124" s="66"/>
      <c r="G124" s="20"/>
      <c r="H124" s="66"/>
      <c r="I124" s="20"/>
      <c r="J124" s="66"/>
      <c r="K124" s="20"/>
      <c r="L124" s="2"/>
      <c r="M124" s="20"/>
      <c r="N124" s="2"/>
      <c r="O124" s="20"/>
      <c r="P124" s="2"/>
      <c r="Q124" s="20"/>
      <c r="R124" s="66"/>
      <c r="S124" s="20"/>
      <c r="T124" s="66"/>
      <c r="U124" s="20"/>
      <c r="V124" s="2"/>
      <c r="W124" s="20"/>
      <c r="X124" s="2"/>
      <c r="Y124" s="20"/>
      <c r="Z124" s="66"/>
      <c r="AA124" s="20"/>
      <c r="AB124" s="28">
        <f t="shared" si="18"/>
        <v>0</v>
      </c>
      <c r="AC124" s="39">
        <f t="shared" si="17"/>
        <v>0</v>
      </c>
    </row>
    <row r="125" spans="1:29" x14ac:dyDescent="0.2">
      <c r="A125" s="240"/>
      <c r="B125" s="211" t="s">
        <v>70</v>
      </c>
      <c r="C125" s="8" t="s">
        <v>109</v>
      </c>
      <c r="D125" s="63"/>
      <c r="E125" s="8"/>
      <c r="F125" s="63"/>
      <c r="G125" s="8"/>
      <c r="H125" s="63"/>
      <c r="I125" s="8"/>
      <c r="J125" s="63"/>
      <c r="K125" s="8"/>
      <c r="L125" s="1"/>
      <c r="M125" s="8"/>
      <c r="N125" s="1"/>
      <c r="O125" s="8"/>
      <c r="P125" s="1"/>
      <c r="Q125" s="8"/>
      <c r="R125" s="63"/>
      <c r="S125" s="8"/>
      <c r="T125" s="63"/>
      <c r="U125" s="8"/>
      <c r="V125" s="1"/>
      <c r="W125" s="8"/>
      <c r="X125" s="1"/>
      <c r="Y125" s="8"/>
      <c r="Z125" s="63"/>
      <c r="AA125" s="8"/>
      <c r="AB125" s="118">
        <f t="shared" si="18"/>
        <v>0</v>
      </c>
      <c r="AC125" s="38">
        <f t="shared" si="17"/>
        <v>0</v>
      </c>
    </row>
    <row r="126" spans="1:29" x14ac:dyDescent="0.2">
      <c r="A126" s="240"/>
      <c r="B126" s="212"/>
      <c r="C126" s="7" t="s">
        <v>53</v>
      </c>
      <c r="D126" s="64">
        <v>1</v>
      </c>
      <c r="E126" s="7"/>
      <c r="F126" s="64"/>
      <c r="G126" s="7"/>
      <c r="H126" s="64">
        <v>1</v>
      </c>
      <c r="I126" s="7"/>
      <c r="J126" s="64"/>
      <c r="K126" s="7"/>
      <c r="M126" s="7"/>
      <c r="N126">
        <v>1</v>
      </c>
      <c r="O126" s="7"/>
      <c r="Q126" s="7"/>
      <c r="R126" s="64"/>
      <c r="S126" s="7"/>
      <c r="T126" s="64"/>
      <c r="U126" s="7"/>
      <c r="W126" s="7"/>
      <c r="Y126" s="7"/>
      <c r="Z126" s="64"/>
      <c r="AA126" s="7"/>
      <c r="AB126" s="118">
        <f t="shared" si="18"/>
        <v>3</v>
      </c>
      <c r="AC126" s="38">
        <f t="shared" si="17"/>
        <v>25</v>
      </c>
    </row>
    <row r="127" spans="1:29" x14ac:dyDescent="0.2">
      <c r="A127" s="240"/>
      <c r="B127" s="212"/>
      <c r="C127" s="7" t="s">
        <v>75</v>
      </c>
      <c r="D127" s="64"/>
      <c r="E127" s="7"/>
      <c r="F127" s="64"/>
      <c r="G127" s="7"/>
      <c r="H127" s="64"/>
      <c r="I127" s="7"/>
      <c r="J127" s="64"/>
      <c r="K127" s="7"/>
      <c r="M127" s="7"/>
      <c r="O127" s="7"/>
      <c r="Q127" s="7"/>
      <c r="R127" s="64"/>
      <c r="S127" s="7"/>
      <c r="T127" s="64"/>
      <c r="U127" s="7"/>
      <c r="W127" s="7"/>
      <c r="Y127" s="7"/>
      <c r="Z127" s="64"/>
      <c r="AA127" s="7"/>
      <c r="AB127" s="118">
        <f t="shared" si="18"/>
        <v>0</v>
      </c>
      <c r="AC127" s="38">
        <f t="shared" si="17"/>
        <v>0</v>
      </c>
    </row>
    <row r="128" spans="1:29" x14ac:dyDescent="0.2">
      <c r="A128" s="240"/>
      <c r="B128" s="212"/>
      <c r="C128" s="7" t="s">
        <v>77</v>
      </c>
      <c r="D128" s="64"/>
      <c r="E128" s="7"/>
      <c r="F128" s="64"/>
      <c r="G128" s="7"/>
      <c r="H128" s="64"/>
      <c r="I128" s="7"/>
      <c r="J128" s="64"/>
      <c r="K128" s="7"/>
      <c r="M128" s="7"/>
      <c r="O128" s="7"/>
      <c r="Q128" s="7"/>
      <c r="R128" s="64"/>
      <c r="S128" s="7"/>
      <c r="T128" s="64"/>
      <c r="U128" s="7"/>
      <c r="W128" s="7"/>
      <c r="Y128" s="7"/>
      <c r="Z128" s="64"/>
      <c r="AA128" s="7"/>
      <c r="AB128" s="118">
        <f t="shared" si="18"/>
        <v>0</v>
      </c>
      <c r="AC128" s="38">
        <f t="shared" si="17"/>
        <v>0</v>
      </c>
    </row>
    <row r="129" spans="1:29" x14ac:dyDescent="0.2">
      <c r="A129" s="240"/>
      <c r="B129" s="212"/>
      <c r="C129" s="7" t="s">
        <v>353</v>
      </c>
      <c r="D129" s="64"/>
      <c r="E129" s="7"/>
      <c r="F129" s="64">
        <v>1</v>
      </c>
      <c r="G129" s="7"/>
      <c r="H129" s="64"/>
      <c r="I129" s="7"/>
      <c r="J129" s="64"/>
      <c r="K129" s="7"/>
      <c r="M129" s="7"/>
      <c r="O129" s="7"/>
      <c r="Q129" s="7"/>
      <c r="R129" s="64"/>
      <c r="S129" s="7"/>
      <c r="T129" s="64"/>
      <c r="U129" s="7"/>
      <c r="W129" s="7"/>
      <c r="Y129" s="7"/>
      <c r="Z129" s="64"/>
      <c r="AA129" s="7"/>
      <c r="AB129" s="118">
        <f t="shared" si="18"/>
        <v>1</v>
      </c>
      <c r="AC129" s="38">
        <f t="shared" si="17"/>
        <v>8.3333333333333321</v>
      </c>
    </row>
    <row r="130" spans="1:29" x14ac:dyDescent="0.2">
      <c r="A130" s="240"/>
      <c r="B130" s="212"/>
      <c r="C130" s="7" t="s">
        <v>219</v>
      </c>
      <c r="D130" s="64"/>
      <c r="E130" s="7"/>
      <c r="F130" s="64"/>
      <c r="G130" s="7"/>
      <c r="H130" s="64"/>
      <c r="I130" s="7"/>
      <c r="J130" s="64"/>
      <c r="K130" s="7"/>
      <c r="M130" s="7"/>
      <c r="O130" s="7"/>
      <c r="P130">
        <v>1</v>
      </c>
      <c r="Q130" s="7"/>
      <c r="R130" s="64"/>
      <c r="S130" s="7"/>
      <c r="T130" s="64"/>
      <c r="U130" s="7"/>
      <c r="W130" s="7"/>
      <c r="Y130" s="7"/>
      <c r="Z130" s="64"/>
      <c r="AA130" s="7"/>
      <c r="AB130" s="118">
        <f t="shared" si="18"/>
        <v>1</v>
      </c>
      <c r="AC130" s="38">
        <f t="shared" si="17"/>
        <v>8.3333333333333321</v>
      </c>
    </row>
    <row r="131" spans="1:29" x14ac:dyDescent="0.2">
      <c r="A131" s="240"/>
      <c r="B131" s="212"/>
      <c r="C131" s="7" t="s">
        <v>361</v>
      </c>
      <c r="D131" s="64"/>
      <c r="E131" s="7"/>
      <c r="F131" s="64"/>
      <c r="G131" s="7"/>
      <c r="H131" s="64"/>
      <c r="I131" s="7"/>
      <c r="J131" s="64"/>
      <c r="K131" s="7"/>
      <c r="M131" s="7"/>
      <c r="O131" s="7"/>
      <c r="Q131" s="7"/>
      <c r="R131" s="64"/>
      <c r="S131" s="7"/>
      <c r="T131" s="64"/>
      <c r="U131" s="7"/>
      <c r="V131">
        <v>1</v>
      </c>
      <c r="W131" s="7"/>
      <c r="X131">
        <v>1</v>
      </c>
      <c r="Y131" s="7"/>
      <c r="Z131" s="64">
        <v>1</v>
      </c>
      <c r="AA131" s="7"/>
      <c r="AB131" s="118">
        <f t="shared" si="18"/>
        <v>3</v>
      </c>
      <c r="AC131" s="38">
        <f t="shared" ref="AC131" si="19">AB131/$AB$108*100</f>
        <v>25</v>
      </c>
    </row>
    <row r="132" spans="1:29" x14ac:dyDescent="0.2">
      <c r="A132" s="240"/>
      <c r="B132" s="212"/>
      <c r="C132" s="7" t="s">
        <v>92</v>
      </c>
      <c r="D132" s="64"/>
      <c r="E132" s="7"/>
      <c r="F132" s="64"/>
      <c r="G132" s="7"/>
      <c r="H132" s="64"/>
      <c r="I132" s="7"/>
      <c r="J132" s="64">
        <v>1</v>
      </c>
      <c r="K132" s="7"/>
      <c r="M132" s="7"/>
      <c r="O132" s="7"/>
      <c r="Q132" s="7"/>
      <c r="R132" s="64"/>
      <c r="S132" s="7"/>
      <c r="T132" s="64"/>
      <c r="U132" s="7"/>
      <c r="W132" s="7"/>
      <c r="Y132" s="7"/>
      <c r="Z132" s="64"/>
      <c r="AA132" s="7"/>
      <c r="AB132" s="118">
        <f t="shared" si="18"/>
        <v>1</v>
      </c>
      <c r="AC132" s="38">
        <f t="shared" si="17"/>
        <v>8.3333333333333321</v>
      </c>
    </row>
    <row r="133" spans="1:29" x14ac:dyDescent="0.2">
      <c r="A133" s="240"/>
      <c r="B133" s="212"/>
      <c r="C133" s="7" t="s">
        <v>93</v>
      </c>
      <c r="D133" s="64"/>
      <c r="E133" s="7"/>
      <c r="F133" s="64"/>
      <c r="G133" s="7"/>
      <c r="H133" s="64"/>
      <c r="I133" s="7"/>
      <c r="J133" s="64">
        <v>1</v>
      </c>
      <c r="K133" s="7"/>
      <c r="M133" s="7"/>
      <c r="O133" s="7"/>
      <c r="Q133" s="7"/>
      <c r="R133" s="64"/>
      <c r="S133" s="7"/>
      <c r="T133" s="64"/>
      <c r="U133" s="7"/>
      <c r="W133" s="7"/>
      <c r="Y133" s="7"/>
      <c r="Z133" s="64"/>
      <c r="AA133" s="7"/>
      <c r="AB133" s="118">
        <f t="shared" si="18"/>
        <v>1</v>
      </c>
      <c r="AC133" s="38">
        <f t="shared" si="17"/>
        <v>8.3333333333333321</v>
      </c>
    </row>
    <row r="134" spans="1:29" x14ac:dyDescent="0.2">
      <c r="A134" s="240"/>
      <c r="B134" s="212"/>
      <c r="C134" s="50" t="s">
        <v>94</v>
      </c>
      <c r="D134" s="64"/>
      <c r="E134" s="7"/>
      <c r="F134" s="64"/>
      <c r="G134" s="7"/>
      <c r="H134" s="64"/>
      <c r="I134" s="7"/>
      <c r="J134" s="64">
        <v>1</v>
      </c>
      <c r="K134" s="7"/>
      <c r="M134" s="7"/>
      <c r="O134" s="7"/>
      <c r="Q134" s="7"/>
      <c r="R134" s="64"/>
      <c r="S134" s="7"/>
      <c r="T134" s="64"/>
      <c r="U134" s="7"/>
      <c r="W134" s="7"/>
      <c r="Y134" s="7"/>
      <c r="Z134" s="64"/>
      <c r="AA134" s="7"/>
      <c r="AB134" s="118">
        <f t="shared" si="18"/>
        <v>1</v>
      </c>
      <c r="AC134" s="38">
        <f t="shared" si="17"/>
        <v>8.3333333333333321</v>
      </c>
    </row>
    <row r="135" spans="1:29" x14ac:dyDescent="0.2">
      <c r="A135" s="240"/>
      <c r="B135" s="212"/>
      <c r="C135" s="50" t="s">
        <v>99</v>
      </c>
      <c r="D135" s="64"/>
      <c r="E135" s="7"/>
      <c r="F135" s="64"/>
      <c r="G135" s="7"/>
      <c r="H135" s="64"/>
      <c r="I135" s="7"/>
      <c r="J135" s="64"/>
      <c r="K135" s="7"/>
      <c r="M135" s="7"/>
      <c r="O135" s="7"/>
      <c r="Q135" s="7"/>
      <c r="R135" s="64"/>
      <c r="S135" s="7"/>
      <c r="T135" s="64"/>
      <c r="U135" s="7"/>
      <c r="W135" s="7"/>
      <c r="Y135" s="7"/>
      <c r="Z135" s="64"/>
      <c r="AA135" s="7"/>
      <c r="AB135" s="118">
        <f t="shared" si="18"/>
        <v>0</v>
      </c>
      <c r="AC135" s="38">
        <f t="shared" si="17"/>
        <v>0</v>
      </c>
    </row>
    <row r="136" spans="1:29" x14ac:dyDescent="0.2">
      <c r="A136" s="240"/>
      <c r="B136" s="212"/>
      <c r="C136" s="50" t="s">
        <v>95</v>
      </c>
      <c r="D136" s="64"/>
      <c r="E136" s="7"/>
      <c r="F136" s="64"/>
      <c r="G136" s="7"/>
      <c r="H136" s="64"/>
      <c r="I136" s="7"/>
      <c r="J136" s="64">
        <v>1</v>
      </c>
      <c r="K136" s="7"/>
      <c r="M136" s="7"/>
      <c r="O136" s="7"/>
      <c r="Q136" s="7"/>
      <c r="R136" s="64"/>
      <c r="S136" s="7"/>
      <c r="T136" s="64"/>
      <c r="U136" s="7"/>
      <c r="W136" s="7"/>
      <c r="Y136" s="7"/>
      <c r="Z136" s="64"/>
      <c r="AA136" s="7"/>
      <c r="AB136" s="118">
        <f t="shared" si="18"/>
        <v>1</v>
      </c>
      <c r="AC136" s="38">
        <f t="shared" si="17"/>
        <v>8.3333333333333321</v>
      </c>
    </row>
    <row r="137" spans="1:29" x14ac:dyDescent="0.2">
      <c r="A137" s="240"/>
      <c r="B137" s="212"/>
      <c r="C137" s="50" t="s">
        <v>96</v>
      </c>
      <c r="D137" s="64"/>
      <c r="E137" s="7"/>
      <c r="F137" s="64"/>
      <c r="G137" s="7"/>
      <c r="H137" s="64"/>
      <c r="I137" s="7"/>
      <c r="J137" s="64">
        <v>1</v>
      </c>
      <c r="K137" s="7"/>
      <c r="M137" s="7"/>
      <c r="O137" s="7"/>
      <c r="Q137" s="7"/>
      <c r="R137" s="64"/>
      <c r="S137" s="7"/>
      <c r="T137" s="64"/>
      <c r="U137" s="7"/>
      <c r="W137" s="7"/>
      <c r="Y137" s="7"/>
      <c r="Z137" s="64"/>
      <c r="AA137" s="7"/>
      <c r="AB137" s="118">
        <f t="shared" si="18"/>
        <v>1</v>
      </c>
      <c r="AC137" s="38">
        <f t="shared" si="17"/>
        <v>8.3333333333333321</v>
      </c>
    </row>
    <row r="138" spans="1:29" x14ac:dyDescent="0.2">
      <c r="A138" s="240"/>
      <c r="B138" s="212"/>
      <c r="C138" s="50" t="s">
        <v>97</v>
      </c>
      <c r="D138" s="64"/>
      <c r="E138" s="7"/>
      <c r="F138" s="64"/>
      <c r="G138" s="7"/>
      <c r="H138" s="64"/>
      <c r="I138" s="7"/>
      <c r="J138" s="64">
        <v>1</v>
      </c>
      <c r="K138" s="7"/>
      <c r="M138" s="7"/>
      <c r="O138" s="7"/>
      <c r="Q138" s="7"/>
      <c r="R138" s="64"/>
      <c r="S138" s="7"/>
      <c r="T138" s="64"/>
      <c r="U138" s="7"/>
      <c r="W138" s="7"/>
      <c r="Y138" s="7"/>
      <c r="Z138" s="64"/>
      <c r="AA138" s="7"/>
      <c r="AB138" s="118">
        <f t="shared" si="18"/>
        <v>1</v>
      </c>
      <c r="AC138" s="38">
        <f t="shared" si="17"/>
        <v>8.3333333333333321</v>
      </c>
    </row>
    <row r="139" spans="1:29" x14ac:dyDescent="0.2">
      <c r="A139" s="240"/>
      <c r="B139" s="212"/>
      <c r="C139" s="50" t="s">
        <v>98</v>
      </c>
      <c r="D139" s="64"/>
      <c r="E139" s="7"/>
      <c r="F139" s="64"/>
      <c r="G139" s="7"/>
      <c r="H139" s="64"/>
      <c r="I139" s="7"/>
      <c r="J139" s="64">
        <v>1</v>
      </c>
      <c r="K139" s="7"/>
      <c r="M139" s="7"/>
      <c r="O139" s="7"/>
      <c r="Q139" s="7"/>
      <c r="R139" s="64"/>
      <c r="S139" s="7"/>
      <c r="T139" s="64"/>
      <c r="U139" s="7"/>
      <c r="W139" s="7"/>
      <c r="Y139" s="7"/>
      <c r="Z139" s="64"/>
      <c r="AA139" s="7"/>
      <c r="AB139" s="118">
        <f t="shared" si="18"/>
        <v>1</v>
      </c>
      <c r="AC139" s="38">
        <f t="shared" si="17"/>
        <v>8.3333333333333321</v>
      </c>
    </row>
    <row r="140" spans="1:29" x14ac:dyDescent="0.2">
      <c r="A140" s="240"/>
      <c r="B140" s="213"/>
      <c r="C140" s="51" t="s">
        <v>45</v>
      </c>
      <c r="D140" s="66"/>
      <c r="E140" s="20"/>
      <c r="F140" s="66"/>
      <c r="G140" s="20"/>
      <c r="H140" s="66"/>
      <c r="I140" s="20"/>
      <c r="J140" s="66"/>
      <c r="K140" s="20"/>
      <c r="L140" s="2">
        <v>1</v>
      </c>
      <c r="M140" s="20"/>
      <c r="N140" s="2"/>
      <c r="O140" s="20"/>
      <c r="P140" s="2"/>
      <c r="Q140" s="20"/>
      <c r="R140" s="66">
        <v>1</v>
      </c>
      <c r="S140" s="20"/>
      <c r="T140" s="66">
        <v>1</v>
      </c>
      <c r="U140" s="20"/>
      <c r="V140" s="2"/>
      <c r="W140" s="20"/>
      <c r="X140" s="2"/>
      <c r="Y140" s="20"/>
      <c r="Z140" s="66"/>
      <c r="AA140" s="20"/>
      <c r="AB140" s="28">
        <f t="shared" si="18"/>
        <v>3</v>
      </c>
      <c r="AC140" s="39">
        <f t="shared" si="17"/>
        <v>25</v>
      </c>
    </row>
    <row r="141" spans="1:29" x14ac:dyDescent="0.2">
      <c r="A141" s="240"/>
      <c r="B141" s="211" t="s">
        <v>52</v>
      </c>
      <c r="C141" s="8" t="s">
        <v>51</v>
      </c>
      <c r="D141" s="63"/>
      <c r="E141" s="8"/>
      <c r="F141" s="63">
        <v>1</v>
      </c>
      <c r="G141" s="8"/>
      <c r="H141" s="63"/>
      <c r="I141" s="8"/>
      <c r="J141" s="63">
        <v>1</v>
      </c>
      <c r="K141" s="8"/>
      <c r="L141" s="1">
        <v>1</v>
      </c>
      <c r="M141" s="8"/>
      <c r="N141" s="1">
        <v>1</v>
      </c>
      <c r="O141" s="8"/>
      <c r="P141" s="1">
        <v>1</v>
      </c>
      <c r="Q141" s="8"/>
      <c r="R141" s="63"/>
      <c r="S141" s="8"/>
      <c r="T141" s="63">
        <v>1</v>
      </c>
      <c r="U141" s="8"/>
      <c r="V141" s="1"/>
      <c r="W141" s="8"/>
      <c r="X141" s="1"/>
      <c r="Y141" s="8"/>
      <c r="Z141" s="63">
        <v>1</v>
      </c>
      <c r="AA141" s="8"/>
      <c r="AB141" s="118">
        <f t="shared" si="18"/>
        <v>7</v>
      </c>
      <c r="AC141" s="38">
        <f t="shared" si="17"/>
        <v>58.333333333333336</v>
      </c>
    </row>
    <row r="142" spans="1:29" x14ac:dyDescent="0.2">
      <c r="A142" s="240"/>
      <c r="B142" s="212"/>
      <c r="C142" s="7" t="s">
        <v>59</v>
      </c>
      <c r="D142" s="64">
        <v>1</v>
      </c>
      <c r="E142" s="7"/>
      <c r="F142" s="64"/>
      <c r="G142" s="7"/>
      <c r="H142" s="64">
        <v>1</v>
      </c>
      <c r="I142" s="7"/>
      <c r="J142" s="64"/>
      <c r="K142" s="7"/>
      <c r="L142">
        <v>1</v>
      </c>
      <c r="M142" s="7"/>
      <c r="O142" s="7"/>
      <c r="P142">
        <v>1</v>
      </c>
      <c r="Q142" s="7"/>
      <c r="R142" s="64"/>
      <c r="S142" s="7"/>
      <c r="T142" s="64"/>
      <c r="U142" s="7"/>
      <c r="W142" s="7"/>
      <c r="Y142" s="7"/>
      <c r="Z142" s="64"/>
      <c r="AA142" s="7"/>
      <c r="AB142" s="118">
        <f t="shared" si="18"/>
        <v>4</v>
      </c>
      <c r="AC142" s="38">
        <f t="shared" si="17"/>
        <v>33.333333333333329</v>
      </c>
    </row>
    <row r="143" spans="1:29" x14ac:dyDescent="0.2">
      <c r="A143" s="240"/>
      <c r="B143" s="212"/>
      <c r="C143" s="7" t="s">
        <v>60</v>
      </c>
      <c r="D143" s="64"/>
      <c r="E143" s="7"/>
      <c r="F143" s="64"/>
      <c r="G143" s="7"/>
      <c r="H143" s="64"/>
      <c r="I143" s="7"/>
      <c r="J143" s="64">
        <v>1</v>
      </c>
      <c r="K143" s="7"/>
      <c r="M143" s="7"/>
      <c r="O143" s="7"/>
      <c r="Q143" s="7"/>
      <c r="R143" s="64">
        <v>1</v>
      </c>
      <c r="S143" s="7"/>
      <c r="T143" s="64"/>
      <c r="U143" s="7"/>
      <c r="V143">
        <v>1</v>
      </c>
      <c r="W143" s="7"/>
      <c r="X143">
        <v>1</v>
      </c>
      <c r="Y143" s="7"/>
      <c r="Z143" s="64"/>
      <c r="AA143" s="7"/>
      <c r="AB143" s="118">
        <f t="shared" si="18"/>
        <v>4</v>
      </c>
      <c r="AC143" s="38">
        <f t="shared" si="17"/>
        <v>33.333333333333329</v>
      </c>
    </row>
    <row r="144" spans="1:29" x14ac:dyDescent="0.2">
      <c r="A144" s="240"/>
      <c r="B144" s="213"/>
      <c r="C144" s="20" t="s">
        <v>45</v>
      </c>
      <c r="D144" s="66"/>
      <c r="E144" s="20"/>
      <c r="F144" s="66"/>
      <c r="G144" s="20"/>
      <c r="H144" s="66"/>
      <c r="I144" s="20"/>
      <c r="J144" s="66"/>
      <c r="K144" s="20"/>
      <c r="L144" s="2"/>
      <c r="M144" s="20"/>
      <c r="N144" s="2"/>
      <c r="O144" s="20"/>
      <c r="P144" s="2"/>
      <c r="Q144" s="20"/>
      <c r="R144" s="66"/>
      <c r="S144" s="20"/>
      <c r="T144" s="66"/>
      <c r="U144" s="20"/>
      <c r="V144" s="2"/>
      <c r="W144" s="20"/>
      <c r="X144" s="2"/>
      <c r="Y144" s="20"/>
      <c r="Z144" s="66"/>
      <c r="AA144" s="20"/>
      <c r="AB144" s="28">
        <f t="shared" si="18"/>
        <v>0</v>
      </c>
      <c r="AC144" s="39">
        <f t="shared" si="17"/>
        <v>0</v>
      </c>
    </row>
    <row r="145" spans="1:29" x14ac:dyDescent="0.2">
      <c r="A145" s="240"/>
      <c r="B145" s="211" t="s">
        <v>48</v>
      </c>
      <c r="C145" s="8" t="s">
        <v>31</v>
      </c>
      <c r="D145" s="63">
        <v>1</v>
      </c>
      <c r="E145" s="8"/>
      <c r="F145" s="63">
        <v>1</v>
      </c>
      <c r="G145" s="8"/>
      <c r="H145" s="63">
        <v>1</v>
      </c>
      <c r="I145" s="8"/>
      <c r="J145" s="63">
        <v>1</v>
      </c>
      <c r="K145" s="8"/>
      <c r="L145" s="1"/>
      <c r="M145" s="8"/>
      <c r="N145" s="1">
        <v>1</v>
      </c>
      <c r="O145" s="8"/>
      <c r="P145" s="1"/>
      <c r="Q145" s="8"/>
      <c r="R145" s="63">
        <v>1</v>
      </c>
      <c r="S145" s="8"/>
      <c r="T145" s="63">
        <v>1</v>
      </c>
      <c r="U145" s="8"/>
      <c r="V145" s="1"/>
      <c r="W145" s="8"/>
      <c r="X145" s="1"/>
      <c r="Y145" s="8"/>
      <c r="Z145" s="63">
        <v>1</v>
      </c>
      <c r="AA145" s="8"/>
      <c r="AB145" s="118">
        <f t="shared" si="18"/>
        <v>8</v>
      </c>
      <c r="AC145" s="38">
        <f t="shared" si="17"/>
        <v>66.666666666666657</v>
      </c>
    </row>
    <row r="146" spans="1:29" x14ac:dyDescent="0.2">
      <c r="A146" s="240"/>
      <c r="B146" s="213"/>
      <c r="C146" s="20" t="s">
        <v>47</v>
      </c>
      <c r="D146" s="66"/>
      <c r="E146" s="20"/>
      <c r="F146" s="66"/>
      <c r="G146" s="20"/>
      <c r="H146" s="66"/>
      <c r="I146" s="20"/>
      <c r="J146" s="66"/>
      <c r="K146" s="20"/>
      <c r="L146" s="2">
        <v>1</v>
      </c>
      <c r="M146" s="20"/>
      <c r="N146" s="2"/>
      <c r="O146" s="20"/>
      <c r="P146" s="2">
        <v>1</v>
      </c>
      <c r="Q146" s="20"/>
      <c r="R146" s="66"/>
      <c r="S146" s="20"/>
      <c r="T146" s="66"/>
      <c r="U146" s="20"/>
      <c r="V146" s="2">
        <v>1</v>
      </c>
      <c r="W146" s="20"/>
      <c r="X146" s="2">
        <v>1</v>
      </c>
      <c r="Y146" s="20"/>
      <c r="Z146" s="66"/>
      <c r="AA146" s="20"/>
      <c r="AB146" s="28">
        <f t="shared" si="18"/>
        <v>4</v>
      </c>
      <c r="AC146" s="39">
        <f t="shared" si="17"/>
        <v>33.333333333333329</v>
      </c>
    </row>
    <row r="147" spans="1:29" x14ac:dyDescent="0.2">
      <c r="A147" s="240"/>
      <c r="B147" s="211" t="s">
        <v>49</v>
      </c>
      <c r="C147" s="8" t="s">
        <v>31</v>
      </c>
      <c r="D147" s="63">
        <v>1</v>
      </c>
      <c r="E147" s="8"/>
      <c r="F147" s="63">
        <v>1</v>
      </c>
      <c r="G147" s="8"/>
      <c r="H147" s="63">
        <v>1</v>
      </c>
      <c r="I147" s="8"/>
      <c r="J147" s="63">
        <v>1</v>
      </c>
      <c r="K147" s="8"/>
      <c r="L147" s="1">
        <v>1</v>
      </c>
      <c r="M147" s="8"/>
      <c r="N147" s="1">
        <v>1</v>
      </c>
      <c r="O147" s="8"/>
      <c r="P147" s="1">
        <v>1</v>
      </c>
      <c r="Q147" s="8"/>
      <c r="R147" s="63"/>
      <c r="S147" s="8"/>
      <c r="T147" s="63">
        <v>1</v>
      </c>
      <c r="U147" s="8"/>
      <c r="V147" s="1"/>
      <c r="W147" s="8"/>
      <c r="X147" s="1"/>
      <c r="Y147" s="8"/>
      <c r="Z147" s="63">
        <v>1</v>
      </c>
      <c r="AA147" s="8"/>
      <c r="AB147" s="118">
        <f t="shared" si="18"/>
        <v>9</v>
      </c>
      <c r="AC147" s="38">
        <f t="shared" si="17"/>
        <v>75</v>
      </c>
    </row>
    <row r="148" spans="1:29" x14ac:dyDescent="0.2">
      <c r="A148" s="240"/>
      <c r="B148" s="213"/>
      <c r="C148" s="20" t="s">
        <v>47</v>
      </c>
      <c r="D148" s="66"/>
      <c r="E148" s="20"/>
      <c r="F148" s="66"/>
      <c r="G148" s="20"/>
      <c r="H148" s="66"/>
      <c r="I148" s="20"/>
      <c r="J148" s="66"/>
      <c r="K148" s="20"/>
      <c r="L148" s="2"/>
      <c r="M148" s="20"/>
      <c r="N148" s="2"/>
      <c r="O148" s="20"/>
      <c r="P148" s="2"/>
      <c r="Q148" s="20"/>
      <c r="R148" s="66">
        <v>1</v>
      </c>
      <c r="S148" s="20"/>
      <c r="T148" s="66"/>
      <c r="U148" s="20"/>
      <c r="V148" s="2">
        <v>1</v>
      </c>
      <c r="W148" s="20"/>
      <c r="X148" s="2">
        <v>1</v>
      </c>
      <c r="Y148" s="20"/>
      <c r="Z148" s="66"/>
      <c r="AA148" s="20"/>
      <c r="AB148" s="28">
        <f t="shared" si="18"/>
        <v>3</v>
      </c>
      <c r="AC148" s="39">
        <f t="shared" si="17"/>
        <v>25</v>
      </c>
    </row>
    <row r="149" spans="1:29" x14ac:dyDescent="0.2">
      <c r="A149" s="240"/>
      <c r="B149" s="212" t="s">
        <v>50</v>
      </c>
      <c r="C149" s="7" t="s">
        <v>31</v>
      </c>
      <c r="D149" s="64">
        <v>1</v>
      </c>
      <c r="E149" s="7"/>
      <c r="F149" s="64">
        <v>1</v>
      </c>
      <c r="G149" s="7"/>
      <c r="H149" s="64">
        <v>1</v>
      </c>
      <c r="I149" s="7"/>
      <c r="J149" s="64">
        <v>1</v>
      </c>
      <c r="K149" s="7"/>
      <c r="M149" s="7"/>
      <c r="O149" s="7"/>
      <c r="Q149" s="7"/>
      <c r="R149" s="64">
        <v>1</v>
      </c>
      <c r="S149" s="7"/>
      <c r="T149" s="64">
        <v>1</v>
      </c>
      <c r="U149" s="7"/>
      <c r="W149" s="7"/>
      <c r="Y149" s="7"/>
      <c r="Z149" s="64">
        <v>1</v>
      </c>
      <c r="AA149" s="7"/>
      <c r="AB149" s="118">
        <f t="shared" si="18"/>
        <v>7</v>
      </c>
      <c r="AC149" s="38">
        <f t="shared" si="17"/>
        <v>58.333333333333336</v>
      </c>
    </row>
    <row r="150" spans="1:29" ht="17" thickBot="1" x14ac:dyDescent="0.25">
      <c r="A150" s="244"/>
      <c r="B150" s="222"/>
      <c r="C150" s="14" t="s">
        <v>47</v>
      </c>
      <c r="D150" s="67"/>
      <c r="E150" s="14"/>
      <c r="F150" s="67"/>
      <c r="G150" s="14"/>
      <c r="H150" s="67"/>
      <c r="I150" s="14"/>
      <c r="J150" s="67"/>
      <c r="K150" s="14"/>
      <c r="L150" s="4">
        <v>1</v>
      </c>
      <c r="M150" s="14"/>
      <c r="N150" s="4">
        <v>1</v>
      </c>
      <c r="O150" s="14"/>
      <c r="P150" s="4">
        <v>1</v>
      </c>
      <c r="Q150" s="14"/>
      <c r="R150" s="67"/>
      <c r="S150" s="14"/>
      <c r="T150" s="67"/>
      <c r="U150" s="14"/>
      <c r="V150" s="4">
        <v>1</v>
      </c>
      <c r="W150" s="14"/>
      <c r="X150" s="4">
        <v>1</v>
      </c>
      <c r="Y150" s="14"/>
      <c r="Z150" s="67"/>
      <c r="AA150" s="14"/>
      <c r="AB150" s="27">
        <f t="shared" si="18"/>
        <v>5</v>
      </c>
      <c r="AC150" s="41">
        <f t="shared" si="17"/>
        <v>41.666666666666671</v>
      </c>
    </row>
    <row r="151" spans="1:29" x14ac:dyDescent="0.2">
      <c r="A151" s="245" t="s">
        <v>139</v>
      </c>
      <c r="B151" s="229" t="s">
        <v>242</v>
      </c>
      <c r="C151" s="142" t="s">
        <v>225</v>
      </c>
      <c r="D151" s="55"/>
      <c r="E151" s="76"/>
      <c r="F151" s="55">
        <v>1</v>
      </c>
      <c r="G151" s="76"/>
      <c r="H151" s="55"/>
      <c r="I151" s="76"/>
      <c r="J151" s="55"/>
      <c r="K151" s="76"/>
      <c r="L151" s="55"/>
      <c r="M151" s="76"/>
      <c r="N151" s="55"/>
      <c r="O151" s="76"/>
      <c r="P151" s="55"/>
      <c r="Q151" s="76"/>
      <c r="R151" s="189"/>
      <c r="S151" s="76"/>
      <c r="T151" s="55"/>
      <c r="U151" s="76"/>
      <c r="V151" s="55"/>
      <c r="W151" s="76"/>
      <c r="X151" s="55"/>
      <c r="Y151" s="76"/>
      <c r="Z151" s="55"/>
      <c r="AA151" s="76"/>
      <c r="AB151" s="118">
        <f t="shared" si="18"/>
        <v>1</v>
      </c>
      <c r="AC151" s="56">
        <f t="shared" ref="AC151:AC158" si="20">AB151/$AB$108*100</f>
        <v>8.3333333333333321</v>
      </c>
    </row>
    <row r="152" spans="1:29" x14ac:dyDescent="0.2">
      <c r="A152" s="240"/>
      <c r="B152" s="212"/>
      <c r="C152" s="10" t="s">
        <v>313</v>
      </c>
      <c r="E152" s="7"/>
      <c r="G152" s="7"/>
      <c r="H152">
        <v>1</v>
      </c>
      <c r="I152" s="7"/>
      <c r="K152" s="7"/>
      <c r="M152" s="7"/>
      <c r="O152" s="7"/>
      <c r="Q152" s="7"/>
      <c r="R152" s="64"/>
      <c r="S152" s="7"/>
      <c r="U152" s="7"/>
      <c r="W152" s="7"/>
      <c r="Y152" s="7"/>
      <c r="AA152" s="7"/>
      <c r="AB152" s="118">
        <f t="shared" si="18"/>
        <v>1</v>
      </c>
      <c r="AC152" s="38">
        <f t="shared" si="20"/>
        <v>8.3333333333333321</v>
      </c>
    </row>
    <row r="153" spans="1:29" ht="17" x14ac:dyDescent="0.2">
      <c r="A153" s="240"/>
      <c r="B153" s="212"/>
      <c r="C153" s="78" t="s">
        <v>288</v>
      </c>
      <c r="E153" s="7"/>
      <c r="G153" s="7"/>
      <c r="I153" s="7"/>
      <c r="J153">
        <v>1</v>
      </c>
      <c r="K153" s="7"/>
      <c r="M153" s="7"/>
      <c r="O153" s="7"/>
      <c r="Q153" s="7"/>
      <c r="R153" s="64"/>
      <c r="S153" s="7"/>
      <c r="U153" s="7"/>
      <c r="W153" s="7"/>
      <c r="Y153" s="7"/>
      <c r="AA153" s="7"/>
      <c r="AB153" s="118">
        <f t="shared" si="18"/>
        <v>1</v>
      </c>
      <c r="AC153" s="38">
        <f t="shared" si="20"/>
        <v>8.3333333333333321</v>
      </c>
    </row>
    <row r="154" spans="1:29" ht="17" x14ac:dyDescent="0.2">
      <c r="A154" s="240"/>
      <c r="B154" s="212"/>
      <c r="C154" s="78" t="s">
        <v>230</v>
      </c>
      <c r="E154" s="7"/>
      <c r="G154" s="7"/>
      <c r="I154" s="7"/>
      <c r="K154" s="7"/>
      <c r="L154">
        <v>1</v>
      </c>
      <c r="M154" s="7"/>
      <c r="O154" s="7"/>
      <c r="Q154" s="7"/>
      <c r="R154" s="64"/>
      <c r="S154" s="7"/>
      <c r="U154" s="7"/>
      <c r="W154" s="7"/>
      <c r="Y154" s="7"/>
      <c r="AA154" s="7"/>
      <c r="AB154" s="118">
        <f t="shared" si="18"/>
        <v>1</v>
      </c>
      <c r="AC154" s="38">
        <f t="shared" si="20"/>
        <v>8.3333333333333321</v>
      </c>
    </row>
    <row r="155" spans="1:29" ht="17" x14ac:dyDescent="0.2">
      <c r="A155" s="240"/>
      <c r="B155" s="212"/>
      <c r="C155" s="78" t="s">
        <v>234</v>
      </c>
      <c r="E155" s="7"/>
      <c r="G155" s="7"/>
      <c r="I155" s="7"/>
      <c r="K155" s="7"/>
      <c r="M155" s="7"/>
      <c r="N155">
        <v>1</v>
      </c>
      <c r="O155" s="7"/>
      <c r="Q155" s="7"/>
      <c r="R155" s="64"/>
      <c r="S155" s="7"/>
      <c r="U155" s="7"/>
      <c r="W155" s="7"/>
      <c r="Y155" s="7"/>
      <c r="AA155" s="7"/>
      <c r="AB155" s="118">
        <f t="shared" si="18"/>
        <v>1</v>
      </c>
      <c r="AC155" s="38">
        <f t="shared" si="20"/>
        <v>8.3333333333333321</v>
      </c>
    </row>
    <row r="156" spans="1:29" ht="17" x14ac:dyDescent="0.2">
      <c r="A156" s="240"/>
      <c r="B156" s="212"/>
      <c r="C156" s="75" t="s">
        <v>235</v>
      </c>
      <c r="E156" s="7"/>
      <c r="G156" s="7"/>
      <c r="I156" s="7"/>
      <c r="K156" s="7"/>
      <c r="M156" s="7"/>
      <c r="O156" s="7"/>
      <c r="P156">
        <v>1</v>
      </c>
      <c r="Q156" s="7"/>
      <c r="R156" s="64"/>
      <c r="S156" s="7"/>
      <c r="U156" s="7"/>
      <c r="W156" s="7"/>
      <c r="Y156" s="7"/>
      <c r="AA156" s="7"/>
      <c r="AB156" s="118">
        <f t="shared" si="18"/>
        <v>1</v>
      </c>
      <c r="AC156" s="38">
        <f t="shared" si="20"/>
        <v>8.3333333333333321</v>
      </c>
    </row>
    <row r="157" spans="1:29" ht="17" x14ac:dyDescent="0.2">
      <c r="A157" s="240"/>
      <c r="B157" s="212"/>
      <c r="C157" s="75" t="s">
        <v>365</v>
      </c>
      <c r="E157" s="7"/>
      <c r="G157" s="7"/>
      <c r="I157" s="7"/>
      <c r="K157" s="7"/>
      <c r="M157" s="7"/>
      <c r="O157" s="7"/>
      <c r="Q157" s="7"/>
      <c r="R157" s="64">
        <v>1</v>
      </c>
      <c r="S157" s="7"/>
      <c r="U157" s="7"/>
      <c r="W157" s="7"/>
      <c r="Y157" s="7"/>
      <c r="AA157" s="7"/>
      <c r="AB157" s="118">
        <f t="shared" si="18"/>
        <v>1</v>
      </c>
      <c r="AC157" s="38">
        <f t="shared" ref="AC157" si="21">AB157/$AB$108*100</f>
        <v>8.3333333333333321</v>
      </c>
    </row>
    <row r="158" spans="1:29" ht="17" x14ac:dyDescent="0.2">
      <c r="A158" s="240"/>
      <c r="B158" s="212"/>
      <c r="C158" s="75" t="s">
        <v>337</v>
      </c>
      <c r="E158" s="7"/>
      <c r="G158" s="7"/>
      <c r="I158" s="7"/>
      <c r="K158" s="7"/>
      <c r="M158" s="7"/>
      <c r="O158" s="7"/>
      <c r="Q158" s="7"/>
      <c r="R158" s="64"/>
      <c r="S158" s="7"/>
      <c r="T158">
        <v>1</v>
      </c>
      <c r="U158" s="7"/>
      <c r="W158" s="7"/>
      <c r="Y158" s="7"/>
      <c r="AA158" s="7"/>
      <c r="AB158" s="118">
        <f t="shared" si="18"/>
        <v>1</v>
      </c>
      <c r="AC158" s="38">
        <f t="shared" si="20"/>
        <v>8.3333333333333321</v>
      </c>
    </row>
    <row r="159" spans="1:29" ht="17" x14ac:dyDescent="0.2">
      <c r="A159" s="240"/>
      <c r="B159" s="212"/>
      <c r="C159" s="75" t="s">
        <v>340</v>
      </c>
      <c r="E159" s="7"/>
      <c r="G159" s="7"/>
      <c r="I159" s="7"/>
      <c r="K159" s="7"/>
      <c r="M159" s="7"/>
      <c r="O159" s="7"/>
      <c r="Q159" s="7"/>
      <c r="R159" s="64"/>
      <c r="S159" s="7"/>
      <c r="U159" s="7"/>
      <c r="V159">
        <v>1</v>
      </c>
      <c r="W159" s="7"/>
      <c r="Y159" s="7"/>
      <c r="AA159" s="7"/>
      <c r="AB159" s="118">
        <f t="shared" si="18"/>
        <v>1</v>
      </c>
      <c r="AC159" s="38"/>
    </row>
    <row r="160" spans="1:29" ht="17" x14ac:dyDescent="0.2">
      <c r="A160" s="240"/>
      <c r="B160" s="212"/>
      <c r="C160" s="75" t="s">
        <v>331</v>
      </c>
      <c r="E160" s="7"/>
      <c r="G160" s="7"/>
      <c r="I160" s="7"/>
      <c r="K160" s="7"/>
      <c r="M160" s="7"/>
      <c r="O160" s="7"/>
      <c r="Q160" s="7"/>
      <c r="R160" s="64"/>
      <c r="S160" s="7"/>
      <c r="U160" s="7"/>
      <c r="W160" s="7"/>
      <c r="X160">
        <v>1</v>
      </c>
      <c r="Y160" s="7"/>
      <c r="AA160" s="7"/>
      <c r="AB160" s="118">
        <f t="shared" si="18"/>
        <v>1</v>
      </c>
      <c r="AC160" s="38">
        <f t="shared" ref="AC160:AC168" si="22">AB160/$AB$108*100</f>
        <v>8.3333333333333321</v>
      </c>
    </row>
    <row r="161" spans="1:29" ht="17" x14ac:dyDescent="0.2">
      <c r="A161" s="240"/>
      <c r="B161" s="212"/>
      <c r="C161" s="75" t="s">
        <v>332</v>
      </c>
      <c r="E161" s="7"/>
      <c r="G161" s="7"/>
      <c r="I161" s="7"/>
      <c r="K161" s="7"/>
      <c r="M161" s="7"/>
      <c r="O161" s="7"/>
      <c r="Q161" s="7"/>
      <c r="R161" s="64"/>
      <c r="S161" s="7"/>
      <c r="U161" s="7"/>
      <c r="W161" s="7"/>
      <c r="Y161" s="7"/>
      <c r="Z161">
        <v>1</v>
      </c>
      <c r="AA161" s="7"/>
      <c r="AB161" s="118">
        <f t="shared" si="18"/>
        <v>1</v>
      </c>
      <c r="AC161" s="38">
        <f t="shared" si="22"/>
        <v>8.3333333333333321</v>
      </c>
    </row>
    <row r="162" spans="1:29" ht="17" x14ac:dyDescent="0.2">
      <c r="A162" s="240"/>
      <c r="B162" s="213"/>
      <c r="C162" s="128" t="s">
        <v>45</v>
      </c>
      <c r="D162" s="2">
        <v>1</v>
      </c>
      <c r="E162" s="20"/>
      <c r="F162" s="2"/>
      <c r="G162" s="20"/>
      <c r="H162" s="2"/>
      <c r="I162" s="20"/>
      <c r="J162" s="2"/>
      <c r="K162" s="20"/>
      <c r="L162" s="2"/>
      <c r="M162" s="20"/>
      <c r="N162" s="2"/>
      <c r="O162" s="20"/>
      <c r="P162" s="2"/>
      <c r="Q162" s="20"/>
      <c r="R162" s="66"/>
      <c r="S162" s="20"/>
      <c r="T162" s="2"/>
      <c r="U162" s="20"/>
      <c r="V162" s="66"/>
      <c r="W162" s="20"/>
      <c r="X162" s="2"/>
      <c r="Y162" s="20"/>
      <c r="Z162" s="2"/>
      <c r="AA162" s="20"/>
      <c r="AB162" s="28">
        <f t="shared" si="18"/>
        <v>1</v>
      </c>
      <c r="AC162" s="39">
        <f t="shared" si="22"/>
        <v>8.3333333333333321</v>
      </c>
    </row>
    <row r="163" spans="1:29" x14ac:dyDescent="0.2">
      <c r="A163" s="240"/>
      <c r="B163" s="211" t="s">
        <v>138</v>
      </c>
      <c r="C163" s="8" t="s">
        <v>241</v>
      </c>
      <c r="D163" s="1"/>
      <c r="E163" s="8"/>
      <c r="F163" s="1">
        <v>1</v>
      </c>
      <c r="G163" s="8"/>
      <c r="H163" s="1">
        <v>1</v>
      </c>
      <c r="I163" s="8"/>
      <c r="J163" s="1"/>
      <c r="K163" s="8"/>
      <c r="L163" s="1">
        <v>1</v>
      </c>
      <c r="M163" s="8"/>
      <c r="N163" s="1">
        <v>1</v>
      </c>
      <c r="O163" s="8"/>
      <c r="P163" s="1">
        <v>1</v>
      </c>
      <c r="Q163" s="8"/>
      <c r="R163" s="64"/>
      <c r="S163" s="7"/>
      <c r="T163">
        <v>1</v>
      </c>
      <c r="U163" s="7"/>
      <c r="V163">
        <v>1</v>
      </c>
      <c r="W163" s="7"/>
      <c r="X163" s="1">
        <v>1</v>
      </c>
      <c r="Y163" s="8"/>
      <c r="Z163" s="1">
        <v>1</v>
      </c>
      <c r="AA163" s="8"/>
      <c r="AB163" s="118">
        <f t="shared" si="18"/>
        <v>9</v>
      </c>
      <c r="AC163" s="38">
        <f t="shared" si="22"/>
        <v>75</v>
      </c>
    </row>
    <row r="164" spans="1:29" x14ac:dyDescent="0.2">
      <c r="A164" s="240"/>
      <c r="B164" s="212"/>
      <c r="C164" s="7" t="s">
        <v>278</v>
      </c>
      <c r="E164" s="7"/>
      <c r="G164" s="7"/>
      <c r="I164" s="7"/>
      <c r="K164" s="7"/>
      <c r="M164" s="7"/>
      <c r="O164" s="7"/>
      <c r="P164">
        <v>1</v>
      </c>
      <c r="Q164" s="7"/>
      <c r="R164" s="64"/>
      <c r="S164" s="7"/>
      <c r="U164" s="7"/>
      <c r="W164" s="7"/>
      <c r="Y164" s="7"/>
      <c r="AA164" s="7"/>
      <c r="AB164" s="118">
        <f t="shared" si="18"/>
        <v>1</v>
      </c>
      <c r="AC164" s="38">
        <f t="shared" si="22"/>
        <v>8.3333333333333321</v>
      </c>
    </row>
    <row r="165" spans="1:29" x14ac:dyDescent="0.2">
      <c r="A165" s="240"/>
      <c r="B165" s="212"/>
      <c r="C165" s="7" t="s">
        <v>309</v>
      </c>
      <c r="D165">
        <v>1</v>
      </c>
      <c r="E165" s="7"/>
      <c r="G165" s="7"/>
      <c r="H165">
        <v>1</v>
      </c>
      <c r="I165" s="7"/>
      <c r="J165">
        <v>1</v>
      </c>
      <c r="K165" s="7"/>
      <c r="M165" s="7"/>
      <c r="O165" s="7"/>
      <c r="Q165" s="7"/>
      <c r="R165" s="64"/>
      <c r="S165" s="7"/>
      <c r="U165" s="7"/>
      <c r="W165" s="7"/>
      <c r="Y165" s="7"/>
      <c r="Z165">
        <v>1</v>
      </c>
      <c r="AA165" s="7"/>
      <c r="AB165" s="118">
        <f t="shared" si="18"/>
        <v>4</v>
      </c>
      <c r="AC165" s="38">
        <f t="shared" si="22"/>
        <v>33.333333333333329</v>
      </c>
    </row>
    <row r="166" spans="1:29" x14ac:dyDescent="0.2">
      <c r="A166" s="240"/>
      <c r="B166" s="212"/>
      <c r="C166" s="7" t="s">
        <v>289</v>
      </c>
      <c r="E166" s="7"/>
      <c r="G166" s="7"/>
      <c r="I166" s="7"/>
      <c r="J166">
        <v>1</v>
      </c>
      <c r="K166" s="7"/>
      <c r="M166" s="7"/>
      <c r="O166" s="7"/>
      <c r="Q166" s="7"/>
      <c r="R166" s="64"/>
      <c r="S166" s="7"/>
      <c r="U166" s="7"/>
      <c r="W166" s="7"/>
      <c r="Y166" s="7"/>
      <c r="AA166" s="7"/>
      <c r="AB166" s="118">
        <f t="shared" si="18"/>
        <v>1</v>
      </c>
      <c r="AC166" s="38">
        <f t="shared" si="22"/>
        <v>8.3333333333333321</v>
      </c>
    </row>
    <row r="167" spans="1:29" x14ac:dyDescent="0.2">
      <c r="A167" s="240"/>
      <c r="B167" s="212"/>
      <c r="C167" s="7" t="s">
        <v>292</v>
      </c>
      <c r="E167" s="7"/>
      <c r="G167" s="7"/>
      <c r="I167" s="7"/>
      <c r="K167" s="7"/>
      <c r="L167">
        <v>1</v>
      </c>
      <c r="M167" s="7"/>
      <c r="O167" s="7"/>
      <c r="Q167" s="7"/>
      <c r="R167" s="64"/>
      <c r="S167" s="7"/>
      <c r="U167" s="7"/>
      <c r="W167" s="7"/>
      <c r="Y167" s="7"/>
      <c r="AA167" s="7"/>
      <c r="AB167" s="118">
        <f t="shared" si="18"/>
        <v>1</v>
      </c>
      <c r="AC167" s="38">
        <f t="shared" si="22"/>
        <v>8.3333333333333321</v>
      </c>
    </row>
    <row r="168" spans="1:29" x14ac:dyDescent="0.2">
      <c r="A168" s="240"/>
      <c r="B168" s="212"/>
      <c r="C168" s="7" t="s">
        <v>232</v>
      </c>
      <c r="E168" s="7"/>
      <c r="G168" s="7"/>
      <c r="I168" s="7"/>
      <c r="K168" s="7"/>
      <c r="L168">
        <v>1</v>
      </c>
      <c r="M168" s="7"/>
      <c r="O168" s="7"/>
      <c r="Q168" s="7"/>
      <c r="R168" s="64"/>
      <c r="S168" s="7"/>
      <c r="U168" s="7"/>
      <c r="W168" s="7"/>
      <c r="Y168" s="7"/>
      <c r="AA168" s="7"/>
      <c r="AB168" s="118">
        <f t="shared" si="18"/>
        <v>1</v>
      </c>
      <c r="AC168" s="38">
        <f t="shared" si="22"/>
        <v>8.3333333333333321</v>
      </c>
    </row>
    <row r="169" spans="1:29" x14ac:dyDescent="0.2">
      <c r="A169" s="240"/>
      <c r="B169" s="212"/>
      <c r="C169" s="7" t="s">
        <v>336</v>
      </c>
      <c r="E169" s="7"/>
      <c r="G169" s="7"/>
      <c r="I169" s="7"/>
      <c r="K169" s="7"/>
      <c r="M169" s="7"/>
      <c r="N169">
        <v>1</v>
      </c>
      <c r="O169" s="7"/>
      <c r="Q169" s="7"/>
      <c r="R169" s="64"/>
      <c r="S169" s="7"/>
      <c r="T169">
        <v>1</v>
      </c>
      <c r="U169" s="7"/>
      <c r="W169" s="7"/>
      <c r="Y169" s="7"/>
      <c r="AA169" s="7"/>
      <c r="AB169" s="118">
        <f t="shared" si="18"/>
        <v>2</v>
      </c>
      <c r="AC169" s="38"/>
    </row>
    <row r="170" spans="1:29" ht="17" x14ac:dyDescent="0.2">
      <c r="A170" s="240"/>
      <c r="B170" s="212"/>
      <c r="C170" s="75" t="s">
        <v>236</v>
      </c>
      <c r="E170" s="7"/>
      <c r="G170" s="7"/>
      <c r="I170" s="7"/>
      <c r="K170" s="7"/>
      <c r="M170" s="7"/>
      <c r="O170" s="7"/>
      <c r="P170">
        <v>1</v>
      </c>
      <c r="Q170" s="7"/>
      <c r="R170" s="64"/>
      <c r="S170" s="7"/>
      <c r="T170">
        <v>1</v>
      </c>
      <c r="U170" s="7"/>
      <c r="W170" s="7"/>
      <c r="Y170" s="7"/>
      <c r="AA170" s="7"/>
      <c r="AB170" s="118">
        <f t="shared" si="18"/>
        <v>2</v>
      </c>
      <c r="AC170" s="38">
        <f t="shared" ref="AC170:AC209" si="23">AB170/$AB$108*100</f>
        <v>16.666666666666664</v>
      </c>
    </row>
    <row r="171" spans="1:29" x14ac:dyDescent="0.2">
      <c r="A171" s="240"/>
      <c r="B171" s="212"/>
      <c r="C171" s="159" t="s">
        <v>264</v>
      </c>
      <c r="E171" s="7"/>
      <c r="G171" s="7"/>
      <c r="I171" s="7"/>
      <c r="K171" s="7"/>
      <c r="M171" s="7"/>
      <c r="O171" s="7"/>
      <c r="Q171" s="7"/>
      <c r="R171" s="64"/>
      <c r="S171" s="7"/>
      <c r="U171" s="7"/>
      <c r="W171" s="7"/>
      <c r="Y171" s="7"/>
      <c r="Z171">
        <v>1</v>
      </c>
      <c r="AA171" s="7"/>
      <c r="AB171" s="118">
        <f t="shared" si="18"/>
        <v>1</v>
      </c>
      <c r="AC171" s="38">
        <f t="shared" si="23"/>
        <v>8.3333333333333321</v>
      </c>
    </row>
    <row r="172" spans="1:29" x14ac:dyDescent="0.2">
      <c r="A172" s="240"/>
      <c r="B172" s="212"/>
      <c r="C172" s="159" t="s">
        <v>303</v>
      </c>
      <c r="E172" s="7"/>
      <c r="G172" s="7"/>
      <c r="I172" s="7"/>
      <c r="K172" s="7"/>
      <c r="M172" s="7"/>
      <c r="O172" s="7"/>
      <c r="Q172" s="7"/>
      <c r="R172" s="64"/>
      <c r="S172" s="7"/>
      <c r="U172" s="7"/>
      <c r="W172" s="7"/>
      <c r="Y172" s="7"/>
      <c r="AA172" s="7"/>
      <c r="AB172" s="118">
        <f t="shared" si="18"/>
        <v>0</v>
      </c>
      <c r="AC172" s="38">
        <f t="shared" si="23"/>
        <v>0</v>
      </c>
    </row>
    <row r="173" spans="1:29" x14ac:dyDescent="0.2">
      <c r="A173" s="240"/>
      <c r="B173" s="213"/>
      <c r="C173" s="77" t="s">
        <v>45</v>
      </c>
      <c r="D173" s="2"/>
      <c r="E173" s="20"/>
      <c r="F173" s="2"/>
      <c r="G173" s="20"/>
      <c r="H173" s="2"/>
      <c r="I173" s="20"/>
      <c r="J173" s="2"/>
      <c r="K173" s="20"/>
      <c r="L173" s="2"/>
      <c r="M173" s="20"/>
      <c r="N173" s="2"/>
      <c r="O173" s="20"/>
      <c r="P173" s="2"/>
      <c r="Q173" s="20"/>
      <c r="R173" s="66">
        <v>1</v>
      </c>
      <c r="S173" s="20"/>
      <c r="T173" s="2"/>
      <c r="U173" s="20"/>
      <c r="V173" s="2"/>
      <c r="W173" s="20"/>
      <c r="X173" s="2"/>
      <c r="Y173" s="20"/>
      <c r="Z173" s="2"/>
      <c r="AA173" s="20"/>
      <c r="AB173" s="28">
        <f t="shared" si="18"/>
        <v>1</v>
      </c>
      <c r="AC173" s="39">
        <f t="shared" si="23"/>
        <v>8.3333333333333321</v>
      </c>
    </row>
    <row r="174" spans="1:29" ht="248" customHeight="1" x14ac:dyDescent="0.2">
      <c r="A174" s="240"/>
      <c r="B174" s="230" t="s">
        <v>223</v>
      </c>
      <c r="C174" s="133" t="s">
        <v>406</v>
      </c>
      <c r="D174" s="1"/>
      <c r="E174" s="8"/>
      <c r="F174" s="1"/>
      <c r="G174" s="8"/>
      <c r="H174" s="1"/>
      <c r="I174" s="143"/>
      <c r="J174" s="1">
        <v>1</v>
      </c>
      <c r="K174" s="143" t="s">
        <v>317</v>
      </c>
      <c r="L174" s="1"/>
      <c r="M174" s="8"/>
      <c r="N174" s="1"/>
      <c r="O174" s="8"/>
      <c r="P174" s="1"/>
      <c r="Q174" s="8"/>
      <c r="R174" s="64"/>
      <c r="S174" s="7"/>
      <c r="T174" s="1"/>
      <c r="U174" s="8"/>
      <c r="V174" s="1"/>
      <c r="W174" s="8"/>
      <c r="X174" s="1"/>
      <c r="Y174" s="8"/>
      <c r="Z174" s="1"/>
      <c r="AA174" s="8"/>
      <c r="AB174" s="118">
        <f t="shared" si="18"/>
        <v>1</v>
      </c>
      <c r="AC174" s="38">
        <f t="shared" si="23"/>
        <v>8.3333333333333321</v>
      </c>
    </row>
    <row r="175" spans="1:29" ht="30" customHeight="1" x14ac:dyDescent="0.2">
      <c r="A175" s="240"/>
      <c r="B175" s="231"/>
      <c r="C175" s="144" t="s">
        <v>408</v>
      </c>
      <c r="E175" s="7"/>
      <c r="G175" s="7"/>
      <c r="I175" s="162"/>
      <c r="K175" s="162"/>
      <c r="M175" s="7"/>
      <c r="O175" s="7"/>
      <c r="Q175" s="7"/>
      <c r="R175" s="64"/>
      <c r="S175" s="7"/>
      <c r="U175" s="7"/>
      <c r="W175" s="7"/>
      <c r="Y175" s="7"/>
      <c r="AA175" s="7"/>
      <c r="AB175" s="118">
        <f t="shared" si="18"/>
        <v>0</v>
      </c>
      <c r="AC175" s="38">
        <f t="shared" si="23"/>
        <v>0</v>
      </c>
    </row>
    <row r="176" spans="1:29" ht="116" customHeight="1" x14ac:dyDescent="0.2">
      <c r="A176" s="240"/>
      <c r="B176" s="231"/>
      <c r="C176" s="134" t="s">
        <v>409</v>
      </c>
      <c r="E176" s="7"/>
      <c r="F176" s="64">
        <v>1</v>
      </c>
      <c r="G176" s="160" t="s">
        <v>311</v>
      </c>
      <c r="I176" s="75"/>
      <c r="J176">
        <v>1</v>
      </c>
      <c r="K176" s="75" t="s">
        <v>315</v>
      </c>
      <c r="M176" s="7"/>
      <c r="O176" s="7"/>
      <c r="Q176" s="7"/>
      <c r="R176" s="64">
        <v>1</v>
      </c>
      <c r="S176" s="7"/>
      <c r="T176">
        <v>1</v>
      </c>
      <c r="U176" s="75" t="s">
        <v>362</v>
      </c>
      <c r="W176" s="7"/>
      <c r="Y176" s="7"/>
      <c r="Z176">
        <v>1</v>
      </c>
      <c r="AA176" s="75" t="s">
        <v>334</v>
      </c>
      <c r="AB176" s="118">
        <f t="shared" ref="AB176:AB209" si="24">SUM(D176,F176,H176,J176,L176,N176,P176,R176,T176,V176,X176,Z176)</f>
        <v>5</v>
      </c>
      <c r="AC176" s="38">
        <f t="shared" si="23"/>
        <v>41.666666666666671</v>
      </c>
    </row>
    <row r="177" spans="1:29" ht="39" customHeight="1" x14ac:dyDescent="0.2">
      <c r="A177" s="240"/>
      <c r="B177" s="231"/>
      <c r="C177" s="134" t="s">
        <v>410</v>
      </c>
      <c r="E177" s="7"/>
      <c r="G177" s="160"/>
      <c r="I177" s="75"/>
      <c r="K177" s="75"/>
      <c r="M177" s="7"/>
      <c r="O177" s="7"/>
      <c r="Q177" s="7"/>
      <c r="R177" s="64"/>
      <c r="S177" s="7"/>
      <c r="U177" s="7"/>
      <c r="W177" s="7"/>
      <c r="Y177" s="7"/>
      <c r="AA177" s="7"/>
      <c r="AB177" s="118">
        <f t="shared" si="24"/>
        <v>0</v>
      </c>
      <c r="AC177" s="38">
        <f t="shared" si="23"/>
        <v>0</v>
      </c>
    </row>
    <row r="178" spans="1:29" ht="39" customHeight="1" x14ac:dyDescent="0.2">
      <c r="A178" s="240"/>
      <c r="B178" s="231"/>
      <c r="C178" s="134" t="s">
        <v>411</v>
      </c>
      <c r="E178" s="7"/>
      <c r="G178" s="160"/>
      <c r="I178" s="75"/>
      <c r="K178" s="75"/>
      <c r="M178" s="7"/>
      <c r="O178" s="7"/>
      <c r="Q178" s="7"/>
      <c r="R178" s="64"/>
      <c r="S178" s="7"/>
      <c r="U178" s="7"/>
      <c r="W178" s="7"/>
      <c r="Y178" s="7"/>
      <c r="AA178" s="7"/>
      <c r="AB178" s="118">
        <f t="shared" si="24"/>
        <v>0</v>
      </c>
      <c r="AC178" s="38">
        <f t="shared" si="23"/>
        <v>0</v>
      </c>
    </row>
    <row r="179" spans="1:29" ht="98" customHeight="1" x14ac:dyDescent="0.2">
      <c r="A179" s="240"/>
      <c r="B179" s="231"/>
      <c r="C179" s="163" t="s">
        <v>319</v>
      </c>
      <c r="E179" s="7"/>
      <c r="G179" s="160"/>
      <c r="I179" s="75"/>
      <c r="K179" s="75"/>
      <c r="L179">
        <v>1</v>
      </c>
      <c r="M179" s="75" t="s">
        <v>318</v>
      </c>
      <c r="N179" s="139"/>
      <c r="O179" s="75"/>
      <c r="P179" s="139"/>
      <c r="Q179" s="7"/>
      <c r="R179" s="64"/>
      <c r="S179" s="7"/>
      <c r="U179" s="7"/>
      <c r="W179" s="7"/>
      <c r="Y179" s="7"/>
      <c r="AA179" s="7"/>
      <c r="AB179" s="118">
        <f t="shared" si="24"/>
        <v>1</v>
      </c>
      <c r="AC179" s="38">
        <f t="shared" si="23"/>
        <v>8.3333333333333321</v>
      </c>
    </row>
    <row r="180" spans="1:29" ht="45" customHeight="1" x14ac:dyDescent="0.2">
      <c r="A180" s="240"/>
      <c r="B180" s="231"/>
      <c r="C180" s="134" t="s">
        <v>321</v>
      </c>
      <c r="E180" s="7"/>
      <c r="G180" s="160"/>
      <c r="I180" s="75"/>
      <c r="K180" s="75"/>
      <c r="M180" s="75"/>
      <c r="N180" s="139">
        <v>1</v>
      </c>
      <c r="O180" s="75" t="s">
        <v>343</v>
      </c>
      <c r="P180" s="139"/>
      <c r="Q180" s="7"/>
      <c r="R180" s="64"/>
      <c r="S180" s="7"/>
      <c r="U180" s="7"/>
      <c r="W180" s="7"/>
      <c r="Y180" s="7"/>
      <c r="AA180" s="7"/>
      <c r="AB180" s="118">
        <f t="shared" si="24"/>
        <v>1</v>
      </c>
      <c r="AC180" s="38">
        <f t="shared" si="23"/>
        <v>8.3333333333333321</v>
      </c>
    </row>
    <row r="181" spans="1:29" ht="66" customHeight="1" x14ac:dyDescent="0.2">
      <c r="A181" s="240"/>
      <c r="B181" s="231"/>
      <c r="C181" s="134" t="s">
        <v>322</v>
      </c>
      <c r="E181" s="7"/>
      <c r="G181" s="160"/>
      <c r="I181" s="75"/>
      <c r="K181" s="75"/>
      <c r="M181" s="75"/>
      <c r="N181" s="139"/>
      <c r="O181" s="75"/>
      <c r="P181" s="139"/>
      <c r="Q181" s="7"/>
      <c r="R181" s="64"/>
      <c r="S181" s="7"/>
      <c r="U181" s="7"/>
      <c r="V181">
        <v>1</v>
      </c>
      <c r="W181" s="75" t="s">
        <v>344</v>
      </c>
      <c r="X181">
        <v>1</v>
      </c>
      <c r="Y181" s="75" t="s">
        <v>329</v>
      </c>
      <c r="AA181" s="7"/>
      <c r="AB181" s="118">
        <f t="shared" si="24"/>
        <v>2</v>
      </c>
      <c r="AC181" s="38">
        <f t="shared" si="23"/>
        <v>16.666666666666664</v>
      </c>
    </row>
    <row r="182" spans="1:29" ht="50" customHeight="1" x14ac:dyDescent="0.2">
      <c r="A182" s="240"/>
      <c r="B182" s="231"/>
      <c r="C182" s="163" t="s">
        <v>323</v>
      </c>
      <c r="E182" s="7"/>
      <c r="G182" s="160"/>
      <c r="H182">
        <v>1</v>
      </c>
      <c r="I182" s="75" t="s">
        <v>335</v>
      </c>
      <c r="K182" s="75"/>
      <c r="M182" s="75"/>
      <c r="N182" s="139"/>
      <c r="O182" s="75"/>
      <c r="P182" s="139">
        <v>1</v>
      </c>
      <c r="Q182" s="78" t="s">
        <v>327</v>
      </c>
      <c r="R182" s="64"/>
      <c r="S182" s="7"/>
      <c r="T182" s="140">
        <v>1</v>
      </c>
      <c r="U182" s="78"/>
      <c r="V182">
        <v>1</v>
      </c>
      <c r="W182" s="75" t="s">
        <v>330</v>
      </c>
      <c r="X182">
        <v>1</v>
      </c>
      <c r="Y182" s="7" t="s">
        <v>330</v>
      </c>
      <c r="Z182">
        <v>1</v>
      </c>
      <c r="AA182" s="75" t="s">
        <v>333</v>
      </c>
      <c r="AB182" s="118">
        <f t="shared" si="24"/>
        <v>6</v>
      </c>
      <c r="AC182" s="38">
        <f t="shared" si="23"/>
        <v>50</v>
      </c>
    </row>
    <row r="183" spans="1:29" ht="45" customHeight="1" x14ac:dyDescent="0.2">
      <c r="A183" s="240"/>
      <c r="B183" s="231"/>
      <c r="C183" s="134" t="s">
        <v>324</v>
      </c>
      <c r="E183" s="7"/>
      <c r="G183" s="160"/>
      <c r="I183" s="75"/>
      <c r="K183" s="75"/>
      <c r="M183" s="75"/>
      <c r="N183" s="139"/>
      <c r="O183" s="75"/>
      <c r="P183" s="139"/>
      <c r="Q183" s="7"/>
      <c r="R183" s="64"/>
      <c r="S183" s="7"/>
      <c r="U183" s="7"/>
      <c r="W183" s="7"/>
      <c r="Y183" s="7"/>
      <c r="AA183" s="7"/>
      <c r="AB183" s="118">
        <f t="shared" si="24"/>
        <v>0</v>
      </c>
      <c r="AC183" s="38">
        <f t="shared" si="23"/>
        <v>0</v>
      </c>
    </row>
    <row r="184" spans="1:29" ht="45" customHeight="1" x14ac:dyDescent="0.2">
      <c r="A184" s="240"/>
      <c r="B184" s="231"/>
      <c r="C184" s="134" t="s">
        <v>325</v>
      </c>
      <c r="E184" s="7"/>
      <c r="G184" s="160"/>
      <c r="I184" s="75"/>
      <c r="K184" s="75"/>
      <c r="M184" s="75"/>
      <c r="N184" s="139"/>
      <c r="O184" s="75"/>
      <c r="P184" s="139"/>
      <c r="Q184" s="7"/>
      <c r="R184" s="64"/>
      <c r="S184" s="7"/>
      <c r="T184" s="30"/>
      <c r="U184" s="7"/>
      <c r="W184" s="7"/>
      <c r="Y184" s="7"/>
      <c r="AA184" s="7"/>
      <c r="AB184" s="118">
        <f t="shared" si="24"/>
        <v>0</v>
      </c>
      <c r="AC184" s="38">
        <f t="shared" si="23"/>
        <v>0</v>
      </c>
    </row>
    <row r="185" spans="1:29" ht="37" customHeight="1" x14ac:dyDescent="0.2">
      <c r="A185" s="240"/>
      <c r="B185" s="231"/>
      <c r="C185" s="163" t="s">
        <v>326</v>
      </c>
      <c r="E185" s="7"/>
      <c r="G185" s="160"/>
      <c r="I185" s="75"/>
      <c r="K185" s="75"/>
      <c r="M185" s="75"/>
      <c r="N185" s="139"/>
      <c r="O185" s="75"/>
      <c r="P185">
        <v>1</v>
      </c>
      <c r="Q185" s="75" t="s">
        <v>328</v>
      </c>
      <c r="R185" s="64"/>
      <c r="S185" s="7"/>
      <c r="T185" s="139"/>
      <c r="U185" s="75"/>
      <c r="V185" s="139"/>
      <c r="W185" s="75"/>
      <c r="Y185" s="75"/>
      <c r="AA185" s="7"/>
      <c r="AB185" s="118">
        <f t="shared" si="24"/>
        <v>1</v>
      </c>
      <c r="AC185" s="38">
        <f t="shared" si="23"/>
        <v>8.3333333333333321</v>
      </c>
    </row>
    <row r="186" spans="1:29" ht="39" customHeight="1" x14ac:dyDescent="0.2">
      <c r="A186" s="240"/>
      <c r="B186" s="254"/>
      <c r="C186" s="135" t="s">
        <v>45</v>
      </c>
      <c r="D186" s="2">
        <v>1</v>
      </c>
      <c r="E186" s="20"/>
      <c r="F186" s="2"/>
      <c r="G186" s="20"/>
      <c r="H186" s="2"/>
      <c r="I186" s="128"/>
      <c r="J186" s="2"/>
      <c r="K186" s="128" t="s">
        <v>314</v>
      </c>
      <c r="L186" s="2"/>
      <c r="M186" s="20"/>
      <c r="N186" s="2"/>
      <c r="O186" s="20"/>
      <c r="P186" s="2"/>
      <c r="Q186" s="20"/>
      <c r="R186" s="66"/>
      <c r="S186" s="20"/>
      <c r="T186" s="2"/>
      <c r="U186" s="20"/>
      <c r="V186" s="2"/>
      <c r="W186" s="20"/>
      <c r="X186" s="2"/>
      <c r="Y186" s="20"/>
      <c r="Z186" s="2"/>
      <c r="AA186" s="20"/>
      <c r="AB186" s="28">
        <f t="shared" si="24"/>
        <v>1</v>
      </c>
      <c r="AC186" s="39">
        <f t="shared" si="23"/>
        <v>8.3333333333333321</v>
      </c>
    </row>
    <row r="187" spans="1:29" ht="34" x14ac:dyDescent="0.2">
      <c r="A187" s="240"/>
      <c r="B187" s="231" t="s">
        <v>224</v>
      </c>
      <c r="C187" s="134" t="s">
        <v>406</v>
      </c>
      <c r="E187" s="7"/>
      <c r="G187" s="7"/>
      <c r="I187" s="7"/>
      <c r="K187" s="7"/>
      <c r="M187" s="7"/>
      <c r="O187" s="7"/>
      <c r="Q187" s="7"/>
      <c r="R187" s="64"/>
      <c r="S187" s="7"/>
      <c r="U187" s="7"/>
      <c r="W187" s="7"/>
      <c r="Y187" s="7"/>
      <c r="AA187" s="7"/>
      <c r="AB187" s="118">
        <f t="shared" si="24"/>
        <v>0</v>
      </c>
      <c r="AC187" s="38">
        <f t="shared" si="23"/>
        <v>0</v>
      </c>
    </row>
    <row r="188" spans="1:29" ht="34" x14ac:dyDescent="0.2">
      <c r="A188" s="240"/>
      <c r="B188" s="231"/>
      <c r="C188" s="134" t="s">
        <v>407</v>
      </c>
      <c r="E188" s="7"/>
      <c r="G188" s="7"/>
      <c r="I188" s="7"/>
      <c r="K188" s="7"/>
      <c r="M188" s="7"/>
      <c r="O188" s="7"/>
      <c r="Q188" s="7"/>
      <c r="R188" s="64"/>
      <c r="S188" s="7"/>
      <c r="U188" s="7"/>
      <c r="W188" s="7"/>
      <c r="Y188" s="7"/>
      <c r="AA188" s="7"/>
      <c r="AB188" s="118">
        <f t="shared" si="24"/>
        <v>0</v>
      </c>
      <c r="AC188" s="38">
        <f t="shared" si="23"/>
        <v>0</v>
      </c>
    </row>
    <row r="189" spans="1:29" ht="34" x14ac:dyDescent="0.2">
      <c r="A189" s="240"/>
      <c r="B189" s="231"/>
      <c r="C189" s="134" t="s">
        <v>412</v>
      </c>
      <c r="E189" s="7"/>
      <c r="G189" s="7"/>
      <c r="I189" s="7"/>
      <c r="K189" s="7"/>
      <c r="M189" s="7"/>
      <c r="O189" s="7"/>
      <c r="Q189" s="7"/>
      <c r="R189" s="64"/>
      <c r="S189" s="7"/>
      <c r="T189">
        <v>1</v>
      </c>
      <c r="U189" s="75" t="s">
        <v>338</v>
      </c>
      <c r="V189" s="139"/>
      <c r="W189" s="75"/>
      <c r="Y189" s="7"/>
      <c r="AA189" s="7"/>
      <c r="AB189" s="118">
        <f t="shared" si="24"/>
        <v>1</v>
      </c>
      <c r="AC189" s="38">
        <f t="shared" si="23"/>
        <v>8.3333333333333321</v>
      </c>
    </row>
    <row r="190" spans="1:29" ht="17" x14ac:dyDescent="0.2">
      <c r="A190" s="240"/>
      <c r="B190" s="254"/>
      <c r="C190" s="135" t="s">
        <v>45</v>
      </c>
      <c r="D190" s="2">
        <v>1</v>
      </c>
      <c r="E190" s="20"/>
      <c r="F190" s="2">
        <v>1</v>
      </c>
      <c r="G190" s="20"/>
      <c r="H190" s="2">
        <v>1</v>
      </c>
      <c r="I190" s="20"/>
      <c r="J190" s="2">
        <v>1</v>
      </c>
      <c r="K190" s="20"/>
      <c r="L190" s="2">
        <v>1</v>
      </c>
      <c r="M190" s="20"/>
      <c r="N190" s="2">
        <v>1</v>
      </c>
      <c r="O190" s="20"/>
      <c r="P190" s="2">
        <v>1</v>
      </c>
      <c r="Q190" s="20"/>
      <c r="R190" s="66">
        <v>1</v>
      </c>
      <c r="S190" s="20"/>
      <c r="T190" s="2"/>
      <c r="U190" s="20"/>
      <c r="V190" s="2">
        <v>1</v>
      </c>
      <c r="W190" s="20"/>
      <c r="X190" s="2">
        <v>1</v>
      </c>
      <c r="Y190" s="20"/>
      <c r="Z190" s="2">
        <v>1</v>
      </c>
      <c r="AA190" s="20"/>
      <c r="AB190" s="28">
        <f t="shared" si="24"/>
        <v>11</v>
      </c>
      <c r="AC190" s="39">
        <f t="shared" si="23"/>
        <v>91.666666666666657</v>
      </c>
    </row>
    <row r="191" spans="1:29" ht="241" customHeight="1" x14ac:dyDescent="0.2">
      <c r="A191" s="240"/>
      <c r="B191" s="230" t="s">
        <v>310</v>
      </c>
      <c r="C191" s="134" t="s">
        <v>406</v>
      </c>
      <c r="D191" s="1"/>
      <c r="E191" s="8"/>
      <c r="F191" s="1"/>
      <c r="G191" s="8"/>
      <c r="H191" s="1"/>
      <c r="I191" s="8"/>
      <c r="J191" s="1">
        <v>1</v>
      </c>
      <c r="K191" s="143" t="s">
        <v>316</v>
      </c>
      <c r="L191" s="1"/>
      <c r="M191" s="8"/>
      <c r="N191" s="1"/>
      <c r="O191" s="8"/>
      <c r="P191" s="1"/>
      <c r="Q191" s="8"/>
      <c r="R191" s="64"/>
      <c r="S191" s="7"/>
      <c r="T191" s="1"/>
      <c r="U191" s="8"/>
      <c r="V191" s="1"/>
      <c r="W191" s="8"/>
      <c r="X191" s="1"/>
      <c r="Y191" s="8"/>
      <c r="Z191" s="1"/>
      <c r="AA191" s="8"/>
      <c r="AB191" s="118">
        <f t="shared" si="24"/>
        <v>1</v>
      </c>
      <c r="AC191" s="38">
        <f t="shared" si="23"/>
        <v>8.3333333333333321</v>
      </c>
    </row>
    <row r="192" spans="1:29" ht="34" x14ac:dyDescent="0.2">
      <c r="A192" s="240"/>
      <c r="B192" s="231"/>
      <c r="C192" s="134" t="s">
        <v>407</v>
      </c>
      <c r="E192" s="7"/>
      <c r="G192" s="7"/>
      <c r="I192" s="7"/>
      <c r="K192" s="162"/>
      <c r="M192" s="7"/>
      <c r="O192" s="7"/>
      <c r="Q192" s="7"/>
      <c r="R192" s="64"/>
      <c r="S192" s="7"/>
      <c r="U192" s="7"/>
      <c r="W192" s="7"/>
      <c r="Y192" s="7"/>
      <c r="AA192" s="7"/>
      <c r="AB192" s="118">
        <f t="shared" si="24"/>
        <v>0</v>
      </c>
      <c r="AC192" s="38">
        <f t="shared" si="23"/>
        <v>0</v>
      </c>
    </row>
    <row r="193" spans="1:29" ht="153" customHeight="1" x14ac:dyDescent="0.2">
      <c r="A193" s="240"/>
      <c r="B193" s="231"/>
      <c r="C193" s="134" t="s">
        <v>412</v>
      </c>
      <c r="D193">
        <v>1</v>
      </c>
      <c r="E193" s="160" t="s">
        <v>374</v>
      </c>
      <c r="F193" s="64">
        <v>1</v>
      </c>
      <c r="G193" s="160" t="s">
        <v>311</v>
      </c>
      <c r="H193">
        <v>1</v>
      </c>
      <c r="I193" s="75" t="s">
        <v>312</v>
      </c>
      <c r="J193">
        <v>1</v>
      </c>
      <c r="K193" s="75" t="s">
        <v>315</v>
      </c>
      <c r="M193" s="7"/>
      <c r="O193" s="7"/>
      <c r="P193" s="139"/>
      <c r="Q193" s="78"/>
      <c r="R193" s="64"/>
      <c r="S193" s="7"/>
      <c r="U193" s="7"/>
      <c r="W193" s="7"/>
      <c r="Y193" s="7"/>
      <c r="Z193">
        <v>1</v>
      </c>
      <c r="AA193" s="75" t="s">
        <v>334</v>
      </c>
      <c r="AB193" s="118">
        <f t="shared" si="24"/>
        <v>5</v>
      </c>
      <c r="AC193" s="38">
        <f t="shared" si="23"/>
        <v>41.666666666666671</v>
      </c>
    </row>
    <row r="194" spans="1:29" ht="72" customHeight="1" x14ac:dyDescent="0.2">
      <c r="A194" s="240"/>
      <c r="B194" s="231"/>
      <c r="C194" s="134" t="s">
        <v>321</v>
      </c>
      <c r="E194" s="160"/>
      <c r="G194" s="160"/>
      <c r="I194" s="75"/>
      <c r="K194" s="75"/>
      <c r="M194" s="7"/>
      <c r="N194" s="139">
        <v>1</v>
      </c>
      <c r="O194" s="75" t="s">
        <v>343</v>
      </c>
      <c r="P194" s="139"/>
      <c r="Q194" s="7"/>
      <c r="R194" s="64"/>
      <c r="S194" s="7"/>
      <c r="U194" s="7"/>
      <c r="W194" s="7"/>
      <c r="Y194" s="7"/>
      <c r="AA194" s="7"/>
      <c r="AB194" s="118">
        <f t="shared" si="24"/>
        <v>1</v>
      </c>
      <c r="AC194" s="38">
        <f t="shared" si="23"/>
        <v>8.3333333333333321</v>
      </c>
    </row>
    <row r="195" spans="1:29" ht="66" customHeight="1" x14ac:dyDescent="0.2">
      <c r="A195" s="240"/>
      <c r="B195" s="231"/>
      <c r="C195" s="134" t="s">
        <v>322</v>
      </c>
      <c r="E195" s="160"/>
      <c r="G195" s="160"/>
      <c r="I195" s="75"/>
      <c r="K195" s="75"/>
      <c r="M195" s="7"/>
      <c r="O195" s="7"/>
      <c r="P195" s="139"/>
      <c r="Q195" s="7"/>
      <c r="R195" s="64"/>
      <c r="S195" s="7"/>
      <c r="U195" s="7"/>
      <c r="W195" s="7"/>
      <c r="Y195" s="7"/>
      <c r="AA195" s="7"/>
      <c r="AB195" s="118">
        <f t="shared" si="24"/>
        <v>0</v>
      </c>
      <c r="AC195" s="38">
        <f t="shared" si="23"/>
        <v>0</v>
      </c>
    </row>
    <row r="196" spans="1:29" ht="56" customHeight="1" x14ac:dyDescent="0.2">
      <c r="A196" s="240"/>
      <c r="B196" s="231"/>
      <c r="C196" s="163" t="s">
        <v>323</v>
      </c>
      <c r="E196" s="160"/>
      <c r="G196" s="160"/>
      <c r="I196" s="75"/>
      <c r="K196" s="75"/>
      <c r="L196">
        <v>1</v>
      </c>
      <c r="M196" s="75" t="s">
        <v>342</v>
      </c>
      <c r="O196" s="7"/>
      <c r="P196" s="139">
        <v>1</v>
      </c>
      <c r="Q196" s="78" t="s">
        <v>327</v>
      </c>
      <c r="R196" s="64"/>
      <c r="S196" s="7"/>
      <c r="T196">
        <v>1</v>
      </c>
      <c r="U196" s="7"/>
      <c r="W196" s="7"/>
      <c r="Y196" s="7"/>
      <c r="Z196">
        <v>1</v>
      </c>
      <c r="AA196" s="75" t="s">
        <v>333</v>
      </c>
      <c r="AB196" s="118">
        <f t="shared" si="24"/>
        <v>4</v>
      </c>
      <c r="AC196" s="38">
        <f t="shared" si="23"/>
        <v>33.333333333333329</v>
      </c>
    </row>
    <row r="197" spans="1:29" ht="34" x14ac:dyDescent="0.2">
      <c r="A197" s="240"/>
      <c r="B197" s="254"/>
      <c r="C197" s="135" t="s">
        <v>45</v>
      </c>
      <c r="D197" s="2"/>
      <c r="E197" s="20"/>
      <c r="F197" s="2"/>
      <c r="G197" s="161"/>
      <c r="H197" s="2"/>
      <c r="I197" s="20"/>
      <c r="J197" s="2"/>
      <c r="K197" s="128" t="s">
        <v>314</v>
      </c>
      <c r="L197" s="2"/>
      <c r="M197" s="20"/>
      <c r="N197" s="2"/>
      <c r="O197" s="20"/>
      <c r="P197" s="2"/>
      <c r="Q197" s="20"/>
      <c r="R197" s="66">
        <v>1</v>
      </c>
      <c r="S197" s="20"/>
      <c r="T197" s="2"/>
      <c r="U197" s="20"/>
      <c r="V197" s="2">
        <v>1</v>
      </c>
      <c r="W197" s="20"/>
      <c r="X197" s="2">
        <v>1</v>
      </c>
      <c r="Y197" s="20"/>
      <c r="Z197" s="2"/>
      <c r="AA197" s="20"/>
      <c r="AB197" s="28">
        <f t="shared" si="24"/>
        <v>3</v>
      </c>
      <c r="AC197" s="39">
        <f t="shared" si="23"/>
        <v>25</v>
      </c>
    </row>
    <row r="198" spans="1:29" ht="34" x14ac:dyDescent="0.2">
      <c r="A198" s="240"/>
      <c r="B198" s="230" t="s">
        <v>320</v>
      </c>
      <c r="C198" s="133" t="s">
        <v>406</v>
      </c>
      <c r="D198" s="1"/>
      <c r="E198" s="8"/>
      <c r="F198" s="1"/>
      <c r="G198" s="8"/>
      <c r="H198" s="1"/>
      <c r="I198" s="8"/>
      <c r="J198" s="1"/>
      <c r="K198" s="8"/>
      <c r="L198" s="1"/>
      <c r="M198" s="8"/>
      <c r="N198" s="1"/>
      <c r="O198" s="8"/>
      <c r="P198" s="1"/>
      <c r="Q198" s="8"/>
      <c r="R198" s="64"/>
      <c r="S198" s="7"/>
      <c r="T198" s="1"/>
      <c r="U198" s="8"/>
      <c r="V198" s="1"/>
      <c r="W198" s="8"/>
      <c r="X198" s="1"/>
      <c r="Y198" s="8"/>
      <c r="Z198" s="1"/>
      <c r="AA198" s="8"/>
      <c r="AB198" s="118">
        <f t="shared" si="24"/>
        <v>0</v>
      </c>
      <c r="AC198" s="49">
        <f t="shared" si="23"/>
        <v>0</v>
      </c>
    </row>
    <row r="199" spans="1:29" ht="34" x14ac:dyDescent="0.2">
      <c r="A199" s="240"/>
      <c r="B199" s="231"/>
      <c r="C199" s="134" t="s">
        <v>407</v>
      </c>
      <c r="E199" s="7"/>
      <c r="G199" s="7"/>
      <c r="I199" s="7"/>
      <c r="K199" s="7"/>
      <c r="M199" s="7"/>
      <c r="O199" s="7"/>
      <c r="Q199" s="7"/>
      <c r="R199" s="64"/>
      <c r="S199" s="7"/>
      <c r="U199" s="7"/>
      <c r="W199" s="7"/>
      <c r="Y199" s="7"/>
      <c r="AA199" s="7"/>
      <c r="AB199" s="118">
        <f t="shared" si="24"/>
        <v>0</v>
      </c>
      <c r="AC199" s="38">
        <f t="shared" si="23"/>
        <v>0</v>
      </c>
    </row>
    <row r="200" spans="1:29" ht="34" x14ac:dyDescent="0.2">
      <c r="A200" s="240"/>
      <c r="B200" s="231"/>
      <c r="C200" s="134" t="s">
        <v>412</v>
      </c>
      <c r="E200" s="7"/>
      <c r="G200" s="7"/>
      <c r="I200" s="7"/>
      <c r="K200" s="7"/>
      <c r="M200" s="7"/>
      <c r="O200" s="7"/>
      <c r="Q200" s="7"/>
      <c r="R200" s="64"/>
      <c r="S200" s="7"/>
      <c r="T200">
        <v>1</v>
      </c>
      <c r="U200" s="75" t="s">
        <v>338</v>
      </c>
      <c r="V200" s="139"/>
      <c r="W200" s="75"/>
      <c r="Y200" s="7"/>
      <c r="AA200" s="7"/>
      <c r="AB200" s="118">
        <f t="shared" si="24"/>
        <v>1</v>
      </c>
      <c r="AC200" s="38">
        <f t="shared" si="23"/>
        <v>8.3333333333333321</v>
      </c>
    </row>
    <row r="201" spans="1:29" ht="17" x14ac:dyDescent="0.2">
      <c r="A201" s="240"/>
      <c r="B201" s="254"/>
      <c r="C201" s="135" t="s">
        <v>45</v>
      </c>
      <c r="D201" s="2">
        <v>1</v>
      </c>
      <c r="E201" s="20"/>
      <c r="F201" s="2">
        <v>1</v>
      </c>
      <c r="G201" s="20"/>
      <c r="H201" s="2">
        <v>1</v>
      </c>
      <c r="I201" s="20"/>
      <c r="J201" s="2">
        <v>1</v>
      </c>
      <c r="K201" s="20"/>
      <c r="L201" s="2">
        <v>1</v>
      </c>
      <c r="M201" s="20"/>
      <c r="N201" s="2">
        <v>1</v>
      </c>
      <c r="O201" s="20"/>
      <c r="P201" s="2">
        <v>1</v>
      </c>
      <c r="Q201" s="20"/>
      <c r="R201" s="66">
        <v>1</v>
      </c>
      <c r="S201" s="20"/>
      <c r="T201" s="2"/>
      <c r="U201" s="20"/>
      <c r="V201" s="2">
        <v>1</v>
      </c>
      <c r="W201" s="20"/>
      <c r="X201" s="2">
        <v>1</v>
      </c>
      <c r="Y201" s="20"/>
      <c r="Z201" s="2">
        <v>1</v>
      </c>
      <c r="AA201" s="20"/>
      <c r="AB201" s="28">
        <f t="shared" si="24"/>
        <v>11</v>
      </c>
      <c r="AC201" s="39">
        <f t="shared" si="23"/>
        <v>91.666666666666657</v>
      </c>
    </row>
    <row r="202" spans="1:29" ht="17" x14ac:dyDescent="0.2">
      <c r="A202" s="240"/>
      <c r="B202" s="225" t="s">
        <v>252</v>
      </c>
      <c r="C202" s="133" t="s">
        <v>228</v>
      </c>
      <c r="D202" s="1"/>
      <c r="E202" s="8"/>
      <c r="F202" s="1"/>
      <c r="G202" s="8"/>
      <c r="H202" s="1"/>
      <c r="I202" s="8"/>
      <c r="J202" s="1"/>
      <c r="K202" s="8"/>
      <c r="L202" s="1"/>
      <c r="M202" s="8"/>
      <c r="N202" s="1"/>
      <c r="O202" s="8"/>
      <c r="P202" s="1"/>
      <c r="Q202" s="8"/>
      <c r="R202" s="64"/>
      <c r="S202" s="7"/>
      <c r="T202" s="1"/>
      <c r="U202" s="8"/>
      <c r="V202" s="1"/>
      <c r="W202" s="8"/>
      <c r="X202" s="1"/>
      <c r="Y202" s="8"/>
      <c r="Z202" s="1"/>
      <c r="AA202" s="8"/>
      <c r="AB202" s="118">
        <f t="shared" si="24"/>
        <v>0</v>
      </c>
      <c r="AC202" s="49">
        <f t="shared" si="23"/>
        <v>0</v>
      </c>
    </row>
    <row r="203" spans="1:29" ht="17" x14ac:dyDescent="0.2">
      <c r="A203" s="240"/>
      <c r="B203" s="226"/>
      <c r="C203" s="134" t="s">
        <v>227</v>
      </c>
      <c r="E203" s="7"/>
      <c r="G203" s="7"/>
      <c r="I203" s="7"/>
      <c r="K203" s="7"/>
      <c r="M203" s="7"/>
      <c r="O203" s="7"/>
      <c r="Q203" s="7"/>
      <c r="R203" s="64"/>
      <c r="S203" s="7"/>
      <c r="T203">
        <v>1</v>
      </c>
      <c r="U203" s="7" t="s">
        <v>274</v>
      </c>
      <c r="W203" s="7"/>
      <c r="Y203" s="7"/>
      <c r="AA203" s="7"/>
      <c r="AB203" s="118">
        <f t="shared" si="24"/>
        <v>1</v>
      </c>
      <c r="AC203" s="38">
        <f t="shared" si="23"/>
        <v>8.3333333333333321</v>
      </c>
    </row>
    <row r="204" spans="1:29" ht="34" customHeight="1" x14ac:dyDescent="0.2">
      <c r="A204" s="240"/>
      <c r="B204" s="226"/>
      <c r="C204" s="131" t="s">
        <v>341</v>
      </c>
      <c r="E204" s="7"/>
      <c r="G204" s="7"/>
      <c r="I204" s="7"/>
      <c r="K204" s="7"/>
      <c r="M204" s="7"/>
      <c r="O204" s="7"/>
      <c r="Q204" s="7"/>
      <c r="R204" s="64"/>
      <c r="S204" s="7"/>
      <c r="U204" s="7"/>
      <c r="W204" s="7"/>
      <c r="Y204" s="7"/>
      <c r="AA204" s="7"/>
      <c r="AB204" s="118">
        <f t="shared" si="24"/>
        <v>0</v>
      </c>
      <c r="AC204" s="38">
        <f t="shared" si="23"/>
        <v>0</v>
      </c>
    </row>
    <row r="205" spans="1:29" ht="17" x14ac:dyDescent="0.2">
      <c r="A205" s="240"/>
      <c r="B205" s="228"/>
      <c r="C205" s="130" t="s">
        <v>45</v>
      </c>
      <c r="D205" s="2">
        <v>1</v>
      </c>
      <c r="E205" s="20"/>
      <c r="F205" s="2">
        <v>1</v>
      </c>
      <c r="G205" s="20"/>
      <c r="H205" s="2">
        <v>1</v>
      </c>
      <c r="I205" s="20"/>
      <c r="J205" s="2">
        <v>1</v>
      </c>
      <c r="K205" s="20"/>
      <c r="L205" s="2">
        <v>1</v>
      </c>
      <c r="M205" s="20"/>
      <c r="N205" s="2">
        <v>1</v>
      </c>
      <c r="O205" s="20"/>
      <c r="P205" s="2">
        <v>1</v>
      </c>
      <c r="Q205" s="20"/>
      <c r="R205" s="66">
        <v>1</v>
      </c>
      <c r="S205" s="20"/>
      <c r="T205" s="2"/>
      <c r="U205" s="20"/>
      <c r="V205" s="2">
        <v>1</v>
      </c>
      <c r="W205" s="20"/>
      <c r="X205" s="2">
        <v>1</v>
      </c>
      <c r="Y205" s="20"/>
      <c r="Z205" s="2">
        <v>1</v>
      </c>
      <c r="AA205" s="20"/>
      <c r="AB205" s="28">
        <f t="shared" si="24"/>
        <v>11</v>
      </c>
      <c r="AC205" s="39">
        <f t="shared" si="23"/>
        <v>91.666666666666657</v>
      </c>
    </row>
    <row r="206" spans="1:29" ht="17" x14ac:dyDescent="0.2">
      <c r="A206" s="240"/>
      <c r="B206" s="226" t="s">
        <v>253</v>
      </c>
      <c r="C206" s="134" t="s">
        <v>228</v>
      </c>
      <c r="E206" s="7"/>
      <c r="G206" s="7"/>
      <c r="I206" s="7"/>
      <c r="K206" s="7"/>
      <c r="M206" s="7"/>
      <c r="O206" s="7"/>
      <c r="Q206" s="7"/>
      <c r="R206" s="64"/>
      <c r="S206" s="7"/>
      <c r="U206" s="7"/>
      <c r="W206" s="7"/>
      <c r="Y206" s="7"/>
      <c r="AA206" s="7"/>
      <c r="AB206" s="118">
        <f t="shared" si="24"/>
        <v>0</v>
      </c>
      <c r="AC206" s="49">
        <f t="shared" si="23"/>
        <v>0</v>
      </c>
    </row>
    <row r="207" spans="1:29" ht="17" x14ac:dyDescent="0.2">
      <c r="A207" s="240"/>
      <c r="B207" s="226"/>
      <c r="C207" s="134" t="s">
        <v>227</v>
      </c>
      <c r="E207" s="7"/>
      <c r="G207" s="7"/>
      <c r="I207" s="7"/>
      <c r="K207" s="7"/>
      <c r="M207" s="7"/>
      <c r="O207" s="7"/>
      <c r="Q207" s="7"/>
      <c r="R207" s="64"/>
      <c r="S207" s="7"/>
      <c r="U207" s="7"/>
      <c r="W207" s="7"/>
      <c r="Y207" s="7"/>
      <c r="AA207" s="7"/>
      <c r="AB207" s="118">
        <f t="shared" si="24"/>
        <v>0</v>
      </c>
      <c r="AC207" s="38">
        <f t="shared" si="23"/>
        <v>0</v>
      </c>
    </row>
    <row r="208" spans="1:29" ht="34" customHeight="1" x14ac:dyDescent="0.2">
      <c r="A208" s="240"/>
      <c r="B208" s="226"/>
      <c r="C208" s="131" t="s">
        <v>341</v>
      </c>
      <c r="E208" s="7"/>
      <c r="G208" s="7"/>
      <c r="I208" s="7"/>
      <c r="K208" s="7"/>
      <c r="M208" s="7"/>
      <c r="O208" s="7"/>
      <c r="Q208" s="7"/>
      <c r="R208" s="64"/>
      <c r="S208" s="7"/>
      <c r="T208">
        <v>1</v>
      </c>
      <c r="U208" s="7" t="s">
        <v>339</v>
      </c>
      <c r="W208" s="7"/>
      <c r="Y208" s="7"/>
      <c r="AA208" s="7"/>
      <c r="AB208" s="118">
        <f t="shared" si="24"/>
        <v>1</v>
      </c>
      <c r="AC208" s="38">
        <f t="shared" si="23"/>
        <v>8.3333333333333321</v>
      </c>
    </row>
    <row r="209" spans="1:29" ht="18" thickBot="1" x14ac:dyDescent="0.25">
      <c r="A209" s="244"/>
      <c r="B209" s="227"/>
      <c r="C209" s="141" t="s">
        <v>45</v>
      </c>
      <c r="D209" s="4">
        <v>1</v>
      </c>
      <c r="E209" s="14"/>
      <c r="F209" s="4">
        <v>1</v>
      </c>
      <c r="G209" s="14"/>
      <c r="H209" s="4">
        <v>1</v>
      </c>
      <c r="I209" s="14"/>
      <c r="J209" s="4">
        <v>1</v>
      </c>
      <c r="K209" s="14"/>
      <c r="L209" s="4">
        <v>1</v>
      </c>
      <c r="M209" s="14"/>
      <c r="N209" s="4">
        <v>1</v>
      </c>
      <c r="O209" s="14"/>
      <c r="P209" s="4">
        <v>1</v>
      </c>
      <c r="Q209" s="14"/>
      <c r="R209" s="67">
        <v>1</v>
      </c>
      <c r="S209" s="14"/>
      <c r="T209" s="4"/>
      <c r="U209" s="14"/>
      <c r="V209" s="4">
        <v>1</v>
      </c>
      <c r="W209" s="14"/>
      <c r="X209" s="4">
        <v>1</v>
      </c>
      <c r="Y209" s="14"/>
      <c r="Z209" s="4">
        <v>1</v>
      </c>
      <c r="AA209" s="14"/>
      <c r="AB209" s="27">
        <f t="shared" si="24"/>
        <v>11</v>
      </c>
      <c r="AC209" s="41">
        <f t="shared" si="23"/>
        <v>91.666666666666657</v>
      </c>
    </row>
    <row r="210" spans="1:29" ht="40" customHeight="1" x14ac:dyDescent="0.2">
      <c r="A210" s="245" t="s">
        <v>143</v>
      </c>
      <c r="B210" s="246" t="s">
        <v>367</v>
      </c>
      <c r="C210" s="247"/>
    </row>
    <row r="211" spans="1:29" ht="46" customHeight="1" x14ac:dyDescent="0.2">
      <c r="A211" s="240"/>
      <c r="B211" s="248" t="s">
        <v>368</v>
      </c>
      <c r="C211" s="249"/>
    </row>
    <row r="212" spans="1:29" ht="44" customHeight="1" thickBot="1" x14ac:dyDescent="0.25">
      <c r="A212" s="244"/>
      <c r="B212" s="250" t="s">
        <v>413</v>
      </c>
      <c r="C212" s="251"/>
    </row>
  </sheetData>
  <mergeCells count="53">
    <mergeCell ref="AD2:AE2"/>
    <mergeCell ref="B149:B150"/>
    <mergeCell ref="B117:B124"/>
    <mergeCell ref="B125:B140"/>
    <mergeCell ref="B147:B148"/>
    <mergeCell ref="R2:S2"/>
    <mergeCell ref="B141:B144"/>
    <mergeCell ref="B145:B146"/>
    <mergeCell ref="B69:B79"/>
    <mergeCell ref="B80:B87"/>
    <mergeCell ref="B88:B90"/>
    <mergeCell ref="B113:B116"/>
    <mergeCell ref="AB2:AC2"/>
    <mergeCell ref="A1:A4"/>
    <mergeCell ref="A5:A20"/>
    <mergeCell ref="B91:B94"/>
    <mergeCell ref="B95:B106"/>
    <mergeCell ref="B109:B110"/>
    <mergeCell ref="B5:B17"/>
    <mergeCell ref="B18:B20"/>
    <mergeCell ref="B21:B29"/>
    <mergeCell ref="B30:B47"/>
    <mergeCell ref="B48:B60"/>
    <mergeCell ref="B61:B63"/>
    <mergeCell ref="B64:B68"/>
    <mergeCell ref="A107:A150"/>
    <mergeCell ref="A95:A106"/>
    <mergeCell ref="A21:A94"/>
    <mergeCell ref="B111:B112"/>
    <mergeCell ref="D1:AC1"/>
    <mergeCell ref="D2:E2"/>
    <mergeCell ref="F2:G2"/>
    <mergeCell ref="H2:I2"/>
    <mergeCell ref="J2:K2"/>
    <mergeCell ref="L2:M2"/>
    <mergeCell ref="P2:Q2"/>
    <mergeCell ref="V2:Y2"/>
    <mergeCell ref="Z2:AA2"/>
    <mergeCell ref="N2:O2"/>
    <mergeCell ref="T2:U2"/>
    <mergeCell ref="B151:B162"/>
    <mergeCell ref="B163:B173"/>
    <mergeCell ref="B174:B186"/>
    <mergeCell ref="B187:B190"/>
    <mergeCell ref="A210:A212"/>
    <mergeCell ref="B210:C210"/>
    <mergeCell ref="B212:C212"/>
    <mergeCell ref="B191:B197"/>
    <mergeCell ref="B198:B201"/>
    <mergeCell ref="B206:B209"/>
    <mergeCell ref="B211:C211"/>
    <mergeCell ref="B202:B205"/>
    <mergeCell ref="A151:A20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FB70B-48FF-C742-9CE9-22A7640E3B00}">
  <dimension ref="A1:AS200"/>
  <sheetViews>
    <sheetView zoomScale="75" zoomScaleNormal="4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G14" sqref="G14"/>
    </sheetView>
  </sheetViews>
  <sheetFormatPr baseColWidth="10" defaultRowHeight="16" x14ac:dyDescent="0.2"/>
  <cols>
    <col min="1" max="1" width="25" customWidth="1"/>
    <col min="2" max="2" width="40.1640625" customWidth="1"/>
    <col min="3" max="3" width="54.83203125" customWidth="1"/>
    <col min="4" max="4" width="5.1640625" customWidth="1"/>
    <col min="5" max="5" width="22.1640625" customWidth="1"/>
    <col min="6" max="6" width="5.6640625" customWidth="1"/>
    <col min="7" max="7" width="12.33203125" customWidth="1"/>
    <col min="8" max="8" width="6" customWidth="1"/>
    <col min="9" max="9" width="8" customWidth="1"/>
    <col min="10" max="10" width="6.83203125" customWidth="1"/>
    <col min="11" max="11" width="18.1640625" customWidth="1"/>
    <col min="12" max="12" width="5.6640625" customWidth="1"/>
    <col min="13" max="13" width="17.6640625" customWidth="1"/>
    <col min="14" max="14" width="6" customWidth="1"/>
    <col min="15" max="15" width="18.83203125" customWidth="1"/>
    <col min="16" max="16" width="5.6640625" customWidth="1"/>
    <col min="17" max="17" width="13.83203125" customWidth="1"/>
    <col min="18" max="18" width="5.83203125" customWidth="1"/>
    <col min="19" max="19" width="20.5" customWidth="1"/>
    <col min="20" max="20" width="5.83203125" customWidth="1"/>
    <col min="21" max="21" width="12.1640625" customWidth="1"/>
    <col min="22" max="22" width="6.6640625" customWidth="1"/>
    <col min="23" max="23" width="10.83203125" customWidth="1"/>
    <col min="24" max="24" width="5.83203125" customWidth="1"/>
    <col min="25" max="25" width="5.33203125" customWidth="1"/>
    <col min="26" max="26" width="6" customWidth="1"/>
    <col min="27" max="27" width="18" customWidth="1"/>
    <col min="28" max="28" width="5.83203125" customWidth="1"/>
    <col min="29" max="29" width="18" customWidth="1"/>
    <col min="30" max="31" width="13.83203125" customWidth="1"/>
    <col min="32" max="32" width="10.5" style="31" customWidth="1"/>
    <col min="33" max="33" width="9.5" style="31" customWidth="1"/>
    <col min="34" max="34" width="5.83203125" customWidth="1"/>
    <col min="35" max="35" width="22" customWidth="1"/>
    <col min="36" max="36" width="5.33203125" customWidth="1"/>
    <col min="37" max="37" width="33.33203125" customWidth="1"/>
    <col min="38" max="38" width="5.83203125" customWidth="1"/>
    <col min="39" max="39" width="18.1640625" customWidth="1"/>
    <col min="40" max="40" width="5.6640625" customWidth="1"/>
    <col min="41" max="41" width="19" customWidth="1"/>
    <col min="42" max="43" width="10.83203125" style="31"/>
    <col min="44" max="44" width="10.83203125" style="29"/>
  </cols>
  <sheetData>
    <row r="1" spans="1:45" ht="32" customHeight="1" x14ac:dyDescent="0.2">
      <c r="A1" s="206"/>
      <c r="B1" s="54"/>
      <c r="C1" s="59"/>
      <c r="D1" s="208" t="s">
        <v>384</v>
      </c>
      <c r="E1" s="209"/>
      <c r="F1" s="209"/>
      <c r="G1" s="209"/>
      <c r="H1" s="209"/>
      <c r="I1" s="209"/>
      <c r="J1" s="209"/>
      <c r="K1" s="209"/>
      <c r="L1" s="209"/>
      <c r="M1" s="209"/>
      <c r="N1" s="209"/>
      <c r="O1" s="209"/>
      <c r="P1" s="209"/>
      <c r="Q1" s="209"/>
      <c r="R1" s="209"/>
      <c r="S1" s="209"/>
      <c r="T1" s="209"/>
      <c r="U1" s="209"/>
      <c r="V1" s="209"/>
      <c r="W1" s="209"/>
      <c r="X1" s="209"/>
      <c r="Y1" s="209"/>
      <c r="Z1" s="209"/>
      <c r="AA1" s="209"/>
      <c r="AB1" s="209"/>
      <c r="AC1" s="209"/>
      <c r="AD1" s="209"/>
      <c r="AE1" s="209"/>
      <c r="AF1" s="209"/>
      <c r="AG1" s="210"/>
      <c r="AH1" s="209" t="s">
        <v>146</v>
      </c>
      <c r="AI1" s="209"/>
      <c r="AJ1" s="209"/>
      <c r="AK1" s="209"/>
      <c r="AL1" s="209"/>
      <c r="AM1" s="209"/>
      <c r="AN1" s="209"/>
      <c r="AO1" s="209"/>
      <c r="AP1" s="209"/>
      <c r="AQ1" s="210"/>
    </row>
    <row r="2" spans="1:45" ht="40" customHeight="1" x14ac:dyDescent="0.2">
      <c r="A2" s="206"/>
      <c r="B2" s="37"/>
      <c r="C2" s="7"/>
      <c r="D2" s="216" t="s">
        <v>376</v>
      </c>
      <c r="E2" s="214"/>
      <c r="F2" s="216" t="s">
        <v>81</v>
      </c>
      <c r="G2" s="215"/>
      <c r="H2" s="216" t="s">
        <v>62</v>
      </c>
      <c r="I2" s="215"/>
      <c r="J2" s="216" t="s">
        <v>364</v>
      </c>
      <c r="K2" s="215"/>
      <c r="L2" s="216" t="s">
        <v>78</v>
      </c>
      <c r="M2" s="214"/>
      <c r="N2" s="214"/>
      <c r="O2" s="215"/>
      <c r="P2" s="216" t="s">
        <v>88</v>
      </c>
      <c r="Q2" s="215"/>
      <c r="R2" s="214" t="s">
        <v>100</v>
      </c>
      <c r="S2" s="215"/>
      <c r="T2" s="214" t="s">
        <v>195</v>
      </c>
      <c r="U2" s="215"/>
      <c r="V2" s="220" t="s">
        <v>196</v>
      </c>
      <c r="W2" s="221"/>
      <c r="X2" s="214" t="s">
        <v>197</v>
      </c>
      <c r="Y2" s="215"/>
      <c r="Z2" s="216" t="s">
        <v>105</v>
      </c>
      <c r="AA2" s="215"/>
      <c r="AB2" s="216" t="s">
        <v>106</v>
      </c>
      <c r="AC2" s="215"/>
      <c r="AD2" s="216" t="s">
        <v>399</v>
      </c>
      <c r="AE2" s="215"/>
      <c r="AF2" s="218" t="s">
        <v>86</v>
      </c>
      <c r="AG2" s="219"/>
      <c r="AH2" s="214" t="s">
        <v>192</v>
      </c>
      <c r="AI2" s="215"/>
      <c r="AJ2" s="214" t="s">
        <v>376</v>
      </c>
      <c r="AK2" s="215"/>
      <c r="AL2" s="214" t="s">
        <v>198</v>
      </c>
      <c r="AM2" s="215"/>
      <c r="AN2" s="216" t="s">
        <v>82</v>
      </c>
      <c r="AO2" s="215"/>
      <c r="AP2" s="218" t="s">
        <v>121</v>
      </c>
      <c r="AQ2" s="219"/>
      <c r="AR2" s="252"/>
      <c r="AS2" s="253"/>
    </row>
    <row r="3" spans="1:45" x14ac:dyDescent="0.2">
      <c r="A3" s="206"/>
      <c r="B3" s="37"/>
      <c r="C3" s="7"/>
      <c r="D3" s="26" t="s">
        <v>6</v>
      </c>
      <c r="E3" s="15" t="s">
        <v>8</v>
      </c>
      <c r="F3" s="26" t="s">
        <v>6</v>
      </c>
      <c r="G3" s="15" t="s">
        <v>8</v>
      </c>
      <c r="H3" s="26" t="s">
        <v>6</v>
      </c>
      <c r="I3" s="15" t="s">
        <v>8</v>
      </c>
      <c r="J3" s="26" t="s">
        <v>6</v>
      </c>
      <c r="K3" s="15" t="s">
        <v>8</v>
      </c>
      <c r="L3" s="26" t="s">
        <v>6</v>
      </c>
      <c r="M3" s="15" t="s">
        <v>8</v>
      </c>
      <c r="N3" s="26" t="s">
        <v>6</v>
      </c>
      <c r="O3" s="15" t="s">
        <v>8</v>
      </c>
      <c r="P3" s="26" t="s">
        <v>6</v>
      </c>
      <c r="Q3" s="15" t="s">
        <v>8</v>
      </c>
      <c r="R3" s="112" t="s">
        <v>6</v>
      </c>
      <c r="S3" s="15" t="s">
        <v>8</v>
      </c>
      <c r="T3" s="112" t="s">
        <v>6</v>
      </c>
      <c r="U3" s="15" t="s">
        <v>8</v>
      </c>
      <c r="V3" s="92" t="s">
        <v>6</v>
      </c>
      <c r="W3" s="93" t="s">
        <v>8</v>
      </c>
      <c r="X3" s="112" t="s">
        <v>6</v>
      </c>
      <c r="Y3" s="15" t="s">
        <v>8</v>
      </c>
      <c r="Z3" s="26" t="s">
        <v>6</v>
      </c>
      <c r="AA3" s="15" t="s">
        <v>8</v>
      </c>
      <c r="AB3" s="26" t="s">
        <v>6</v>
      </c>
      <c r="AC3" s="15" t="s">
        <v>8</v>
      </c>
      <c r="AD3" s="26" t="s">
        <v>6</v>
      </c>
      <c r="AE3" s="15" t="s">
        <v>8</v>
      </c>
      <c r="AF3" s="34" t="s">
        <v>6</v>
      </c>
      <c r="AG3" s="35" t="s">
        <v>8</v>
      </c>
      <c r="AH3" s="112" t="s">
        <v>6</v>
      </c>
      <c r="AI3" s="15" t="s">
        <v>8</v>
      </c>
      <c r="AJ3" s="112" t="s">
        <v>6</v>
      </c>
      <c r="AK3" s="15" t="s">
        <v>8</v>
      </c>
      <c r="AL3" s="112" t="s">
        <v>6</v>
      </c>
      <c r="AM3" s="15" t="s">
        <v>8</v>
      </c>
      <c r="AN3" s="26" t="s">
        <v>6</v>
      </c>
      <c r="AO3" s="15" t="s">
        <v>8</v>
      </c>
      <c r="AP3" s="34" t="s">
        <v>6</v>
      </c>
      <c r="AQ3" s="35" t="s">
        <v>8</v>
      </c>
      <c r="AR3" s="194"/>
      <c r="AS3" s="192"/>
    </row>
    <row r="4" spans="1:45" x14ac:dyDescent="0.2">
      <c r="A4" s="207"/>
      <c r="B4" s="58" t="s">
        <v>71</v>
      </c>
      <c r="C4" s="60" t="s">
        <v>6</v>
      </c>
      <c r="D4" s="80">
        <v>178</v>
      </c>
      <c r="E4" s="42">
        <f>D4/$AF$4*100</f>
        <v>7.9040852575488456</v>
      </c>
      <c r="F4" s="70">
        <v>155</v>
      </c>
      <c r="G4" s="42">
        <f>F4/$AF$4*100</f>
        <v>6.8827708703374775</v>
      </c>
      <c r="H4" s="70">
        <v>38</v>
      </c>
      <c r="I4" s="42">
        <f>H4/$AF$4*100</f>
        <v>1.6873889875666075</v>
      </c>
      <c r="J4" s="70">
        <v>28</v>
      </c>
      <c r="K4" s="42">
        <f>J4/$AF$4*100</f>
        <v>1.2433392539964476</v>
      </c>
      <c r="L4" s="145">
        <v>227</v>
      </c>
      <c r="M4" s="42">
        <f>L4/$AF$4*100</f>
        <v>10.079928952042629</v>
      </c>
      <c r="N4" s="70">
        <v>132</v>
      </c>
      <c r="O4" s="42">
        <f>N4/$AF$4*100</f>
        <v>5.8614564831261102</v>
      </c>
      <c r="P4" s="70">
        <v>74</v>
      </c>
      <c r="Q4" s="42">
        <f>P4/$AF$4*100</f>
        <v>3.285968028419183</v>
      </c>
      <c r="R4" s="43">
        <v>177</v>
      </c>
      <c r="S4" s="42">
        <f>R4/$AF$4*100</f>
        <v>7.8596802841918292</v>
      </c>
      <c r="T4" s="43">
        <v>47</v>
      </c>
      <c r="U4" s="42">
        <f>T4/$AF$4*100</f>
        <v>2.0870337477797514</v>
      </c>
      <c r="V4" s="94">
        <v>526</v>
      </c>
      <c r="W4" s="42">
        <f>V4/$AF$4*100</f>
        <v>23.357015985790408</v>
      </c>
      <c r="X4" s="43">
        <v>80</v>
      </c>
      <c r="Y4" s="42">
        <f>X4/$AF$4*100</f>
        <v>3.5523978685612785</v>
      </c>
      <c r="Z4" s="70">
        <v>125</v>
      </c>
      <c r="AA4" s="42">
        <f>Z4/$AF$4*100</f>
        <v>5.5506216696269988</v>
      </c>
      <c r="AB4" s="70">
        <v>497</v>
      </c>
      <c r="AC4" s="42">
        <f>AB4/$AF$4*100</f>
        <v>22.069271758436944</v>
      </c>
      <c r="AD4" s="70">
        <v>123</v>
      </c>
      <c r="AE4" s="42">
        <f>AD4/$L$4*100</f>
        <v>54.185022026431717</v>
      </c>
      <c r="AF4" s="146">
        <f>SUM(D4,F4,H4,J4,L4,N4,P4,R4,T4,V4,X4,Z4,AB4,AD4)-155</f>
        <v>2252</v>
      </c>
      <c r="AG4" s="44">
        <v>100</v>
      </c>
      <c r="AH4" s="43">
        <v>4</v>
      </c>
      <c r="AI4" s="42"/>
      <c r="AJ4" s="43">
        <v>98</v>
      </c>
      <c r="AK4" s="42">
        <f>AJ4/$AP$4*100</f>
        <v>19.678714859437751</v>
      </c>
      <c r="AL4" s="43">
        <v>267</v>
      </c>
      <c r="AM4" s="42"/>
      <c r="AN4" s="70">
        <v>129</v>
      </c>
      <c r="AO4" s="42"/>
      <c r="AP4" s="21">
        <f>SUM(AH4,AJ4,AL4,AN4)</f>
        <v>498</v>
      </c>
      <c r="AQ4" s="44">
        <v>100</v>
      </c>
      <c r="AR4" s="194"/>
      <c r="AS4" s="192"/>
    </row>
    <row r="5" spans="1:45" x14ac:dyDescent="0.2">
      <c r="A5" s="203" t="s">
        <v>221</v>
      </c>
      <c r="B5" s="223" t="s">
        <v>0</v>
      </c>
      <c r="C5" s="8" t="s">
        <v>1</v>
      </c>
      <c r="D5" s="1"/>
      <c r="E5" s="8"/>
      <c r="F5" s="63"/>
      <c r="G5" s="8"/>
      <c r="H5" s="63">
        <v>58</v>
      </c>
      <c r="I5" s="8"/>
      <c r="J5" s="64"/>
      <c r="K5" s="7"/>
      <c r="N5" s="63"/>
      <c r="O5" s="8"/>
      <c r="P5" s="63">
        <v>58</v>
      </c>
      <c r="Q5" s="8"/>
      <c r="R5" s="1">
        <v>53.6</v>
      </c>
      <c r="S5" s="8"/>
      <c r="T5" s="1">
        <v>60.39</v>
      </c>
      <c r="U5" s="8"/>
      <c r="V5" s="95"/>
      <c r="W5" s="96"/>
      <c r="X5" s="1"/>
      <c r="Y5" s="8"/>
      <c r="Z5" s="63">
        <v>57.4</v>
      </c>
      <c r="AA5" s="8"/>
      <c r="AB5" s="63"/>
      <c r="AC5" s="8"/>
      <c r="AD5" s="1">
        <v>55.05</v>
      </c>
      <c r="AE5" s="8"/>
      <c r="AF5" s="52"/>
      <c r="AG5" s="46"/>
      <c r="AH5" s="1"/>
      <c r="AI5" s="8"/>
      <c r="AJ5" s="1"/>
      <c r="AK5" s="8"/>
      <c r="AL5" s="1"/>
      <c r="AM5" s="8"/>
      <c r="AN5" s="63"/>
      <c r="AO5" s="8"/>
      <c r="AP5" s="52"/>
      <c r="AQ5" s="46"/>
      <c r="AR5" s="194"/>
      <c r="AS5" s="192"/>
    </row>
    <row r="6" spans="1:45" x14ac:dyDescent="0.2">
      <c r="A6" s="204"/>
      <c r="B6" s="224"/>
      <c r="C6" s="7" t="s">
        <v>2</v>
      </c>
      <c r="E6" s="7"/>
      <c r="F6" s="64"/>
      <c r="G6" s="7"/>
      <c r="H6" s="64"/>
      <c r="I6" s="7"/>
      <c r="J6" s="64"/>
      <c r="K6" s="7"/>
      <c r="N6" s="64"/>
      <c r="O6" s="7"/>
      <c r="P6" s="64"/>
      <c r="Q6" s="7"/>
      <c r="S6" s="7"/>
      <c r="U6" s="7"/>
      <c r="V6" s="95">
        <v>60</v>
      </c>
      <c r="W6" s="96"/>
      <c r="Y6" s="7"/>
      <c r="Z6" s="64"/>
      <c r="AA6" s="7"/>
      <c r="AB6" s="64">
        <v>56.7</v>
      </c>
      <c r="AC6" s="7"/>
      <c r="AD6">
        <v>55</v>
      </c>
      <c r="AE6" s="7"/>
      <c r="AF6" s="48"/>
      <c r="AG6" s="47"/>
      <c r="AI6" s="7"/>
      <c r="AK6" s="7"/>
      <c r="AM6" s="7"/>
      <c r="AN6" s="64"/>
      <c r="AO6" s="7"/>
      <c r="AP6" s="48"/>
      <c r="AQ6" s="47"/>
      <c r="AR6" s="194"/>
      <c r="AS6" s="192"/>
    </row>
    <row r="7" spans="1:45" x14ac:dyDescent="0.2">
      <c r="A7" s="204"/>
      <c r="B7" s="224"/>
      <c r="C7" s="7" t="s">
        <v>3</v>
      </c>
      <c r="D7" s="113"/>
      <c r="E7" s="24"/>
      <c r="F7" s="65"/>
      <c r="G7" s="24"/>
      <c r="H7" s="65" t="s">
        <v>65</v>
      </c>
      <c r="I7" s="24"/>
      <c r="J7" s="65"/>
      <c r="K7" s="24"/>
      <c r="N7" s="65"/>
      <c r="O7" s="24"/>
      <c r="P7" s="65" t="s">
        <v>65</v>
      </c>
      <c r="Q7" s="24"/>
      <c r="R7" s="113" t="s">
        <v>101</v>
      </c>
      <c r="S7" s="24"/>
      <c r="T7" s="113"/>
      <c r="U7" s="24"/>
      <c r="V7" s="97" t="s">
        <v>108</v>
      </c>
      <c r="W7" s="98"/>
      <c r="X7" s="113"/>
      <c r="Y7" s="24"/>
      <c r="Z7" s="65" t="s">
        <v>118</v>
      </c>
      <c r="AA7" s="24"/>
      <c r="AB7" s="65" t="s">
        <v>125</v>
      </c>
      <c r="AC7" s="24"/>
      <c r="AD7" s="113" t="s">
        <v>398</v>
      </c>
      <c r="AE7" s="24"/>
      <c r="AF7" s="48"/>
      <c r="AG7" s="47"/>
      <c r="AH7" s="113"/>
      <c r="AI7" s="24"/>
      <c r="AJ7" s="113"/>
      <c r="AK7" s="24"/>
      <c r="AL7" s="113"/>
      <c r="AM7" s="24"/>
      <c r="AN7" s="64"/>
      <c r="AO7" s="7"/>
      <c r="AP7" s="48"/>
      <c r="AQ7" s="47"/>
      <c r="AR7" s="194"/>
      <c r="AS7" s="192"/>
    </row>
    <row r="8" spans="1:45" x14ac:dyDescent="0.2">
      <c r="A8" s="204"/>
      <c r="B8" s="224"/>
      <c r="C8" s="10" t="s">
        <v>4</v>
      </c>
      <c r="D8" s="30"/>
      <c r="E8" s="17"/>
      <c r="F8" s="64"/>
      <c r="G8" s="17"/>
      <c r="H8" s="71"/>
      <c r="I8" s="17"/>
      <c r="J8" s="71"/>
      <c r="K8" s="17"/>
      <c r="N8" s="71"/>
      <c r="O8" s="17"/>
      <c r="P8" s="71"/>
      <c r="Q8" s="17"/>
      <c r="R8" s="30"/>
      <c r="S8" s="17"/>
      <c r="T8" s="30"/>
      <c r="U8" s="17"/>
      <c r="V8" s="99"/>
      <c r="W8" s="100"/>
      <c r="X8" s="30"/>
      <c r="Y8" s="17"/>
      <c r="Z8" s="71"/>
      <c r="AA8" s="17"/>
      <c r="AB8" s="71"/>
      <c r="AC8" s="17"/>
      <c r="AD8" s="30">
        <v>39</v>
      </c>
      <c r="AE8" s="30">
        <f>AD8/$AD$4*100</f>
        <v>31.707317073170731</v>
      </c>
      <c r="AF8" s="118">
        <f>SUM(D8,F8,H8,J8,L8,N8,P8,R8,T8,V8,X8,Z8,AB8,AD8)</f>
        <v>39</v>
      </c>
      <c r="AG8" s="38">
        <f>AF8/$AF$4*100</f>
        <v>1.7317939609236235</v>
      </c>
      <c r="AH8" s="30"/>
      <c r="AI8" s="17"/>
      <c r="AJ8" s="30"/>
      <c r="AK8" s="17"/>
      <c r="AL8" s="30"/>
      <c r="AM8" s="17"/>
      <c r="AN8" s="71"/>
      <c r="AO8" s="17"/>
      <c r="AP8" s="118">
        <f>SUM(AH8,AJ8,AL8,AN8)</f>
        <v>0</v>
      </c>
      <c r="AQ8" s="38">
        <f>AP8/$AP$4*100</f>
        <v>0</v>
      </c>
      <c r="AR8" s="194"/>
      <c r="AS8" s="192"/>
    </row>
    <row r="9" spans="1:45" x14ac:dyDescent="0.2">
      <c r="A9" s="204"/>
      <c r="B9" s="224"/>
      <c r="C9" s="10" t="s">
        <v>122</v>
      </c>
      <c r="D9" s="30"/>
      <c r="E9" s="17"/>
      <c r="F9" s="64">
        <v>65</v>
      </c>
      <c r="G9" s="17">
        <f>F9/$F$4*100</f>
        <v>41.935483870967744</v>
      </c>
      <c r="H9" s="71">
        <v>13</v>
      </c>
      <c r="I9" s="17">
        <f>H9/$H$4*100</f>
        <v>34.210526315789473</v>
      </c>
      <c r="J9" s="71"/>
      <c r="K9" s="17"/>
      <c r="N9" s="71"/>
      <c r="O9" s="17"/>
      <c r="P9" s="71">
        <v>19</v>
      </c>
      <c r="Q9" s="17">
        <f>P9/$P$4*100</f>
        <v>25.675675675675674</v>
      </c>
      <c r="R9" s="30">
        <v>80</v>
      </c>
      <c r="S9" s="17">
        <f>R9/$R$4*100</f>
        <v>45.197740112994353</v>
      </c>
      <c r="T9" s="30"/>
      <c r="U9" s="17"/>
      <c r="V9" s="99"/>
      <c r="W9" s="100"/>
      <c r="X9" s="30"/>
      <c r="Y9" s="17"/>
      <c r="Z9" s="71"/>
      <c r="AA9" s="17"/>
      <c r="AB9" s="71"/>
      <c r="AC9" s="17"/>
      <c r="AD9" s="30"/>
      <c r="AE9" s="30"/>
      <c r="AF9" s="118">
        <f t="shared" ref="AF9:AF72" si="0">SUM(D9,F9,H9,J9,L9,N9,P9,R9,T9,V9,X9,Z9,AB9,AD9)</f>
        <v>177</v>
      </c>
      <c r="AG9" s="38">
        <f t="shared" ref="AG9:AG76" si="1">AF9/$AF$4*100</f>
        <v>7.8596802841918292</v>
      </c>
      <c r="AH9" s="30"/>
      <c r="AI9" s="17"/>
      <c r="AJ9" s="30"/>
      <c r="AK9" s="17"/>
      <c r="AL9" s="30"/>
      <c r="AM9" s="17"/>
      <c r="AN9" s="71"/>
      <c r="AO9" s="17"/>
      <c r="AP9" s="118">
        <f t="shared" ref="AP9:AP76" si="2">SUM(AH9,AJ9,AL9,AN9)</f>
        <v>0</v>
      </c>
      <c r="AQ9" s="38">
        <f t="shared" ref="AQ9:AQ76" si="3">AP9/$AP$4*100</f>
        <v>0</v>
      </c>
      <c r="AR9" s="194"/>
      <c r="AS9" s="192"/>
    </row>
    <row r="10" spans="1:45" x14ac:dyDescent="0.2">
      <c r="A10" s="204"/>
      <c r="B10" s="224"/>
      <c r="C10" s="10" t="s">
        <v>215</v>
      </c>
      <c r="D10" s="30"/>
      <c r="E10" s="17"/>
      <c r="F10" s="64"/>
      <c r="G10" s="17"/>
      <c r="H10" s="71"/>
      <c r="I10" s="17"/>
      <c r="J10" s="71"/>
      <c r="K10" s="17"/>
      <c r="N10" s="71"/>
      <c r="O10" s="17"/>
      <c r="P10" s="71"/>
      <c r="Q10" s="17"/>
      <c r="R10" s="30"/>
      <c r="S10" s="17"/>
      <c r="T10" s="30"/>
      <c r="U10" s="17"/>
      <c r="V10" s="99"/>
      <c r="W10" s="100"/>
      <c r="X10" s="30"/>
      <c r="Y10" s="17"/>
      <c r="Z10" s="71"/>
      <c r="AA10" s="17"/>
      <c r="AB10" s="71"/>
      <c r="AC10" s="17"/>
      <c r="AD10" s="30"/>
      <c r="AE10" s="30"/>
      <c r="AF10" s="118">
        <f t="shared" si="0"/>
        <v>0</v>
      </c>
      <c r="AG10" s="38">
        <f t="shared" si="1"/>
        <v>0</v>
      </c>
      <c r="AH10" s="30"/>
      <c r="AI10" s="17"/>
      <c r="AJ10" s="30"/>
      <c r="AK10" s="17"/>
      <c r="AL10" s="30"/>
      <c r="AM10" s="17"/>
      <c r="AN10" s="71"/>
      <c r="AO10" s="17"/>
      <c r="AP10" s="118">
        <f t="shared" si="2"/>
        <v>0</v>
      </c>
      <c r="AQ10" s="38">
        <f t="shared" si="3"/>
        <v>0</v>
      </c>
      <c r="AR10" s="194"/>
      <c r="AS10" s="192"/>
    </row>
    <row r="11" spans="1:45" x14ac:dyDescent="0.2">
      <c r="A11" s="204"/>
      <c r="B11" s="224"/>
      <c r="C11" s="10" t="s">
        <v>390</v>
      </c>
      <c r="D11" s="30"/>
      <c r="E11" s="17"/>
      <c r="F11" s="64"/>
      <c r="G11" s="17"/>
      <c r="H11" s="71"/>
      <c r="I11" s="17"/>
      <c r="J11" s="71"/>
      <c r="K11" s="17"/>
      <c r="N11" s="71"/>
      <c r="O11" s="17"/>
      <c r="P11" s="71"/>
      <c r="Q11" s="17"/>
      <c r="R11" s="30"/>
      <c r="S11" s="17"/>
      <c r="T11" s="30"/>
      <c r="U11" s="17"/>
      <c r="V11" s="99"/>
      <c r="W11" s="100"/>
      <c r="X11" s="30"/>
      <c r="Y11" s="17"/>
      <c r="Z11" s="71"/>
      <c r="AA11" s="17"/>
      <c r="AB11" s="71"/>
      <c r="AC11" s="17"/>
      <c r="AD11" s="30">
        <v>84</v>
      </c>
      <c r="AE11" s="30">
        <f>AD11/$AD$4*100</f>
        <v>68.292682926829272</v>
      </c>
      <c r="AF11" s="118">
        <f t="shared" si="0"/>
        <v>84</v>
      </c>
      <c r="AG11" s="38">
        <f t="shared" ref="AG11" si="4">AF11/$AF$4*100</f>
        <v>3.7300177619893424</v>
      </c>
      <c r="AH11" s="30"/>
      <c r="AI11" s="17"/>
      <c r="AJ11" s="30"/>
      <c r="AK11" s="17"/>
      <c r="AL11" s="30"/>
      <c r="AM11" s="17"/>
      <c r="AN11" s="71"/>
      <c r="AO11" s="17"/>
      <c r="AP11" s="118">
        <f t="shared" ref="AP11" si="5">SUM(AH11,AJ11,AL11,AN11)</f>
        <v>0</v>
      </c>
      <c r="AQ11" s="38">
        <f t="shared" ref="AQ11" si="6">AP11/$AP$4*100</f>
        <v>0</v>
      </c>
      <c r="AR11" s="194"/>
      <c r="AS11" s="192"/>
    </row>
    <row r="12" spans="1:45" x14ac:dyDescent="0.2">
      <c r="A12" s="204"/>
      <c r="B12" s="224"/>
      <c r="C12" s="10" t="s">
        <v>63</v>
      </c>
      <c r="D12" s="30"/>
      <c r="E12" s="17"/>
      <c r="F12" s="64"/>
      <c r="G12" s="17"/>
      <c r="H12" s="71"/>
      <c r="I12" s="17"/>
      <c r="J12" s="71"/>
      <c r="K12" s="17"/>
      <c r="N12" s="71"/>
      <c r="O12" s="17"/>
      <c r="P12" s="71">
        <v>55</v>
      </c>
      <c r="Q12" s="17">
        <f>P12/$P$4*100</f>
        <v>74.324324324324323</v>
      </c>
      <c r="R12" s="30">
        <v>97</v>
      </c>
      <c r="S12" s="17">
        <f>R12/$R$4*100</f>
        <v>54.802259887005647</v>
      </c>
      <c r="T12" s="30"/>
      <c r="U12" s="17"/>
      <c r="V12" s="99"/>
      <c r="W12" s="100"/>
      <c r="X12" s="30"/>
      <c r="Y12" s="17"/>
      <c r="Z12" s="71"/>
      <c r="AA12" s="17"/>
      <c r="AB12" s="71"/>
      <c r="AC12" s="17"/>
      <c r="AD12" s="30"/>
      <c r="AE12" s="30"/>
      <c r="AF12" s="118">
        <f t="shared" si="0"/>
        <v>152</v>
      </c>
      <c r="AG12" s="38">
        <f t="shared" si="1"/>
        <v>6.74955595026643</v>
      </c>
      <c r="AH12" s="30"/>
      <c r="AI12" s="17"/>
      <c r="AJ12" s="30"/>
      <c r="AK12" s="17"/>
      <c r="AL12" s="30"/>
      <c r="AM12" s="17"/>
      <c r="AN12" s="71"/>
      <c r="AO12" s="17"/>
      <c r="AP12" s="118">
        <f t="shared" si="2"/>
        <v>0</v>
      </c>
      <c r="AQ12" s="38">
        <f t="shared" si="3"/>
        <v>0</v>
      </c>
      <c r="AR12" s="194"/>
      <c r="AS12" s="192"/>
    </row>
    <row r="13" spans="1:45" x14ac:dyDescent="0.2">
      <c r="A13" s="204"/>
      <c r="B13" s="224"/>
      <c r="C13" s="10" t="s">
        <v>64</v>
      </c>
      <c r="D13" s="30"/>
      <c r="E13" s="17"/>
      <c r="F13" s="64"/>
      <c r="G13" s="17"/>
      <c r="H13" s="71">
        <v>25</v>
      </c>
      <c r="I13" s="17">
        <f>H13/$H$4*100</f>
        <v>65.789473684210535</v>
      </c>
      <c r="J13" s="71"/>
      <c r="K13" s="17"/>
      <c r="N13" s="71"/>
      <c r="O13" s="17"/>
      <c r="P13" s="71"/>
      <c r="Q13" s="17"/>
      <c r="R13" s="30"/>
      <c r="S13" s="17"/>
      <c r="T13" s="30"/>
      <c r="U13" s="17"/>
      <c r="V13" s="99"/>
      <c r="W13" s="100"/>
      <c r="X13" s="30"/>
      <c r="Y13" s="17"/>
      <c r="Z13" s="71"/>
      <c r="AA13" s="17"/>
      <c r="AB13" s="71"/>
      <c r="AC13" s="17"/>
      <c r="AD13" s="30"/>
      <c r="AE13" s="30"/>
      <c r="AF13" s="118">
        <f t="shared" si="0"/>
        <v>25</v>
      </c>
      <c r="AG13" s="38">
        <f t="shared" si="1"/>
        <v>1.1101243339253997</v>
      </c>
      <c r="AH13" s="30"/>
      <c r="AI13" s="17"/>
      <c r="AJ13" s="30"/>
      <c r="AK13" s="17"/>
      <c r="AL13" s="30"/>
      <c r="AM13" s="17"/>
      <c r="AN13" s="71"/>
      <c r="AO13" s="17"/>
      <c r="AP13" s="118">
        <f t="shared" si="2"/>
        <v>0</v>
      </c>
      <c r="AQ13" s="38">
        <f t="shared" si="3"/>
        <v>0</v>
      </c>
      <c r="AR13" s="194"/>
      <c r="AS13" s="192"/>
    </row>
    <row r="14" spans="1:45" x14ac:dyDescent="0.2">
      <c r="A14" s="204"/>
      <c r="B14" s="224"/>
      <c r="C14" s="10" t="s">
        <v>123</v>
      </c>
      <c r="D14" s="30"/>
      <c r="E14" s="17"/>
      <c r="F14" s="64">
        <v>90</v>
      </c>
      <c r="G14" s="17">
        <f>F14/$F$4*100</f>
        <v>58.064516129032263</v>
      </c>
      <c r="H14" s="71"/>
      <c r="I14" s="17"/>
      <c r="J14" s="71"/>
      <c r="K14" s="17"/>
      <c r="N14" s="71"/>
      <c r="O14" s="17"/>
      <c r="P14" s="71"/>
      <c r="Q14" s="17"/>
      <c r="R14" s="30"/>
      <c r="S14" s="17"/>
      <c r="T14" s="30"/>
      <c r="U14" s="17"/>
      <c r="V14" s="99"/>
      <c r="W14" s="100"/>
      <c r="X14" s="30"/>
      <c r="Y14" s="17"/>
      <c r="Z14" s="71"/>
      <c r="AA14" s="17"/>
      <c r="AB14" s="71"/>
      <c r="AC14" s="17"/>
      <c r="AD14" s="30"/>
      <c r="AE14" s="30"/>
      <c r="AF14" s="118">
        <f t="shared" si="0"/>
        <v>90</v>
      </c>
      <c r="AG14" s="38">
        <f t="shared" si="1"/>
        <v>3.9964476021314388</v>
      </c>
      <c r="AH14" s="30"/>
      <c r="AI14" s="17"/>
      <c r="AJ14" s="30"/>
      <c r="AK14" s="17"/>
      <c r="AL14" s="30"/>
      <c r="AM14" s="17"/>
      <c r="AN14" s="71"/>
      <c r="AO14" s="17"/>
      <c r="AP14" s="118">
        <f t="shared" si="2"/>
        <v>0</v>
      </c>
      <c r="AQ14" s="38">
        <f t="shared" si="3"/>
        <v>0</v>
      </c>
      <c r="AR14" s="194"/>
      <c r="AS14" s="192"/>
    </row>
    <row r="15" spans="1:45" x14ac:dyDescent="0.2">
      <c r="A15" s="204"/>
      <c r="B15" s="224"/>
      <c r="C15" s="10" t="s">
        <v>126</v>
      </c>
      <c r="D15" s="30"/>
      <c r="E15" s="17"/>
      <c r="F15" s="64"/>
      <c r="G15" s="17"/>
      <c r="H15" s="71"/>
      <c r="I15" s="17"/>
      <c r="J15" s="71"/>
      <c r="K15" s="17"/>
      <c r="N15" s="71"/>
      <c r="O15" s="17"/>
      <c r="P15" s="71"/>
      <c r="Q15" s="17"/>
      <c r="R15" s="30"/>
      <c r="S15" s="17"/>
      <c r="T15" s="30"/>
      <c r="U15" s="17"/>
      <c r="V15" s="99"/>
      <c r="W15" s="100"/>
      <c r="X15" s="30"/>
      <c r="Y15" s="17"/>
      <c r="Z15" s="71"/>
      <c r="AA15" s="17"/>
      <c r="AB15" s="71">
        <v>267</v>
      </c>
      <c r="AC15" s="17">
        <f>AB15/$AB$4*100</f>
        <v>53.722334004024141</v>
      </c>
      <c r="AD15" s="30"/>
      <c r="AE15" s="30"/>
      <c r="AF15" s="118">
        <f t="shared" si="0"/>
        <v>267</v>
      </c>
      <c r="AG15" s="38">
        <f t="shared" si="1"/>
        <v>11.856127886323268</v>
      </c>
      <c r="AH15" s="30"/>
      <c r="AI15" s="17"/>
      <c r="AJ15" s="30"/>
      <c r="AK15" s="17"/>
      <c r="AL15" s="30"/>
      <c r="AM15" s="17"/>
      <c r="AN15" s="71"/>
      <c r="AO15" s="17"/>
      <c r="AP15" s="118">
        <f t="shared" si="2"/>
        <v>0</v>
      </c>
      <c r="AQ15" s="38">
        <f t="shared" si="3"/>
        <v>0</v>
      </c>
      <c r="AR15" s="194"/>
      <c r="AS15" s="193"/>
    </row>
    <row r="16" spans="1:45" x14ac:dyDescent="0.2">
      <c r="A16" s="204"/>
      <c r="B16" s="224"/>
      <c r="C16" s="10" t="s">
        <v>127</v>
      </c>
      <c r="D16" s="30"/>
      <c r="E16" s="17"/>
      <c r="F16" s="64"/>
      <c r="G16" s="17"/>
      <c r="H16" s="71"/>
      <c r="I16" s="17"/>
      <c r="J16" s="71"/>
      <c r="K16" s="17"/>
      <c r="N16" s="71"/>
      <c r="O16" s="17"/>
      <c r="P16" s="71"/>
      <c r="Q16" s="17"/>
      <c r="R16" s="30"/>
      <c r="S16" s="17"/>
      <c r="T16" s="30"/>
      <c r="U16" s="17"/>
      <c r="V16" s="99"/>
      <c r="W16" s="100"/>
      <c r="X16" s="30"/>
      <c r="Y16" s="17"/>
      <c r="Z16" s="71"/>
      <c r="AA16" s="17"/>
      <c r="AB16" s="71">
        <v>230</v>
      </c>
      <c r="AC16" s="17">
        <f>AB16/$AB$4*100</f>
        <v>46.277665995975852</v>
      </c>
      <c r="AD16" s="30"/>
      <c r="AE16" s="30"/>
      <c r="AF16" s="118">
        <f t="shared" si="0"/>
        <v>230</v>
      </c>
      <c r="AG16" s="38">
        <f t="shared" si="1"/>
        <v>10.213143872113676</v>
      </c>
      <c r="AH16" s="30"/>
      <c r="AI16" s="17"/>
      <c r="AJ16" s="30"/>
      <c r="AK16" s="17"/>
      <c r="AL16" s="30"/>
      <c r="AM16" s="17"/>
      <c r="AN16" s="71"/>
      <c r="AO16" s="17"/>
      <c r="AP16" s="118">
        <f t="shared" si="2"/>
        <v>0</v>
      </c>
      <c r="AQ16" s="38">
        <f t="shared" si="3"/>
        <v>0</v>
      </c>
      <c r="AR16" s="194"/>
      <c r="AS16" s="193"/>
    </row>
    <row r="17" spans="1:45" x14ac:dyDescent="0.2">
      <c r="A17" s="204"/>
      <c r="B17" s="224"/>
      <c r="C17" s="10" t="s">
        <v>216</v>
      </c>
      <c r="D17" s="30"/>
      <c r="E17" s="17"/>
      <c r="F17" s="64"/>
      <c r="G17" s="17"/>
      <c r="H17" s="71"/>
      <c r="I17" s="17"/>
      <c r="J17" s="71"/>
      <c r="K17" s="17"/>
      <c r="N17" s="71"/>
      <c r="O17" s="17"/>
      <c r="P17" s="71"/>
      <c r="Q17" s="17"/>
      <c r="R17" s="30"/>
      <c r="S17" s="17"/>
      <c r="T17" s="30"/>
      <c r="U17" s="17"/>
      <c r="V17" s="99"/>
      <c r="W17" s="100"/>
      <c r="X17" s="30"/>
      <c r="Y17" s="17"/>
      <c r="Z17" s="71"/>
      <c r="AA17" s="17"/>
      <c r="AB17" s="71"/>
      <c r="AC17" s="17"/>
      <c r="AD17" s="30"/>
      <c r="AE17" s="30"/>
      <c r="AF17" s="118">
        <f t="shared" si="0"/>
        <v>0</v>
      </c>
      <c r="AG17" s="38">
        <f t="shared" si="1"/>
        <v>0</v>
      </c>
      <c r="AH17" s="30"/>
      <c r="AI17" s="17"/>
      <c r="AJ17" s="30"/>
      <c r="AK17" s="17"/>
      <c r="AL17" s="30"/>
      <c r="AM17" s="17"/>
      <c r="AN17" s="30"/>
      <c r="AO17" s="17"/>
      <c r="AP17" s="118">
        <f t="shared" si="2"/>
        <v>0</v>
      </c>
      <c r="AQ17" s="38">
        <f t="shared" si="3"/>
        <v>0</v>
      </c>
      <c r="AR17" s="194"/>
      <c r="AS17" s="192"/>
    </row>
    <row r="18" spans="1:45" x14ac:dyDescent="0.2">
      <c r="A18" s="204"/>
      <c r="B18" s="224"/>
      <c r="C18" s="10" t="s">
        <v>213</v>
      </c>
      <c r="D18" s="30">
        <v>178</v>
      </c>
      <c r="E18" s="17">
        <f>D18/$F$4*100</f>
        <v>114.83870967741936</v>
      </c>
      <c r="F18" s="64"/>
      <c r="G18" s="17"/>
      <c r="H18" s="71"/>
      <c r="I18" s="16"/>
      <c r="J18" s="33">
        <v>28</v>
      </c>
      <c r="K18" s="16">
        <f>J18/$J$4*100</f>
        <v>100</v>
      </c>
      <c r="L18" s="2">
        <v>227</v>
      </c>
      <c r="M18" s="2">
        <f>L18/$L$4*100</f>
        <v>100</v>
      </c>
      <c r="N18" s="71">
        <v>132</v>
      </c>
      <c r="O18" s="17">
        <f>N18/$N$4*100</f>
        <v>100</v>
      </c>
      <c r="P18" s="71"/>
      <c r="Q18" s="17"/>
      <c r="R18" s="30"/>
      <c r="S18" s="17"/>
      <c r="T18" s="30"/>
      <c r="U18" s="17"/>
      <c r="V18" s="103"/>
      <c r="W18" s="104"/>
      <c r="X18" s="30">
        <v>80</v>
      </c>
      <c r="Y18" s="17">
        <f>X18/$X$4*100</f>
        <v>100</v>
      </c>
      <c r="Z18" s="71"/>
      <c r="AA18" s="17"/>
      <c r="AB18" s="71"/>
      <c r="AC18" s="17"/>
      <c r="AD18" s="3"/>
      <c r="AE18" s="3"/>
      <c r="AF18" s="28">
        <f t="shared" si="0"/>
        <v>645</v>
      </c>
      <c r="AG18" s="39">
        <f t="shared" si="1"/>
        <v>28.641207815275312</v>
      </c>
      <c r="AH18">
        <v>4</v>
      </c>
      <c r="AI18" s="7">
        <f>AH18/$AH$4*100</f>
        <v>100</v>
      </c>
      <c r="AJ18">
        <v>98</v>
      </c>
      <c r="AK18" s="7">
        <f>AJ18/$AJ$4*100</f>
        <v>100</v>
      </c>
      <c r="AL18">
        <v>267</v>
      </c>
      <c r="AM18" s="7">
        <f>AL18/$AL$4*100</f>
        <v>100</v>
      </c>
      <c r="AN18" s="30">
        <v>129</v>
      </c>
      <c r="AO18" s="17">
        <f>AN18/$AN$4*100</f>
        <v>100</v>
      </c>
      <c r="AP18" s="28">
        <f t="shared" si="2"/>
        <v>498</v>
      </c>
      <c r="AQ18" s="39">
        <f t="shared" si="3"/>
        <v>100</v>
      </c>
      <c r="AR18" s="194"/>
      <c r="AS18" s="192"/>
    </row>
    <row r="19" spans="1:45" x14ac:dyDescent="0.2">
      <c r="A19" s="204"/>
      <c r="B19" s="211" t="s">
        <v>9</v>
      </c>
      <c r="C19" s="9" t="s">
        <v>10</v>
      </c>
      <c r="D19" s="1"/>
      <c r="E19" s="8"/>
      <c r="F19" s="63">
        <v>43</v>
      </c>
      <c r="G19" s="19">
        <f>F19/$F$4*100</f>
        <v>27.741935483870968</v>
      </c>
      <c r="H19" s="72">
        <v>14</v>
      </c>
      <c r="I19" s="17">
        <f t="shared" ref="I19" si="7">H19/$H$4*100</f>
        <v>36.84210526315789</v>
      </c>
      <c r="J19" s="71"/>
      <c r="K19" s="17"/>
      <c r="N19" s="72"/>
      <c r="O19" s="19"/>
      <c r="P19" s="72">
        <v>11</v>
      </c>
      <c r="Q19" s="19">
        <f>P19/$P$4*100</f>
        <v>14.864864864864865</v>
      </c>
      <c r="R19" s="6"/>
      <c r="S19" s="19"/>
      <c r="T19" s="6"/>
      <c r="U19" s="19"/>
      <c r="V19" s="99">
        <v>97</v>
      </c>
      <c r="W19" s="100">
        <f>V19/$V$4*100</f>
        <v>18.441064638783271</v>
      </c>
      <c r="X19" s="6"/>
      <c r="Y19" s="19"/>
      <c r="Z19" s="72">
        <v>35</v>
      </c>
      <c r="AA19" s="19">
        <f>Z19/$Z$4*100</f>
        <v>28.000000000000004</v>
      </c>
      <c r="AB19" s="72"/>
      <c r="AC19" s="19"/>
      <c r="AD19" s="30">
        <v>55</v>
      </c>
      <c r="AE19" s="30">
        <f>AD19/$AD$4*100</f>
        <v>44.715447154471541</v>
      </c>
      <c r="AF19" s="118">
        <f t="shared" si="0"/>
        <v>255</v>
      </c>
      <c r="AG19" s="38">
        <f t="shared" si="1"/>
        <v>11.323268206039076</v>
      </c>
      <c r="AH19" s="6"/>
      <c r="AI19" s="19"/>
      <c r="AJ19" s="6"/>
      <c r="AK19" s="19"/>
      <c r="AL19" s="6"/>
      <c r="AM19" s="19"/>
      <c r="AN19" s="72"/>
      <c r="AO19" s="19"/>
      <c r="AP19" s="118">
        <f t="shared" si="2"/>
        <v>0</v>
      </c>
      <c r="AQ19" s="38">
        <f t="shared" si="3"/>
        <v>0</v>
      </c>
      <c r="AR19" s="195"/>
      <c r="AS19" s="192"/>
    </row>
    <row r="20" spans="1:45" x14ac:dyDescent="0.2">
      <c r="A20" s="204"/>
      <c r="B20" s="212"/>
      <c r="C20" s="10" t="s">
        <v>11</v>
      </c>
      <c r="E20" s="7"/>
      <c r="F20" s="64">
        <v>112</v>
      </c>
      <c r="G20" s="17">
        <f>F20/$F$4*100</f>
        <v>72.258064516129025</v>
      </c>
      <c r="H20" s="64">
        <v>24</v>
      </c>
      <c r="I20" s="17">
        <f>H20/$H$4*100</f>
        <v>63.157894736842103</v>
      </c>
      <c r="J20" s="64"/>
      <c r="K20" s="7"/>
      <c r="N20" s="71"/>
      <c r="O20" s="17"/>
      <c r="P20" s="71">
        <v>63</v>
      </c>
      <c r="Q20" s="17">
        <f>P20/$P$4*100</f>
        <v>85.13513513513513</v>
      </c>
      <c r="R20" s="30"/>
      <c r="S20" s="17"/>
      <c r="T20" s="30"/>
      <c r="U20" s="17"/>
      <c r="V20" s="99">
        <v>429</v>
      </c>
      <c r="W20" s="100">
        <f>V20/$V$4*100</f>
        <v>81.55893536121674</v>
      </c>
      <c r="X20" s="30"/>
      <c r="Y20" s="17"/>
      <c r="Z20" s="71">
        <v>90</v>
      </c>
      <c r="AA20" s="17">
        <f>Z20/$Z$4*100</f>
        <v>72</v>
      </c>
      <c r="AB20" s="71"/>
      <c r="AC20" s="17"/>
      <c r="AD20" s="30">
        <v>68</v>
      </c>
      <c r="AE20" s="30">
        <f>AD20/$AD$4*100</f>
        <v>55.284552845528459</v>
      </c>
      <c r="AF20" s="118">
        <f t="shared" si="0"/>
        <v>786</v>
      </c>
      <c r="AG20" s="38">
        <f t="shared" si="1"/>
        <v>34.90230905861457</v>
      </c>
      <c r="AH20" s="30"/>
      <c r="AI20" s="17"/>
      <c r="AJ20" s="30"/>
      <c r="AK20" s="17"/>
      <c r="AL20" s="30"/>
      <c r="AM20" s="17"/>
      <c r="AN20" s="71"/>
      <c r="AO20" s="17"/>
      <c r="AP20" s="118">
        <f t="shared" si="2"/>
        <v>0</v>
      </c>
      <c r="AQ20" s="38">
        <f t="shared" si="3"/>
        <v>0</v>
      </c>
      <c r="AR20" s="195"/>
      <c r="AS20" s="192"/>
    </row>
    <row r="21" spans="1:45" x14ac:dyDescent="0.2">
      <c r="A21" s="205"/>
      <c r="B21" s="213"/>
      <c r="C21" s="11" t="s">
        <v>7</v>
      </c>
      <c r="D21" s="3">
        <v>178</v>
      </c>
      <c r="E21" s="17">
        <f>D21/$F$4*100</f>
        <v>114.83870967741936</v>
      </c>
      <c r="F21" s="66"/>
      <c r="G21" s="16"/>
      <c r="H21" s="33"/>
      <c r="I21" s="16"/>
      <c r="J21" s="33">
        <v>28</v>
      </c>
      <c r="K21" s="16">
        <f>J21/$J$4*100</f>
        <v>100</v>
      </c>
      <c r="L21" s="66">
        <v>227</v>
      </c>
      <c r="M21" s="20">
        <f>L21/$L$4*100</f>
        <v>100</v>
      </c>
      <c r="N21" s="33">
        <v>132</v>
      </c>
      <c r="O21" s="16">
        <f>N21/$N$4*100</f>
        <v>100</v>
      </c>
      <c r="P21" s="33"/>
      <c r="Q21" s="16"/>
      <c r="R21" s="3">
        <v>177</v>
      </c>
      <c r="S21" s="16">
        <f>R21/$R$4*100</f>
        <v>100</v>
      </c>
      <c r="T21" s="3">
        <v>47</v>
      </c>
      <c r="U21" s="16">
        <f>T21/$T$4*100</f>
        <v>100</v>
      </c>
      <c r="V21" s="103"/>
      <c r="W21" s="104"/>
      <c r="X21" s="3">
        <v>80</v>
      </c>
      <c r="Y21" s="16">
        <f>X21/$X$4*100</f>
        <v>100</v>
      </c>
      <c r="Z21" s="33"/>
      <c r="AA21" s="16"/>
      <c r="AB21" s="33">
        <v>497</v>
      </c>
      <c r="AC21" s="16">
        <f>AB21/$AB$4*100</f>
        <v>100</v>
      </c>
      <c r="AD21" s="3"/>
      <c r="AE21" s="3"/>
      <c r="AF21" s="28">
        <f t="shared" si="0"/>
        <v>1366</v>
      </c>
      <c r="AG21" s="39">
        <f t="shared" si="1"/>
        <v>60.657193605683837</v>
      </c>
      <c r="AH21" s="3">
        <v>4</v>
      </c>
      <c r="AI21" s="20">
        <f>AH21/$AH$4*100</f>
        <v>100</v>
      </c>
      <c r="AJ21" s="2">
        <v>98</v>
      </c>
      <c r="AK21" s="7">
        <f>AJ21/$AJ$4*100</f>
        <v>100</v>
      </c>
      <c r="AL21" s="3">
        <v>267</v>
      </c>
      <c r="AM21" s="20">
        <f>AL21/$AL$4*100</f>
        <v>100</v>
      </c>
      <c r="AN21" s="33">
        <v>129</v>
      </c>
      <c r="AO21" s="16">
        <f>AN21/$AN$4*100</f>
        <v>100</v>
      </c>
      <c r="AP21" s="28">
        <f t="shared" si="2"/>
        <v>498</v>
      </c>
      <c r="AQ21" s="39">
        <f t="shared" si="3"/>
        <v>100</v>
      </c>
      <c r="AR21" s="196"/>
    </row>
    <row r="22" spans="1:45" x14ac:dyDescent="0.2">
      <c r="A22" s="203" t="s">
        <v>12</v>
      </c>
      <c r="B22" s="211" t="s">
        <v>13</v>
      </c>
      <c r="C22" s="73">
        <v>1</v>
      </c>
      <c r="D22" s="6"/>
      <c r="E22" s="19"/>
      <c r="F22" s="63"/>
      <c r="G22" s="8"/>
      <c r="H22" s="63">
        <v>4</v>
      </c>
      <c r="I22" s="17">
        <f t="shared" ref="I22" si="8">H22/$H$4*100</f>
        <v>10.526315789473683</v>
      </c>
      <c r="J22" s="71"/>
      <c r="K22" s="17"/>
      <c r="N22" s="72"/>
      <c r="O22" s="19"/>
      <c r="P22" s="72"/>
      <c r="Q22" s="19"/>
      <c r="R22" s="6">
        <v>109</v>
      </c>
      <c r="S22" s="19">
        <f>R22/$R$4*100</f>
        <v>61.581920903954803</v>
      </c>
      <c r="T22" s="6"/>
      <c r="U22" s="19"/>
      <c r="V22" s="99">
        <v>183</v>
      </c>
      <c r="W22" s="100">
        <f>V22/$V$4*100</f>
        <v>34.790874524714823</v>
      </c>
      <c r="X22" s="6"/>
      <c r="Y22" s="19"/>
      <c r="Z22" s="72"/>
      <c r="AA22" s="19"/>
      <c r="AB22" s="72">
        <v>195</v>
      </c>
      <c r="AC22" s="19">
        <f>AB22/$AB$4*100</f>
        <v>39.235412474849099</v>
      </c>
      <c r="AD22" s="30"/>
      <c r="AE22" s="30"/>
      <c r="AF22" s="118">
        <f t="shared" si="0"/>
        <v>491</v>
      </c>
      <c r="AG22" s="38">
        <f t="shared" si="1"/>
        <v>21.802841918294849</v>
      </c>
      <c r="AH22" s="6"/>
      <c r="AI22" s="19"/>
      <c r="AJ22" s="6"/>
      <c r="AK22" s="19"/>
      <c r="AL22" s="6"/>
      <c r="AM22" s="19"/>
      <c r="AN22" s="72"/>
      <c r="AO22" s="19"/>
      <c r="AP22" s="118">
        <f t="shared" si="2"/>
        <v>0</v>
      </c>
      <c r="AQ22" s="38">
        <f t="shared" si="3"/>
        <v>0</v>
      </c>
    </row>
    <row r="23" spans="1:45" x14ac:dyDescent="0.2">
      <c r="A23" s="204"/>
      <c r="B23" s="212"/>
      <c r="C23" s="12">
        <v>2</v>
      </c>
      <c r="D23" s="30"/>
      <c r="E23" s="17"/>
      <c r="F23" s="64"/>
      <c r="G23" s="7"/>
      <c r="H23" s="71">
        <v>21</v>
      </c>
      <c r="I23" s="17">
        <f>H23/$H$4*100</f>
        <v>55.26315789473685</v>
      </c>
      <c r="J23" s="71"/>
      <c r="K23" s="17"/>
      <c r="N23" s="71"/>
      <c r="O23" s="17"/>
      <c r="P23" s="71"/>
      <c r="Q23" s="17"/>
      <c r="R23" s="30">
        <v>29</v>
      </c>
      <c r="S23" s="17">
        <f>R23/$R$4*100</f>
        <v>16.38418079096045</v>
      </c>
      <c r="T23" s="30">
        <v>47</v>
      </c>
      <c r="U23" s="17">
        <f>T23/$T$4*100</f>
        <v>100</v>
      </c>
      <c r="V23" s="99">
        <v>232</v>
      </c>
      <c r="W23" s="100">
        <f>V23/$V$4*100</f>
        <v>44.106463878326998</v>
      </c>
      <c r="X23" s="30"/>
      <c r="Y23" s="17"/>
      <c r="Z23" s="71"/>
      <c r="AA23" s="17"/>
      <c r="AB23" s="71">
        <v>210</v>
      </c>
      <c r="AC23" s="17">
        <f>AB23/$AB$4*100</f>
        <v>42.25352112676056</v>
      </c>
      <c r="AD23" s="30"/>
      <c r="AE23" s="30"/>
      <c r="AF23" s="118">
        <f t="shared" si="0"/>
        <v>539</v>
      </c>
      <c r="AG23" s="38">
        <f t="shared" si="1"/>
        <v>23.934280639431616</v>
      </c>
      <c r="AH23" s="30"/>
      <c r="AI23" s="17"/>
      <c r="AJ23" s="30"/>
      <c r="AK23" s="17"/>
      <c r="AL23" s="30"/>
      <c r="AM23" s="17"/>
      <c r="AN23" s="71"/>
      <c r="AO23" s="17"/>
      <c r="AP23" s="118">
        <f t="shared" si="2"/>
        <v>0</v>
      </c>
      <c r="AQ23" s="38">
        <f t="shared" si="3"/>
        <v>0</v>
      </c>
    </row>
    <row r="24" spans="1:45" x14ac:dyDescent="0.2">
      <c r="A24" s="204"/>
      <c r="B24" s="212"/>
      <c r="C24" s="12" t="s">
        <v>110</v>
      </c>
      <c r="D24" s="30"/>
      <c r="E24" s="17"/>
      <c r="F24" s="64"/>
      <c r="G24" s="7"/>
      <c r="H24" s="71"/>
      <c r="I24" s="17"/>
      <c r="J24" s="64"/>
      <c r="K24" s="7"/>
      <c r="N24" s="71"/>
      <c r="O24" s="17"/>
      <c r="P24" s="71"/>
      <c r="Q24" s="17"/>
      <c r="R24" s="30"/>
      <c r="S24" s="17"/>
      <c r="T24" s="30"/>
      <c r="U24" s="17"/>
      <c r="V24" s="99">
        <v>161</v>
      </c>
      <c r="W24" s="100">
        <f t="shared" ref="W24:W28" si="9">V24/$V$4*100</f>
        <v>30.608365019011408</v>
      </c>
      <c r="X24" s="30"/>
      <c r="Y24" s="17"/>
      <c r="Z24" s="71"/>
      <c r="AA24" s="17"/>
      <c r="AB24" s="71"/>
      <c r="AC24" s="17"/>
      <c r="AD24" s="30"/>
      <c r="AE24" s="30"/>
      <c r="AF24" s="118">
        <f t="shared" si="0"/>
        <v>161</v>
      </c>
      <c r="AG24" s="38">
        <f t="shared" si="1"/>
        <v>7.1492007104795734</v>
      </c>
      <c r="AH24" s="30"/>
      <c r="AI24" s="17"/>
      <c r="AJ24" s="30"/>
      <c r="AK24" s="17"/>
      <c r="AL24" s="30"/>
      <c r="AM24" s="17"/>
      <c r="AN24" s="71"/>
      <c r="AO24" s="17"/>
      <c r="AP24" s="118">
        <f t="shared" si="2"/>
        <v>0</v>
      </c>
      <c r="AQ24" s="38">
        <f t="shared" si="3"/>
        <v>0</v>
      </c>
    </row>
    <row r="25" spans="1:45" x14ac:dyDescent="0.2">
      <c r="A25" s="204"/>
      <c r="B25" s="212"/>
      <c r="C25" s="12" t="s">
        <v>111</v>
      </c>
      <c r="D25" s="30"/>
      <c r="E25" s="17"/>
      <c r="F25" s="64"/>
      <c r="G25" s="7"/>
      <c r="H25" s="71"/>
      <c r="I25" s="17"/>
      <c r="J25" s="64"/>
      <c r="K25" s="7"/>
      <c r="N25" s="71"/>
      <c r="O25" s="17"/>
      <c r="P25" s="71"/>
      <c r="Q25" s="17"/>
      <c r="R25" s="30"/>
      <c r="S25" s="17"/>
      <c r="T25" s="30"/>
      <c r="U25" s="17"/>
      <c r="V25" s="99">
        <v>71</v>
      </c>
      <c r="W25" s="100">
        <f t="shared" si="9"/>
        <v>13.498098859315588</v>
      </c>
      <c r="X25" s="30"/>
      <c r="Y25" s="17"/>
      <c r="Z25" s="71"/>
      <c r="AA25" s="17"/>
      <c r="AB25" s="71"/>
      <c r="AC25" s="17"/>
      <c r="AD25" s="30"/>
      <c r="AE25" s="30"/>
      <c r="AF25" s="118">
        <f t="shared" si="0"/>
        <v>71</v>
      </c>
      <c r="AG25" s="38">
        <f t="shared" si="1"/>
        <v>3.152753108348135</v>
      </c>
      <c r="AH25" s="30"/>
      <c r="AI25" s="17"/>
      <c r="AJ25" s="30"/>
      <c r="AK25" s="17"/>
      <c r="AL25" s="30"/>
      <c r="AM25" s="17"/>
      <c r="AN25" s="71"/>
      <c r="AO25" s="17"/>
      <c r="AP25" s="118">
        <f t="shared" si="2"/>
        <v>0</v>
      </c>
      <c r="AQ25" s="38">
        <f t="shared" si="3"/>
        <v>0</v>
      </c>
    </row>
    <row r="26" spans="1:45" x14ac:dyDescent="0.2">
      <c r="A26" s="204"/>
      <c r="B26" s="212"/>
      <c r="C26" s="12">
        <v>3</v>
      </c>
      <c r="D26" s="30"/>
      <c r="E26" s="17"/>
      <c r="F26" s="64"/>
      <c r="G26" s="7"/>
      <c r="H26" s="64">
        <v>13</v>
      </c>
      <c r="I26" s="17">
        <f>H26/$H$4*100</f>
        <v>34.210526315789473</v>
      </c>
      <c r="J26" s="71"/>
      <c r="K26" s="17"/>
      <c r="N26" s="71"/>
      <c r="O26" s="17"/>
      <c r="P26" s="71"/>
      <c r="Q26" s="17"/>
      <c r="R26" s="30">
        <v>23</v>
      </c>
      <c r="S26" s="17">
        <f>R26/$R$4*100</f>
        <v>12.994350282485875</v>
      </c>
      <c r="T26" s="30"/>
      <c r="U26" s="17"/>
      <c r="V26" s="99">
        <v>111</v>
      </c>
      <c r="W26" s="100">
        <f t="shared" si="9"/>
        <v>21.102661596958175</v>
      </c>
      <c r="X26" s="30"/>
      <c r="Y26" s="17"/>
      <c r="Z26" s="71"/>
      <c r="AA26" s="17"/>
      <c r="AB26" s="71">
        <v>92</v>
      </c>
      <c r="AC26" s="17">
        <f>AB26/$AB$4*100</f>
        <v>18.511066398390341</v>
      </c>
      <c r="AD26" s="30"/>
      <c r="AE26" s="30"/>
      <c r="AF26" s="118">
        <f t="shared" si="0"/>
        <v>239</v>
      </c>
      <c r="AG26" s="38">
        <f t="shared" si="1"/>
        <v>10.61278863232682</v>
      </c>
      <c r="AH26" s="30"/>
      <c r="AI26" s="17"/>
      <c r="AJ26" s="30"/>
      <c r="AK26" s="17"/>
      <c r="AL26" s="30"/>
      <c r="AM26" s="17"/>
      <c r="AN26" s="71"/>
      <c r="AO26" s="17"/>
      <c r="AP26" s="118">
        <f t="shared" si="2"/>
        <v>0</v>
      </c>
      <c r="AQ26" s="38">
        <f t="shared" si="3"/>
        <v>0</v>
      </c>
    </row>
    <row r="27" spans="1:45" x14ac:dyDescent="0.2">
      <c r="A27" s="204"/>
      <c r="B27" s="212"/>
      <c r="C27" s="12" t="s">
        <v>112</v>
      </c>
      <c r="D27" s="30"/>
      <c r="E27" s="17"/>
      <c r="F27" s="64"/>
      <c r="G27" s="7"/>
      <c r="H27" s="64"/>
      <c r="I27" s="17"/>
      <c r="J27" s="64"/>
      <c r="K27" s="7"/>
      <c r="N27" s="71"/>
      <c r="O27" s="17"/>
      <c r="P27" s="71"/>
      <c r="Q27" s="17"/>
      <c r="R27" s="30"/>
      <c r="S27" s="17"/>
      <c r="T27" s="30"/>
      <c r="U27" s="17"/>
      <c r="V27" s="99">
        <v>77</v>
      </c>
      <c r="W27" s="100">
        <f t="shared" si="9"/>
        <v>14.638783269961978</v>
      </c>
      <c r="X27" s="30"/>
      <c r="Y27" s="17"/>
      <c r="Z27" s="71"/>
      <c r="AA27" s="17"/>
      <c r="AB27" s="71"/>
      <c r="AC27" s="17"/>
      <c r="AD27" s="30"/>
      <c r="AE27" s="30"/>
      <c r="AF27" s="118">
        <f t="shared" si="0"/>
        <v>77</v>
      </c>
      <c r="AG27" s="38">
        <f t="shared" si="1"/>
        <v>3.4191829484902305</v>
      </c>
      <c r="AH27" s="30"/>
      <c r="AI27" s="17"/>
      <c r="AJ27" s="30"/>
      <c r="AK27" s="17"/>
      <c r="AL27" s="30"/>
      <c r="AM27" s="17"/>
      <c r="AN27" s="71"/>
      <c r="AO27" s="17"/>
      <c r="AP27" s="118">
        <f t="shared" si="2"/>
        <v>0</v>
      </c>
      <c r="AQ27" s="38">
        <f t="shared" si="3"/>
        <v>0</v>
      </c>
    </row>
    <row r="28" spans="1:45" x14ac:dyDescent="0.2">
      <c r="A28" s="204"/>
      <c r="B28" s="212"/>
      <c r="C28" s="12" t="s">
        <v>113</v>
      </c>
      <c r="D28" s="30"/>
      <c r="E28" s="17"/>
      <c r="F28" s="64"/>
      <c r="G28" s="7"/>
      <c r="H28" s="64"/>
      <c r="I28" s="17"/>
      <c r="J28" s="64"/>
      <c r="K28" s="7"/>
      <c r="N28" s="71"/>
      <c r="O28" s="17"/>
      <c r="P28" s="71"/>
      <c r="Q28" s="17"/>
      <c r="R28" s="30"/>
      <c r="S28" s="17"/>
      <c r="T28" s="30"/>
      <c r="U28" s="17"/>
      <c r="V28" s="99">
        <v>34</v>
      </c>
      <c r="W28" s="100">
        <f t="shared" si="9"/>
        <v>6.4638783269961975</v>
      </c>
      <c r="X28" s="30"/>
      <c r="Y28" s="17"/>
      <c r="Z28" s="71"/>
      <c r="AA28" s="17"/>
      <c r="AB28" s="71"/>
      <c r="AC28" s="17"/>
      <c r="AD28" s="30"/>
      <c r="AE28" s="30"/>
      <c r="AF28" s="118">
        <f t="shared" si="0"/>
        <v>34</v>
      </c>
      <c r="AG28" s="38">
        <f t="shared" si="1"/>
        <v>1.5097690941385435</v>
      </c>
      <c r="AH28" s="30"/>
      <c r="AI28" s="17"/>
      <c r="AJ28" s="30"/>
      <c r="AK28" s="17"/>
      <c r="AL28" s="30"/>
      <c r="AM28" s="17"/>
      <c r="AN28" s="71"/>
      <c r="AO28" s="17"/>
      <c r="AP28" s="118">
        <f t="shared" si="2"/>
        <v>0</v>
      </c>
      <c r="AQ28" s="38">
        <f t="shared" si="3"/>
        <v>0</v>
      </c>
    </row>
    <row r="29" spans="1:45" x14ac:dyDescent="0.2">
      <c r="A29" s="204"/>
      <c r="B29" s="212"/>
      <c r="C29" s="12">
        <v>4</v>
      </c>
      <c r="D29" s="30">
        <v>72</v>
      </c>
      <c r="E29" s="17">
        <f>D29/$F$4*100</f>
        <v>46.451612903225808</v>
      </c>
      <c r="F29" s="64"/>
      <c r="G29" s="7"/>
      <c r="H29" s="64"/>
      <c r="I29" s="17"/>
      <c r="J29" s="71"/>
      <c r="K29" s="17"/>
      <c r="L29">
        <v>72</v>
      </c>
      <c r="M29" s="30">
        <f>L29/$L$4*100</f>
        <v>31.718061674008812</v>
      </c>
      <c r="N29" s="71"/>
      <c r="O29" s="17"/>
      <c r="P29" s="71"/>
      <c r="Q29" s="17"/>
      <c r="R29" s="30">
        <v>6</v>
      </c>
      <c r="S29" s="17">
        <f>R29/$R$4*100</f>
        <v>3.3898305084745761</v>
      </c>
      <c r="T29" s="30"/>
      <c r="U29" s="17"/>
      <c r="V29" s="99"/>
      <c r="W29" s="100"/>
      <c r="X29" s="30"/>
      <c r="Y29" s="17"/>
      <c r="Z29" s="71">
        <v>9</v>
      </c>
      <c r="AA29" s="17">
        <f>Z29/$Z$4*100</f>
        <v>7.1999999999999993</v>
      </c>
      <c r="AB29" s="71"/>
      <c r="AC29" s="17"/>
      <c r="AD29" s="30"/>
      <c r="AE29" s="30"/>
      <c r="AF29" s="118">
        <f t="shared" si="0"/>
        <v>159</v>
      </c>
      <c r="AG29" s="38">
        <f t="shared" si="1"/>
        <v>7.0603907637655423</v>
      </c>
      <c r="AH29" s="30">
        <v>1</v>
      </c>
      <c r="AI29" s="17">
        <f>AH29/$AH$4*100</f>
        <v>25</v>
      </c>
      <c r="AJ29" s="30">
        <v>41</v>
      </c>
      <c r="AK29" s="17">
        <f>AJ29/$AJ$4*100</f>
        <v>41.836734693877553</v>
      </c>
      <c r="AL29" s="30">
        <v>72</v>
      </c>
      <c r="AM29" s="17">
        <f>AL29/$AL$4*100</f>
        <v>26.966292134831459</v>
      </c>
      <c r="AN29" s="71">
        <v>41</v>
      </c>
      <c r="AO29" s="17">
        <f>AN29/$AN$4*100</f>
        <v>31.782945736434108</v>
      </c>
      <c r="AP29" s="118">
        <f t="shared" si="2"/>
        <v>155</v>
      </c>
      <c r="AQ29" s="38">
        <f t="shared" si="3"/>
        <v>31.124497991967871</v>
      </c>
    </row>
    <row r="30" spans="1:45" x14ac:dyDescent="0.2">
      <c r="A30" s="204"/>
      <c r="B30" s="212"/>
      <c r="C30" s="12" t="s">
        <v>391</v>
      </c>
      <c r="D30" s="30"/>
      <c r="E30" s="17"/>
      <c r="F30" s="64"/>
      <c r="G30" s="7"/>
      <c r="H30" s="64"/>
      <c r="I30" s="17"/>
      <c r="J30" s="71"/>
      <c r="K30" s="17"/>
      <c r="M30" s="30"/>
      <c r="N30" s="71"/>
      <c r="O30" s="17"/>
      <c r="P30" s="71"/>
      <c r="Q30" s="17"/>
      <c r="R30" s="30"/>
      <c r="S30" s="17"/>
      <c r="T30" s="30"/>
      <c r="U30" s="17"/>
      <c r="V30" s="99"/>
      <c r="W30" s="100"/>
      <c r="X30" s="30"/>
      <c r="Y30" s="17"/>
      <c r="Z30" s="71"/>
      <c r="AA30" s="17"/>
      <c r="AB30" s="71"/>
      <c r="AC30" s="17"/>
      <c r="AD30" s="30">
        <v>56</v>
      </c>
      <c r="AE30" s="30">
        <f>AD30/$AD$4*100</f>
        <v>45.528455284552841</v>
      </c>
      <c r="AF30" s="118">
        <f t="shared" si="0"/>
        <v>56</v>
      </c>
      <c r="AG30" s="38">
        <f t="shared" ref="AG30:AG31" si="10">AF30/$AF$4*100</f>
        <v>2.4866785079928952</v>
      </c>
      <c r="AH30" s="30"/>
      <c r="AI30" s="17"/>
      <c r="AJ30" s="30"/>
      <c r="AK30" s="17"/>
      <c r="AL30" s="30"/>
      <c r="AM30" s="17"/>
      <c r="AN30" s="71"/>
      <c r="AO30" s="17"/>
      <c r="AP30" s="118">
        <f t="shared" ref="AP30:AP31" si="11">SUM(AH30,AJ30,AL30,AN30)</f>
        <v>0</v>
      </c>
      <c r="AQ30" s="38">
        <f t="shared" ref="AQ30:AQ31" si="12">AP30/$AP$4*100</f>
        <v>0</v>
      </c>
    </row>
    <row r="31" spans="1:45" x14ac:dyDescent="0.2">
      <c r="A31" s="204"/>
      <c r="B31" s="212"/>
      <c r="C31" s="12" t="s">
        <v>392</v>
      </c>
      <c r="D31" s="30"/>
      <c r="E31" s="17"/>
      <c r="F31" s="64"/>
      <c r="G31" s="7"/>
      <c r="H31" s="64"/>
      <c r="I31" s="17"/>
      <c r="J31" s="71"/>
      <c r="K31" s="17"/>
      <c r="M31" s="30"/>
      <c r="N31" s="71"/>
      <c r="O31" s="17"/>
      <c r="P31" s="71"/>
      <c r="Q31" s="17"/>
      <c r="R31" s="30"/>
      <c r="S31" s="17"/>
      <c r="T31" s="30"/>
      <c r="U31" s="17"/>
      <c r="V31" s="99"/>
      <c r="W31" s="100"/>
      <c r="X31" s="30"/>
      <c r="Y31" s="17"/>
      <c r="Z31" s="71"/>
      <c r="AA31" s="17"/>
      <c r="AB31" s="71"/>
      <c r="AC31" s="17"/>
      <c r="AD31" s="30">
        <v>67</v>
      </c>
      <c r="AE31" s="30">
        <f>AD31/$AD$4*100</f>
        <v>54.471544715447152</v>
      </c>
      <c r="AF31" s="118">
        <f t="shared" si="0"/>
        <v>67</v>
      </c>
      <c r="AG31" s="38">
        <f t="shared" si="10"/>
        <v>2.9751332149200711</v>
      </c>
      <c r="AH31" s="30"/>
      <c r="AI31" s="17"/>
      <c r="AJ31" s="30"/>
      <c r="AK31" s="17"/>
      <c r="AL31" s="30"/>
      <c r="AM31" s="17"/>
      <c r="AN31" s="71"/>
      <c r="AO31" s="17"/>
      <c r="AP31" s="118">
        <f t="shared" si="11"/>
        <v>0</v>
      </c>
      <c r="AQ31" s="38">
        <f t="shared" si="12"/>
        <v>0</v>
      </c>
    </row>
    <row r="32" spans="1:45" x14ac:dyDescent="0.2">
      <c r="A32" s="204"/>
      <c r="B32" s="213"/>
      <c r="C32" s="23" t="s">
        <v>7</v>
      </c>
      <c r="D32" s="3">
        <v>106</v>
      </c>
      <c r="E32" s="17">
        <f>D32/$F$4*100</f>
        <v>68.387096774193552</v>
      </c>
      <c r="F32" s="66">
        <v>155</v>
      </c>
      <c r="G32" s="16">
        <f>F32/$F$4*100</f>
        <v>100</v>
      </c>
      <c r="H32" s="33"/>
      <c r="I32" s="16"/>
      <c r="J32" s="33">
        <v>28</v>
      </c>
      <c r="K32" s="16">
        <f>J32/$J$4*100</f>
        <v>100</v>
      </c>
      <c r="L32" s="66">
        <v>155</v>
      </c>
      <c r="M32" s="16">
        <f>L32/$L$4*100</f>
        <v>68.281938325991192</v>
      </c>
      <c r="N32" s="33">
        <v>132</v>
      </c>
      <c r="O32" s="16">
        <f>N32/$N$4*100</f>
        <v>100</v>
      </c>
      <c r="P32" s="33">
        <v>74</v>
      </c>
      <c r="Q32" s="16">
        <f>P32/$P$4*100</f>
        <v>100</v>
      </c>
      <c r="R32" s="3">
        <v>10</v>
      </c>
      <c r="S32" s="16">
        <f>R32/$R$4*100</f>
        <v>5.6497175141242941</v>
      </c>
      <c r="T32" s="3"/>
      <c r="U32" s="16"/>
      <c r="V32" s="103"/>
      <c r="W32" s="104"/>
      <c r="X32" s="3">
        <v>80</v>
      </c>
      <c r="Y32" s="16">
        <f>X32/$X$4*100</f>
        <v>100</v>
      </c>
      <c r="Z32" s="33">
        <v>116</v>
      </c>
      <c r="AA32" s="16">
        <f>Z32/$Z$4*100</f>
        <v>92.800000000000011</v>
      </c>
      <c r="AB32" s="33"/>
      <c r="AC32" s="16"/>
      <c r="AD32" s="3"/>
      <c r="AE32" s="3"/>
      <c r="AF32" s="28">
        <f t="shared" si="0"/>
        <v>856</v>
      </c>
      <c r="AG32" s="39">
        <f t="shared" si="1"/>
        <v>38.010657193605688</v>
      </c>
      <c r="AH32" s="3">
        <v>4</v>
      </c>
      <c r="AI32" s="20">
        <f>AH32/$AH$4*100</f>
        <v>100</v>
      </c>
      <c r="AJ32" s="2">
        <v>57</v>
      </c>
      <c r="AK32" s="17">
        <f>AJ32/$AJ$4*100</f>
        <v>58.163265306122447</v>
      </c>
      <c r="AL32" s="3">
        <v>267</v>
      </c>
      <c r="AM32" s="20">
        <f>AL32/$AL$4*100</f>
        <v>100</v>
      </c>
      <c r="AN32" s="33">
        <v>88</v>
      </c>
      <c r="AO32" s="16">
        <f>AN32/$AN$4*100</f>
        <v>68.217054263565885</v>
      </c>
      <c r="AP32" s="28">
        <f t="shared" si="2"/>
        <v>416</v>
      </c>
      <c r="AQ32" s="39">
        <f t="shared" si="3"/>
        <v>83.53413654618474</v>
      </c>
    </row>
    <row r="33" spans="1:44" x14ac:dyDescent="0.2">
      <c r="A33" s="204"/>
      <c r="B33" s="211" t="s">
        <v>24</v>
      </c>
      <c r="C33" s="74" t="s">
        <v>54</v>
      </c>
      <c r="D33" s="6"/>
      <c r="E33" s="19"/>
      <c r="F33" s="63"/>
      <c r="G33" s="8"/>
      <c r="H33" s="63"/>
      <c r="I33" s="8"/>
      <c r="J33" s="64"/>
      <c r="K33" s="7"/>
      <c r="N33" s="72"/>
      <c r="O33" s="19"/>
      <c r="P33" s="72"/>
      <c r="Q33" s="19"/>
      <c r="R33" s="6"/>
      <c r="S33" s="19"/>
      <c r="T33" s="6"/>
      <c r="U33" s="19"/>
      <c r="V33" s="99"/>
      <c r="W33" s="100"/>
      <c r="X33" s="6"/>
      <c r="Y33" s="19"/>
      <c r="Z33" s="72"/>
      <c r="AA33" s="19"/>
      <c r="AB33" s="72"/>
      <c r="AC33" s="19"/>
      <c r="AD33" s="30"/>
      <c r="AE33" s="30"/>
      <c r="AF33" s="118">
        <f t="shared" si="0"/>
        <v>0</v>
      </c>
      <c r="AG33" s="38">
        <f t="shared" si="1"/>
        <v>0</v>
      </c>
      <c r="AH33" s="6"/>
      <c r="AI33" s="19"/>
      <c r="AJ33" s="6"/>
      <c r="AK33" s="19"/>
      <c r="AL33" s="6"/>
      <c r="AM33" s="19"/>
      <c r="AN33" s="72"/>
      <c r="AO33" s="19"/>
      <c r="AP33" s="165"/>
      <c r="AQ33" s="61"/>
    </row>
    <row r="34" spans="1:44" x14ac:dyDescent="0.2">
      <c r="A34" s="204"/>
      <c r="B34" s="212"/>
      <c r="C34" s="12" t="s">
        <v>55</v>
      </c>
      <c r="D34" s="30"/>
      <c r="E34" s="17"/>
      <c r="F34" s="64"/>
      <c r="G34" s="7"/>
      <c r="H34" s="64"/>
      <c r="I34" s="7"/>
      <c r="J34" s="64"/>
      <c r="K34" s="7"/>
      <c r="N34" s="71"/>
      <c r="O34" s="17"/>
      <c r="P34" s="71"/>
      <c r="Q34" s="17"/>
      <c r="R34" s="30"/>
      <c r="S34" s="17"/>
      <c r="T34" s="30"/>
      <c r="U34" s="17"/>
      <c r="V34" s="99">
        <v>27</v>
      </c>
      <c r="W34" s="100"/>
      <c r="X34" s="30"/>
      <c r="Y34" s="17"/>
      <c r="Z34" s="71"/>
      <c r="AA34" s="17"/>
      <c r="AB34" s="71"/>
      <c r="AC34" s="17"/>
      <c r="AD34" s="30"/>
      <c r="AE34" s="30"/>
      <c r="AF34" s="118">
        <f t="shared" si="0"/>
        <v>27</v>
      </c>
      <c r="AG34" s="38">
        <f t="shared" si="1"/>
        <v>1.1989342806394316</v>
      </c>
      <c r="AH34" s="30"/>
      <c r="AI34" s="17"/>
      <c r="AJ34" s="30"/>
      <c r="AK34" s="17"/>
      <c r="AL34" s="30"/>
      <c r="AM34" s="17"/>
      <c r="AN34" s="71"/>
      <c r="AO34" s="17"/>
      <c r="AP34" s="165"/>
      <c r="AQ34" s="61"/>
    </row>
    <row r="35" spans="1:44" x14ac:dyDescent="0.2">
      <c r="A35" s="204"/>
      <c r="B35" s="212"/>
      <c r="C35" s="12" t="s">
        <v>149</v>
      </c>
      <c r="D35" s="30"/>
      <c r="E35" s="17"/>
      <c r="F35" s="64"/>
      <c r="G35" s="7"/>
      <c r="H35" s="64"/>
      <c r="I35" s="7"/>
      <c r="J35" s="64"/>
      <c r="K35" s="7"/>
      <c r="N35" s="71"/>
      <c r="O35" s="17"/>
      <c r="P35" s="71"/>
      <c r="Q35" s="17"/>
      <c r="R35" s="30"/>
      <c r="S35" s="17"/>
      <c r="T35" s="30"/>
      <c r="U35" s="17"/>
      <c r="V35" s="99"/>
      <c r="W35" s="100"/>
      <c r="X35" s="30"/>
      <c r="Y35" s="17"/>
      <c r="Z35" s="71"/>
      <c r="AA35" s="17"/>
      <c r="AB35" s="71"/>
      <c r="AC35" s="17"/>
      <c r="AD35" s="30"/>
      <c r="AE35" s="30"/>
      <c r="AF35" s="118">
        <f t="shared" si="0"/>
        <v>0</v>
      </c>
      <c r="AG35" s="38">
        <f t="shared" si="1"/>
        <v>0</v>
      </c>
      <c r="AH35" s="30"/>
      <c r="AI35" s="17"/>
      <c r="AJ35" s="30"/>
      <c r="AK35" s="17"/>
      <c r="AL35" s="30"/>
      <c r="AM35" s="17"/>
      <c r="AN35" s="71"/>
      <c r="AO35" s="17"/>
      <c r="AP35" s="118">
        <f t="shared" si="2"/>
        <v>0</v>
      </c>
      <c r="AQ35" s="38">
        <f t="shared" si="3"/>
        <v>0</v>
      </c>
    </row>
    <row r="36" spans="1:44" x14ac:dyDescent="0.2">
      <c r="A36" s="204"/>
      <c r="B36" s="212"/>
      <c r="C36" s="12" t="s">
        <v>150</v>
      </c>
      <c r="D36" s="30"/>
      <c r="E36" s="17"/>
      <c r="F36" s="64"/>
      <c r="G36" s="7"/>
      <c r="H36" s="64"/>
      <c r="I36" s="7"/>
      <c r="J36" s="64"/>
      <c r="K36" s="7"/>
      <c r="N36" s="71"/>
      <c r="O36" s="17"/>
      <c r="P36" s="71"/>
      <c r="Q36" s="17"/>
      <c r="R36" s="30"/>
      <c r="S36" s="17"/>
      <c r="T36" s="30"/>
      <c r="U36" s="17"/>
      <c r="V36" s="99"/>
      <c r="W36" s="100"/>
      <c r="X36" s="30"/>
      <c r="Y36" s="17"/>
      <c r="Z36" s="71"/>
      <c r="AA36" s="17"/>
      <c r="AB36" s="71"/>
      <c r="AC36" s="17"/>
      <c r="AD36" s="30"/>
      <c r="AE36" s="30"/>
      <c r="AF36" s="118">
        <f t="shared" si="0"/>
        <v>0</v>
      </c>
      <c r="AG36" s="38">
        <f t="shared" si="1"/>
        <v>0</v>
      </c>
      <c r="AH36" s="30"/>
      <c r="AI36" s="17"/>
      <c r="AJ36" s="30"/>
      <c r="AK36" s="17"/>
      <c r="AL36" s="30"/>
      <c r="AM36" s="17"/>
      <c r="AN36" s="71"/>
      <c r="AO36" s="17"/>
      <c r="AP36" s="118">
        <f t="shared" si="2"/>
        <v>0</v>
      </c>
      <c r="AQ36" s="38">
        <f t="shared" si="3"/>
        <v>0</v>
      </c>
    </row>
    <row r="37" spans="1:44" x14ac:dyDescent="0.2">
      <c r="A37" s="204"/>
      <c r="B37" s="212"/>
      <c r="C37" s="12" t="s">
        <v>114</v>
      </c>
      <c r="D37" s="30"/>
      <c r="E37" s="17"/>
      <c r="F37" s="64"/>
      <c r="G37" s="7"/>
      <c r="H37" s="64"/>
      <c r="I37" s="7"/>
      <c r="J37" s="64"/>
      <c r="K37" s="7"/>
      <c r="N37" s="71"/>
      <c r="O37" s="17"/>
      <c r="P37" s="71"/>
      <c r="Q37" s="17"/>
      <c r="R37" s="30"/>
      <c r="S37" s="17"/>
      <c r="T37" s="30"/>
      <c r="U37" s="17"/>
      <c r="V37" s="99">
        <v>54</v>
      </c>
      <c r="W37" s="100">
        <f>V37/$V$4*100</f>
        <v>10.266159695817491</v>
      </c>
      <c r="X37" s="30"/>
      <c r="Y37" s="17"/>
      <c r="Z37" s="71"/>
      <c r="AA37" s="17"/>
      <c r="AB37" s="71"/>
      <c r="AC37" s="17"/>
      <c r="AD37" s="30"/>
      <c r="AE37" s="30"/>
      <c r="AF37" s="118">
        <f t="shared" si="0"/>
        <v>54</v>
      </c>
      <c r="AG37" s="38">
        <f t="shared" si="1"/>
        <v>2.3978685612788633</v>
      </c>
      <c r="AH37" s="30"/>
      <c r="AI37" s="17"/>
      <c r="AJ37" s="30"/>
      <c r="AK37" s="17"/>
      <c r="AL37" s="30"/>
      <c r="AM37" s="17"/>
      <c r="AN37" s="71"/>
      <c r="AO37" s="17"/>
      <c r="AP37" s="118">
        <f t="shared" si="2"/>
        <v>0</v>
      </c>
      <c r="AQ37" s="38">
        <f t="shared" si="3"/>
        <v>0</v>
      </c>
    </row>
    <row r="38" spans="1:44" x14ac:dyDescent="0.2">
      <c r="A38" s="204"/>
      <c r="B38" s="212"/>
      <c r="C38" s="12" t="s">
        <v>115</v>
      </c>
      <c r="D38" s="30"/>
      <c r="E38" s="17"/>
      <c r="F38" s="64"/>
      <c r="G38" s="7"/>
      <c r="H38" s="64"/>
      <c r="I38" s="7"/>
      <c r="J38" s="64"/>
      <c r="K38" s="7"/>
      <c r="N38" s="71"/>
      <c r="O38" s="17"/>
      <c r="P38" s="71"/>
      <c r="Q38" s="17"/>
      <c r="R38" s="30"/>
      <c r="S38" s="17"/>
      <c r="T38" s="30"/>
      <c r="U38" s="17"/>
      <c r="V38" s="99">
        <v>204</v>
      </c>
      <c r="W38" s="100">
        <f t="shared" ref="W38" si="13">V38/$V$4*100</f>
        <v>38.783269961977183</v>
      </c>
      <c r="X38" s="30"/>
      <c r="Y38" s="17"/>
      <c r="Z38" s="71"/>
      <c r="AA38" s="17"/>
      <c r="AB38" s="71"/>
      <c r="AC38" s="17"/>
      <c r="AD38" s="30"/>
      <c r="AE38" s="30"/>
      <c r="AF38" s="118">
        <f t="shared" si="0"/>
        <v>204</v>
      </c>
      <c r="AG38" s="38">
        <f t="shared" si="1"/>
        <v>9.0586145648312613</v>
      </c>
      <c r="AH38" s="30"/>
      <c r="AI38" s="17"/>
      <c r="AJ38" s="30"/>
      <c r="AK38" s="17"/>
      <c r="AL38" s="30"/>
      <c r="AM38" s="17"/>
      <c r="AN38" s="71"/>
      <c r="AO38" s="17"/>
      <c r="AP38" s="118">
        <f t="shared" si="2"/>
        <v>0</v>
      </c>
      <c r="AQ38" s="38">
        <f t="shared" si="3"/>
        <v>0</v>
      </c>
    </row>
    <row r="39" spans="1:44" x14ac:dyDescent="0.2">
      <c r="A39" s="204"/>
      <c r="B39" s="212"/>
      <c r="C39" s="12" t="s">
        <v>393</v>
      </c>
      <c r="D39" s="30"/>
      <c r="E39" s="17"/>
      <c r="F39" s="64"/>
      <c r="G39" s="7"/>
      <c r="H39" s="64">
        <v>4</v>
      </c>
      <c r="I39" s="17">
        <f>H39/$H$4*100</f>
        <v>10.526315789473683</v>
      </c>
      <c r="J39" s="64"/>
      <c r="K39" s="7"/>
      <c r="N39" s="71"/>
      <c r="O39" s="17"/>
      <c r="P39" s="71">
        <v>14</v>
      </c>
      <c r="Q39" s="17">
        <f>P39/$P$4*100</f>
        <v>18.918918918918919</v>
      </c>
      <c r="R39" s="30"/>
      <c r="S39" s="17"/>
      <c r="T39" s="30"/>
      <c r="U39" s="17"/>
      <c r="V39" s="99"/>
      <c r="W39" s="100"/>
      <c r="X39" s="30"/>
      <c r="Y39" s="17"/>
      <c r="Z39" s="71">
        <v>34</v>
      </c>
      <c r="AA39" s="17">
        <f>Z39/$Z$4*100</f>
        <v>27.200000000000003</v>
      </c>
      <c r="AB39" s="71">
        <v>278</v>
      </c>
      <c r="AC39" s="17">
        <f>AB39/$AB$4*100</f>
        <v>55.935613682092558</v>
      </c>
      <c r="AD39" s="30">
        <v>37</v>
      </c>
      <c r="AE39" s="30">
        <f>AD39/$AD$4*100</f>
        <v>30.081300813008134</v>
      </c>
      <c r="AF39" s="118">
        <f t="shared" si="0"/>
        <v>367</v>
      </c>
      <c r="AG39" s="38">
        <f t="shared" si="1"/>
        <v>16.296625222024865</v>
      </c>
      <c r="AH39" s="30"/>
      <c r="AI39" s="17"/>
      <c r="AJ39" s="30"/>
      <c r="AK39" s="17"/>
      <c r="AL39" s="30"/>
      <c r="AM39" s="17"/>
      <c r="AN39" s="71"/>
      <c r="AO39" s="17"/>
      <c r="AP39" s="118">
        <f t="shared" si="2"/>
        <v>0</v>
      </c>
      <c r="AQ39" s="38">
        <f t="shared" si="3"/>
        <v>0</v>
      </c>
      <c r="AR39" s="196"/>
    </row>
    <row r="40" spans="1:44" x14ac:dyDescent="0.2">
      <c r="A40" s="204"/>
      <c r="B40" s="212"/>
      <c r="C40" s="12" t="s">
        <v>25</v>
      </c>
      <c r="D40" s="30"/>
      <c r="E40" s="17"/>
      <c r="F40" s="64"/>
      <c r="G40" s="7"/>
      <c r="H40" s="64"/>
      <c r="I40" s="7"/>
      <c r="J40" s="64"/>
      <c r="K40" s="7"/>
      <c r="N40" s="71"/>
      <c r="O40" s="17"/>
      <c r="P40" s="71"/>
      <c r="Q40" s="17"/>
      <c r="R40" s="30"/>
      <c r="S40" s="17"/>
      <c r="T40" s="30"/>
      <c r="U40" s="17"/>
      <c r="V40" s="99"/>
      <c r="W40" s="100"/>
      <c r="X40" s="30">
        <v>41</v>
      </c>
      <c r="Y40" s="17">
        <f>X40/$X$4*100</f>
        <v>51.249999999999993</v>
      </c>
      <c r="Z40" s="71"/>
      <c r="AA40" s="17"/>
      <c r="AB40" s="71"/>
      <c r="AC40" s="17"/>
      <c r="AD40" s="30"/>
      <c r="AE40" s="30"/>
      <c r="AF40" s="118">
        <f t="shared" si="0"/>
        <v>41</v>
      </c>
      <c r="AG40" s="38">
        <f t="shared" si="1"/>
        <v>1.8206039076376554</v>
      </c>
      <c r="AH40" s="30"/>
      <c r="AI40" s="17"/>
      <c r="AJ40" s="30"/>
      <c r="AK40" s="17"/>
      <c r="AL40" s="30"/>
      <c r="AM40" s="17"/>
      <c r="AN40" s="71"/>
      <c r="AO40" s="17"/>
      <c r="AP40" s="118">
        <f t="shared" si="2"/>
        <v>0</v>
      </c>
      <c r="AQ40" s="38">
        <f t="shared" si="3"/>
        <v>0</v>
      </c>
      <c r="AR40" s="196"/>
    </row>
    <row r="41" spans="1:44" x14ac:dyDescent="0.2">
      <c r="A41" s="204"/>
      <c r="B41" s="212"/>
      <c r="C41" s="12" t="s">
        <v>102</v>
      </c>
      <c r="D41" s="30"/>
      <c r="E41" s="17"/>
      <c r="F41" s="64"/>
      <c r="G41" s="7"/>
      <c r="H41" s="64"/>
      <c r="I41" s="17"/>
      <c r="J41" s="64"/>
      <c r="K41" s="7"/>
      <c r="N41" s="71"/>
      <c r="O41" s="17"/>
      <c r="P41" s="71"/>
      <c r="Q41" s="17"/>
      <c r="R41" s="30">
        <v>97</v>
      </c>
      <c r="S41" s="17">
        <f>R41/$R$4*100</f>
        <v>54.802259887005647</v>
      </c>
      <c r="T41" s="30"/>
      <c r="U41" s="17"/>
      <c r="V41" s="99"/>
      <c r="W41" s="100"/>
      <c r="X41" s="30"/>
      <c r="Y41" s="17"/>
      <c r="Z41" s="71"/>
      <c r="AA41" s="17"/>
      <c r="AB41" s="71"/>
      <c r="AC41" s="17"/>
      <c r="AD41" s="30"/>
      <c r="AE41" s="30"/>
      <c r="AF41" s="118">
        <f t="shared" si="0"/>
        <v>97</v>
      </c>
      <c r="AG41" s="38">
        <f t="shared" si="1"/>
        <v>4.3072824156305503</v>
      </c>
      <c r="AH41" s="30"/>
      <c r="AI41" s="17"/>
      <c r="AJ41" s="30"/>
      <c r="AK41" s="17"/>
      <c r="AL41" s="30"/>
      <c r="AM41" s="17"/>
      <c r="AN41" s="71"/>
      <c r="AO41" s="17"/>
      <c r="AP41" s="118">
        <f t="shared" si="2"/>
        <v>0</v>
      </c>
      <c r="AQ41" s="38">
        <f t="shared" si="3"/>
        <v>0</v>
      </c>
    </row>
    <row r="42" spans="1:44" x14ac:dyDescent="0.2">
      <c r="A42" s="204"/>
      <c r="B42" s="212"/>
      <c r="C42" s="12" t="s">
        <v>26</v>
      </c>
      <c r="D42" s="30"/>
      <c r="E42" s="17"/>
      <c r="F42" s="64"/>
      <c r="G42" s="7"/>
      <c r="H42" s="64"/>
      <c r="I42" s="7"/>
      <c r="J42" s="64"/>
      <c r="K42" s="7"/>
      <c r="N42" s="71"/>
      <c r="O42" s="17"/>
      <c r="P42" s="71"/>
      <c r="Q42" s="17"/>
      <c r="R42" s="30"/>
      <c r="S42" s="17"/>
      <c r="T42" s="30"/>
      <c r="U42" s="17"/>
      <c r="V42" s="99"/>
      <c r="W42" s="100"/>
      <c r="X42" s="30"/>
      <c r="Y42" s="17"/>
      <c r="Z42" s="71"/>
      <c r="AA42" s="17"/>
      <c r="AB42" s="71"/>
      <c r="AC42" s="17"/>
      <c r="AD42" s="30"/>
      <c r="AE42" s="30"/>
      <c r="AF42" s="118">
        <f t="shared" si="0"/>
        <v>0</v>
      </c>
      <c r="AG42" s="38">
        <f t="shared" si="1"/>
        <v>0</v>
      </c>
      <c r="AH42" s="30"/>
      <c r="AI42" s="17"/>
      <c r="AJ42" s="30"/>
      <c r="AK42" s="17"/>
      <c r="AL42" s="30"/>
      <c r="AM42" s="17"/>
      <c r="AN42" s="71"/>
      <c r="AO42" s="17"/>
      <c r="AP42" s="118">
        <f t="shared" si="2"/>
        <v>0</v>
      </c>
      <c r="AQ42" s="38">
        <f t="shared" si="3"/>
        <v>0</v>
      </c>
    </row>
    <row r="43" spans="1:44" x14ac:dyDescent="0.2">
      <c r="A43" s="204"/>
      <c r="B43" s="212"/>
      <c r="C43" s="12" t="s">
        <v>116</v>
      </c>
      <c r="D43" s="30"/>
      <c r="E43" s="17"/>
      <c r="F43" s="64"/>
      <c r="G43" s="7"/>
      <c r="H43" s="64"/>
      <c r="I43" s="7"/>
      <c r="J43" s="64"/>
      <c r="K43" s="7"/>
      <c r="N43" s="71"/>
      <c r="O43" s="17"/>
      <c r="P43" s="71"/>
      <c r="Q43" s="17"/>
      <c r="R43" s="30"/>
      <c r="S43" s="17"/>
      <c r="T43" s="30"/>
      <c r="U43" s="17"/>
      <c r="V43" s="99">
        <v>226</v>
      </c>
      <c r="W43" s="100">
        <f t="shared" ref="W43" si="14">V43/$V$4*100</f>
        <v>42.965779467680612</v>
      </c>
      <c r="X43" s="30"/>
      <c r="Y43" s="17"/>
      <c r="Z43" s="71"/>
      <c r="AA43" s="17"/>
      <c r="AB43" s="71"/>
      <c r="AC43" s="17"/>
      <c r="AD43" s="30">
        <v>56</v>
      </c>
      <c r="AE43" s="30">
        <f>AD43/$AD$4*100</f>
        <v>45.528455284552841</v>
      </c>
      <c r="AF43" s="118">
        <f t="shared" si="0"/>
        <v>282</v>
      </c>
      <c r="AG43" s="38">
        <f t="shared" si="1"/>
        <v>12.522202486678507</v>
      </c>
      <c r="AH43" s="30"/>
      <c r="AI43" s="17"/>
      <c r="AJ43" s="30"/>
      <c r="AK43" s="17"/>
      <c r="AL43" s="30"/>
      <c r="AM43" s="17"/>
      <c r="AN43" s="71"/>
      <c r="AO43" s="17"/>
      <c r="AP43" s="118">
        <f t="shared" si="2"/>
        <v>0</v>
      </c>
      <c r="AQ43" s="38">
        <f t="shared" si="3"/>
        <v>0</v>
      </c>
    </row>
    <row r="44" spans="1:44" x14ac:dyDescent="0.2">
      <c r="A44" s="204"/>
      <c r="B44" s="212"/>
      <c r="C44" s="12" t="s">
        <v>119</v>
      </c>
      <c r="D44" s="30"/>
      <c r="E44" s="17"/>
      <c r="F44" s="64"/>
      <c r="G44" s="7"/>
      <c r="H44" s="64"/>
      <c r="I44" s="7"/>
      <c r="J44" s="64"/>
      <c r="K44" s="7"/>
      <c r="N44" s="71"/>
      <c r="O44" s="17"/>
      <c r="P44" s="71"/>
      <c r="Q44" s="17"/>
      <c r="R44" s="30"/>
      <c r="S44" s="17"/>
      <c r="T44" s="30"/>
      <c r="U44" s="17"/>
      <c r="V44" s="99"/>
      <c r="W44" s="100"/>
      <c r="X44" s="30"/>
      <c r="Y44" s="17"/>
      <c r="Z44" s="71">
        <v>63</v>
      </c>
      <c r="AA44" s="17">
        <f>Z44/$Z$4*100</f>
        <v>50.4</v>
      </c>
      <c r="AB44" s="71"/>
      <c r="AC44" s="17"/>
      <c r="AD44" s="30"/>
      <c r="AE44" s="30"/>
      <c r="AF44" s="118">
        <f t="shared" si="0"/>
        <v>63</v>
      </c>
      <c r="AG44" s="38">
        <f t="shared" si="1"/>
        <v>2.7975133214920072</v>
      </c>
      <c r="AH44" s="30"/>
      <c r="AI44" s="17"/>
      <c r="AJ44" s="30"/>
      <c r="AK44" s="17"/>
      <c r="AL44" s="30"/>
      <c r="AM44" s="17"/>
      <c r="AN44" s="71"/>
      <c r="AO44" s="17"/>
      <c r="AP44" s="118">
        <f t="shared" si="2"/>
        <v>0</v>
      </c>
      <c r="AQ44" s="38">
        <f t="shared" si="3"/>
        <v>0</v>
      </c>
    </row>
    <row r="45" spans="1:44" x14ac:dyDescent="0.2">
      <c r="A45" s="204"/>
      <c r="B45" s="212"/>
      <c r="C45" s="12" t="s">
        <v>67</v>
      </c>
      <c r="D45" s="30"/>
      <c r="E45" s="17"/>
      <c r="F45" s="64"/>
      <c r="G45" s="7"/>
      <c r="H45" s="64">
        <v>32</v>
      </c>
      <c r="I45" s="17">
        <f>H45/$H$4*100</f>
        <v>84.210526315789465</v>
      </c>
      <c r="J45" s="64"/>
      <c r="K45" s="7"/>
      <c r="N45" s="71"/>
      <c r="O45" s="17"/>
      <c r="P45" s="71">
        <v>60</v>
      </c>
      <c r="Q45" s="17">
        <f>P45/$P$4*100</f>
        <v>81.081081081081081</v>
      </c>
      <c r="R45" s="30"/>
      <c r="S45" s="17"/>
      <c r="T45" s="30"/>
      <c r="U45" s="17"/>
      <c r="V45" s="99"/>
      <c r="W45" s="100"/>
      <c r="X45" s="30">
        <v>27</v>
      </c>
      <c r="Y45" s="17">
        <f>X45/$X$4*100</f>
        <v>33.75</v>
      </c>
      <c r="Z45" s="71"/>
      <c r="AA45" s="17"/>
      <c r="AB45" s="71">
        <v>219</v>
      </c>
      <c r="AC45" s="17">
        <f>AB45/$AB$4*100</f>
        <v>44.064386317907442</v>
      </c>
      <c r="AD45" s="30"/>
      <c r="AE45" s="30"/>
      <c r="AF45" s="118">
        <f t="shared" si="0"/>
        <v>338</v>
      </c>
      <c r="AG45" s="38">
        <f t="shared" si="1"/>
        <v>15.008880994671403</v>
      </c>
      <c r="AH45" s="30"/>
      <c r="AI45" s="17"/>
      <c r="AJ45" s="30"/>
      <c r="AK45" s="17"/>
      <c r="AL45" s="30"/>
      <c r="AM45" s="17"/>
      <c r="AN45" s="71"/>
      <c r="AO45" s="17"/>
      <c r="AP45" s="118">
        <f t="shared" si="2"/>
        <v>0</v>
      </c>
      <c r="AQ45" s="38">
        <f t="shared" si="3"/>
        <v>0</v>
      </c>
    </row>
    <row r="46" spans="1:44" x14ac:dyDescent="0.2">
      <c r="A46" s="204"/>
      <c r="B46" s="212"/>
      <c r="C46" s="12" t="s">
        <v>103</v>
      </c>
      <c r="D46" s="30"/>
      <c r="E46" s="17"/>
      <c r="F46" s="64"/>
      <c r="G46" s="7"/>
      <c r="H46" s="64"/>
      <c r="I46" s="17"/>
      <c r="J46" s="64"/>
      <c r="K46" s="7"/>
      <c r="N46" s="71"/>
      <c r="O46" s="17"/>
      <c r="P46" s="71"/>
      <c r="Q46" s="17"/>
      <c r="R46" s="30">
        <v>80</v>
      </c>
      <c r="S46" s="17">
        <f>R46/$R$4*100</f>
        <v>45.197740112994353</v>
      </c>
      <c r="T46" s="30"/>
      <c r="U46" s="17"/>
      <c r="V46" s="99"/>
      <c r="W46" s="100"/>
      <c r="X46" s="30"/>
      <c r="Y46" s="17"/>
      <c r="Z46" s="71"/>
      <c r="AA46" s="17"/>
      <c r="AB46" s="71"/>
      <c r="AC46" s="17"/>
      <c r="AD46" s="30"/>
      <c r="AE46" s="30"/>
      <c r="AF46" s="118">
        <f t="shared" si="0"/>
        <v>80</v>
      </c>
      <c r="AG46" s="38">
        <f t="shared" si="1"/>
        <v>3.5523978685612785</v>
      </c>
      <c r="AH46" s="30"/>
      <c r="AI46" s="17"/>
      <c r="AJ46" s="30"/>
      <c r="AK46" s="17"/>
      <c r="AL46" s="30"/>
      <c r="AM46" s="17"/>
      <c r="AN46" s="71"/>
      <c r="AO46" s="17"/>
      <c r="AP46" s="118">
        <f t="shared" si="2"/>
        <v>0</v>
      </c>
      <c r="AQ46" s="38">
        <f t="shared" si="3"/>
        <v>0</v>
      </c>
    </row>
    <row r="47" spans="1:44" x14ac:dyDescent="0.2">
      <c r="A47" s="204"/>
      <c r="B47" s="212"/>
      <c r="C47" s="12" t="s">
        <v>394</v>
      </c>
      <c r="D47" s="30"/>
      <c r="E47" s="17"/>
      <c r="F47" s="64"/>
      <c r="G47" s="7"/>
      <c r="H47" s="64"/>
      <c r="I47" s="7"/>
      <c r="J47" s="64"/>
      <c r="K47" s="7"/>
      <c r="N47" s="71"/>
      <c r="O47" s="17"/>
      <c r="P47" s="71"/>
      <c r="Q47" s="17"/>
      <c r="R47" s="30"/>
      <c r="S47" s="17"/>
      <c r="T47" s="30"/>
      <c r="U47" s="17"/>
      <c r="V47" s="99"/>
      <c r="W47" s="100"/>
      <c r="X47" s="30">
        <v>10</v>
      </c>
      <c r="Y47" s="17">
        <f>X47/$X$4*100</f>
        <v>12.5</v>
      </c>
      <c r="Z47" s="71">
        <v>14</v>
      </c>
      <c r="AA47" s="17">
        <f>Z47/$Z$4*100</f>
        <v>11.200000000000001</v>
      </c>
      <c r="AB47" s="71"/>
      <c r="AC47" s="17"/>
      <c r="AD47" s="30">
        <v>24</v>
      </c>
      <c r="AE47" s="30">
        <f>AD47/$AD$4*100</f>
        <v>19.512195121951219</v>
      </c>
      <c r="AF47" s="118">
        <f t="shared" si="0"/>
        <v>48</v>
      </c>
      <c r="AG47" s="38">
        <f t="shared" si="1"/>
        <v>2.1314387211367674</v>
      </c>
      <c r="AH47" s="30"/>
      <c r="AI47" s="17"/>
      <c r="AJ47" s="30"/>
      <c r="AK47" s="17"/>
      <c r="AL47" s="30"/>
      <c r="AM47" s="17"/>
      <c r="AN47" s="71"/>
      <c r="AO47" s="17"/>
      <c r="AP47" s="118">
        <f t="shared" si="2"/>
        <v>0</v>
      </c>
      <c r="AQ47" s="38">
        <f t="shared" si="3"/>
        <v>0</v>
      </c>
    </row>
    <row r="48" spans="1:44" x14ac:dyDescent="0.2">
      <c r="A48" s="204"/>
      <c r="B48" s="212"/>
      <c r="C48" s="12" t="s">
        <v>117</v>
      </c>
      <c r="D48" s="30"/>
      <c r="E48" s="17"/>
      <c r="F48" s="64"/>
      <c r="G48" s="7"/>
      <c r="H48" s="64"/>
      <c r="I48" s="7"/>
      <c r="J48" s="64"/>
      <c r="K48" s="7"/>
      <c r="N48" s="71"/>
      <c r="O48" s="17"/>
      <c r="P48" s="71"/>
      <c r="Q48" s="17"/>
      <c r="R48" s="30"/>
      <c r="S48" s="17"/>
      <c r="T48" s="30"/>
      <c r="U48" s="17"/>
      <c r="V48" s="99">
        <v>42</v>
      </c>
      <c r="W48" s="100">
        <f t="shared" ref="W48" si="15">V48/$V$4*100</f>
        <v>7.9847908745247151</v>
      </c>
      <c r="X48" s="30"/>
      <c r="Y48" s="17"/>
      <c r="Z48" s="71"/>
      <c r="AA48" s="17"/>
      <c r="AB48" s="71"/>
      <c r="AC48" s="17"/>
      <c r="AD48" s="30"/>
      <c r="AE48" s="30"/>
      <c r="AF48" s="118">
        <f t="shared" si="0"/>
        <v>42</v>
      </c>
      <c r="AG48" s="38">
        <f t="shared" si="1"/>
        <v>1.8650088809946712</v>
      </c>
      <c r="AH48" s="30"/>
      <c r="AI48" s="17"/>
      <c r="AJ48" s="30"/>
      <c r="AK48" s="17"/>
      <c r="AL48" s="30"/>
      <c r="AM48" s="17"/>
      <c r="AN48" s="71"/>
      <c r="AO48" s="17"/>
      <c r="AP48" s="118">
        <f t="shared" si="2"/>
        <v>0</v>
      </c>
      <c r="AQ48" s="38">
        <f t="shared" si="3"/>
        <v>0</v>
      </c>
    </row>
    <row r="49" spans="1:45" x14ac:dyDescent="0.2">
      <c r="A49" s="204"/>
      <c r="B49" s="212"/>
      <c r="C49" s="12" t="s">
        <v>120</v>
      </c>
      <c r="D49" s="30"/>
      <c r="E49" s="17"/>
      <c r="F49" s="64"/>
      <c r="G49" s="7"/>
      <c r="H49" s="64"/>
      <c r="I49" s="7"/>
      <c r="J49" s="64"/>
      <c r="K49" s="7"/>
      <c r="N49" s="71"/>
      <c r="O49" s="17"/>
      <c r="P49" s="71"/>
      <c r="Q49" s="17"/>
      <c r="R49" s="30"/>
      <c r="S49" s="17"/>
      <c r="T49" s="30"/>
      <c r="U49" s="17"/>
      <c r="V49" s="99"/>
      <c r="W49" s="100"/>
      <c r="X49" s="30"/>
      <c r="Y49" s="17"/>
      <c r="Z49" s="71">
        <v>14</v>
      </c>
      <c r="AA49" s="17">
        <f>Z49/$Z$4*100</f>
        <v>11.200000000000001</v>
      </c>
      <c r="AB49" s="71"/>
      <c r="AC49" s="17"/>
      <c r="AD49" s="30">
        <v>6</v>
      </c>
      <c r="AE49" s="30">
        <f>AD49/$AD$4*100</f>
        <v>4.8780487804878048</v>
      </c>
      <c r="AF49" s="118">
        <f t="shared" si="0"/>
        <v>20</v>
      </c>
      <c r="AG49" s="38">
        <f t="shared" si="1"/>
        <v>0.88809946714031962</v>
      </c>
      <c r="AH49" s="30"/>
      <c r="AI49" s="17"/>
      <c r="AJ49" s="30"/>
      <c r="AK49" s="17"/>
      <c r="AL49" s="30"/>
      <c r="AM49" s="17"/>
      <c r="AN49" s="71"/>
      <c r="AO49" s="17"/>
      <c r="AP49" s="118">
        <f t="shared" si="2"/>
        <v>0</v>
      </c>
      <c r="AQ49" s="38">
        <f t="shared" si="3"/>
        <v>0</v>
      </c>
    </row>
    <row r="50" spans="1:45" x14ac:dyDescent="0.2">
      <c r="A50" s="204"/>
      <c r="B50" s="213"/>
      <c r="C50" s="23" t="s">
        <v>7</v>
      </c>
      <c r="D50" s="3">
        <v>178</v>
      </c>
      <c r="E50" s="17">
        <f>D50/$F$4*100</f>
        <v>114.83870967741936</v>
      </c>
      <c r="F50" s="66">
        <v>155</v>
      </c>
      <c r="G50" s="16">
        <f>F50/$F$4*100</f>
        <v>100</v>
      </c>
      <c r="H50" s="33">
        <v>2</v>
      </c>
      <c r="I50" s="16">
        <f>H50/$H$4*100</f>
        <v>5.2631578947368416</v>
      </c>
      <c r="J50" s="33">
        <v>28</v>
      </c>
      <c r="K50" s="16">
        <f>J50/$J$4*100</f>
        <v>100</v>
      </c>
      <c r="L50" s="66">
        <v>227</v>
      </c>
      <c r="M50" s="20">
        <f>L50/$L$4*100</f>
        <v>100</v>
      </c>
      <c r="N50" s="33">
        <v>132</v>
      </c>
      <c r="O50" s="16">
        <f>N50/$N$4*100</f>
        <v>100</v>
      </c>
      <c r="P50" s="33"/>
      <c r="Q50" s="16"/>
      <c r="R50" s="3"/>
      <c r="S50" s="16"/>
      <c r="T50" s="3">
        <v>47</v>
      </c>
      <c r="U50" s="16">
        <f>T50/$T$4*100</f>
        <v>100</v>
      </c>
      <c r="V50" s="103"/>
      <c r="W50" s="104"/>
      <c r="X50" s="3">
        <v>2</v>
      </c>
      <c r="Y50" s="16">
        <f>X50/$X$4*100</f>
        <v>2.5</v>
      </c>
      <c r="Z50" s="33"/>
      <c r="AA50" s="16"/>
      <c r="AB50" s="33"/>
      <c r="AC50" s="16"/>
      <c r="AD50" s="3"/>
      <c r="AE50" s="3"/>
      <c r="AF50" s="28">
        <f t="shared" si="0"/>
        <v>771</v>
      </c>
      <c r="AG50" s="39">
        <f t="shared" si="1"/>
        <v>34.236234458259325</v>
      </c>
      <c r="AH50" s="3">
        <v>4</v>
      </c>
      <c r="AI50" s="20">
        <f>AH50/$AH$4*100</f>
        <v>100</v>
      </c>
      <c r="AJ50">
        <v>98</v>
      </c>
      <c r="AK50" s="7">
        <f>AJ50/$AJ$4*100</f>
        <v>100</v>
      </c>
      <c r="AL50" s="3">
        <v>267</v>
      </c>
      <c r="AM50" s="20">
        <f>AL50/$AL$4*100</f>
        <v>100</v>
      </c>
      <c r="AN50" s="33">
        <v>129</v>
      </c>
      <c r="AO50" s="16">
        <f>AN50/$AN$4*100</f>
        <v>100</v>
      </c>
      <c r="AP50" s="28">
        <f t="shared" si="2"/>
        <v>498</v>
      </c>
      <c r="AQ50" s="39">
        <f t="shared" si="3"/>
        <v>100</v>
      </c>
    </row>
    <row r="51" spans="1:45" x14ac:dyDescent="0.2">
      <c r="A51" s="204"/>
      <c r="B51" s="211" t="s">
        <v>28</v>
      </c>
      <c r="C51" s="74" t="s">
        <v>135</v>
      </c>
      <c r="D51" s="6"/>
      <c r="E51" s="19"/>
      <c r="F51" s="63"/>
      <c r="G51" s="8"/>
      <c r="H51" s="72"/>
      <c r="I51" s="19"/>
      <c r="J51" s="71"/>
      <c r="K51" s="17"/>
      <c r="N51" s="72"/>
      <c r="O51" s="19"/>
      <c r="P51" s="72"/>
      <c r="Q51" s="19"/>
      <c r="R51" s="6"/>
      <c r="S51" s="19"/>
      <c r="T51" s="6"/>
      <c r="U51" s="19"/>
      <c r="V51" s="99"/>
      <c r="W51" s="100"/>
      <c r="X51" s="6"/>
      <c r="Y51" s="19"/>
      <c r="Z51" s="72"/>
      <c r="AA51" s="19"/>
      <c r="AB51" s="72"/>
      <c r="AC51" s="19"/>
      <c r="AD51" s="30">
        <v>27</v>
      </c>
      <c r="AE51" s="30">
        <f>AD51/$AD$4*100</f>
        <v>21.951219512195124</v>
      </c>
      <c r="AF51" s="118">
        <f t="shared" si="0"/>
        <v>27</v>
      </c>
      <c r="AG51" s="38">
        <f t="shared" si="1"/>
        <v>1.1989342806394316</v>
      </c>
      <c r="AH51" s="6"/>
      <c r="AI51" s="19"/>
      <c r="AJ51" s="6"/>
      <c r="AK51" s="19"/>
      <c r="AL51" s="6"/>
      <c r="AM51" s="19"/>
      <c r="AN51" s="72"/>
      <c r="AO51" s="19"/>
      <c r="AP51" s="118">
        <f t="shared" si="2"/>
        <v>0</v>
      </c>
      <c r="AQ51" s="38">
        <f t="shared" si="3"/>
        <v>0</v>
      </c>
    </row>
    <row r="52" spans="1:45" x14ac:dyDescent="0.2">
      <c r="A52" s="204"/>
      <c r="B52" s="212"/>
      <c r="C52" s="12" t="s">
        <v>136</v>
      </c>
      <c r="D52" s="30"/>
      <c r="E52" s="17"/>
      <c r="F52" s="64"/>
      <c r="G52" s="7"/>
      <c r="H52" s="71"/>
      <c r="I52" s="17"/>
      <c r="J52" s="71"/>
      <c r="K52" s="17"/>
      <c r="N52" s="71"/>
      <c r="O52" s="17"/>
      <c r="P52" s="71"/>
      <c r="Q52" s="17"/>
      <c r="R52" s="30"/>
      <c r="S52" s="17"/>
      <c r="T52" s="30"/>
      <c r="U52" s="17"/>
      <c r="V52" s="99"/>
      <c r="W52" s="100"/>
      <c r="X52" s="30"/>
      <c r="Y52" s="17"/>
      <c r="Z52" s="71"/>
      <c r="AA52" s="17"/>
      <c r="AB52" s="71"/>
      <c r="AC52" s="17"/>
      <c r="AD52" s="30">
        <v>21</v>
      </c>
      <c r="AE52" s="30">
        <f>AD52/$AD$4*100</f>
        <v>17.073170731707318</v>
      </c>
      <c r="AF52" s="118">
        <f t="shared" si="0"/>
        <v>21</v>
      </c>
      <c r="AG52" s="38">
        <f t="shared" si="1"/>
        <v>0.93250444049733561</v>
      </c>
      <c r="AH52" s="30"/>
      <c r="AI52" s="17"/>
      <c r="AJ52" s="30"/>
      <c r="AK52" s="17"/>
      <c r="AL52" s="30"/>
      <c r="AM52" s="17"/>
      <c r="AN52" s="71"/>
      <c r="AO52" s="17"/>
      <c r="AP52" s="118">
        <f t="shared" si="2"/>
        <v>0</v>
      </c>
      <c r="AQ52" s="38">
        <f t="shared" si="3"/>
        <v>0</v>
      </c>
    </row>
    <row r="53" spans="1:45" x14ac:dyDescent="0.2">
      <c r="A53" s="204"/>
      <c r="B53" s="212"/>
      <c r="C53" s="12" t="s">
        <v>137</v>
      </c>
      <c r="D53" s="30"/>
      <c r="E53" s="17"/>
      <c r="F53" s="64"/>
      <c r="G53" s="7"/>
      <c r="H53" s="71"/>
      <c r="I53" s="17"/>
      <c r="J53" s="71"/>
      <c r="K53" s="17"/>
      <c r="N53" s="71"/>
      <c r="O53" s="17"/>
      <c r="P53" s="71"/>
      <c r="Q53" s="17"/>
      <c r="R53" s="30"/>
      <c r="S53" s="17"/>
      <c r="T53" s="30"/>
      <c r="U53" s="17"/>
      <c r="V53" s="99"/>
      <c r="W53" s="100"/>
      <c r="X53" s="30"/>
      <c r="Y53" s="17"/>
      <c r="Z53" s="71"/>
      <c r="AA53" s="17"/>
      <c r="AB53" s="71"/>
      <c r="AC53" s="17"/>
      <c r="AD53" s="30">
        <v>34</v>
      </c>
      <c r="AE53" s="30">
        <f>AD53/$AD$4*100</f>
        <v>27.64227642276423</v>
      </c>
      <c r="AF53" s="118">
        <f t="shared" si="0"/>
        <v>34</v>
      </c>
      <c r="AG53" s="38">
        <f t="shared" si="1"/>
        <v>1.5097690941385435</v>
      </c>
      <c r="AH53" s="30"/>
      <c r="AI53" s="17"/>
      <c r="AJ53" s="30"/>
      <c r="AK53" s="17"/>
      <c r="AL53" s="30"/>
      <c r="AM53" s="17"/>
      <c r="AN53" s="71"/>
      <c r="AO53" s="17"/>
      <c r="AP53" s="118">
        <f t="shared" si="2"/>
        <v>0</v>
      </c>
      <c r="AQ53" s="38">
        <f t="shared" si="3"/>
        <v>0</v>
      </c>
    </row>
    <row r="54" spans="1:45" x14ac:dyDescent="0.2">
      <c r="A54" s="204"/>
      <c r="B54" s="212"/>
      <c r="C54" s="12" t="s">
        <v>400</v>
      </c>
      <c r="D54" s="30"/>
      <c r="E54" s="17"/>
      <c r="F54" s="64"/>
      <c r="G54" s="7"/>
      <c r="H54" s="71"/>
      <c r="I54" s="17"/>
      <c r="J54" s="71"/>
      <c r="K54" s="17"/>
      <c r="N54" s="71"/>
      <c r="O54" s="17"/>
      <c r="P54" s="71"/>
      <c r="Q54" s="17"/>
      <c r="R54" s="30"/>
      <c r="S54" s="17"/>
      <c r="T54" s="30"/>
      <c r="U54" s="17"/>
      <c r="V54" s="99"/>
      <c r="W54" s="100"/>
      <c r="X54" s="30"/>
      <c r="Y54" s="17"/>
      <c r="Z54" s="71"/>
      <c r="AA54" s="17"/>
      <c r="AB54" s="71"/>
      <c r="AC54" s="17"/>
      <c r="AD54" s="30">
        <v>33</v>
      </c>
      <c r="AE54" s="30">
        <f>AD54/$AD$4*100</f>
        <v>26.829268292682929</v>
      </c>
      <c r="AF54" s="118">
        <f t="shared" si="0"/>
        <v>33</v>
      </c>
      <c r="AG54" s="38">
        <f t="shared" ref="AG54" si="16">AF54/$AF$4*100</f>
        <v>1.4653641207815276</v>
      </c>
      <c r="AH54" s="30"/>
      <c r="AI54" s="17"/>
      <c r="AJ54" s="30"/>
      <c r="AK54" s="17"/>
      <c r="AL54" s="30"/>
      <c r="AM54" s="17"/>
      <c r="AN54" s="71"/>
      <c r="AO54" s="17"/>
      <c r="AP54" s="118">
        <f t="shared" ref="AP54" si="17">SUM(AH54,AJ54,AL54,AN54)</f>
        <v>0</v>
      </c>
      <c r="AQ54" s="38">
        <f t="shared" ref="AQ54" si="18">AP54/$AP$4*100</f>
        <v>0</v>
      </c>
    </row>
    <row r="55" spans="1:45" x14ac:dyDescent="0.2">
      <c r="A55" s="204"/>
      <c r="B55" s="212"/>
      <c r="C55" s="12" t="s">
        <v>89</v>
      </c>
      <c r="D55" s="30"/>
      <c r="E55" s="17"/>
      <c r="F55" s="64"/>
      <c r="G55" s="7"/>
      <c r="H55" s="71">
        <v>12</v>
      </c>
      <c r="I55" s="17">
        <f>H55/$H$4*100</f>
        <v>31.578947368421051</v>
      </c>
      <c r="J55" s="71"/>
      <c r="K55" s="17"/>
      <c r="N55" s="71"/>
      <c r="O55" s="17"/>
      <c r="P55" s="71">
        <v>18</v>
      </c>
      <c r="Q55" s="17">
        <f>P55/$P$4*100</f>
        <v>24.324324324324326</v>
      </c>
      <c r="R55" s="30"/>
      <c r="S55" s="17"/>
      <c r="T55" s="30"/>
      <c r="U55" s="17"/>
      <c r="V55" s="99">
        <v>315</v>
      </c>
      <c r="W55" s="100">
        <f t="shared" ref="W55:W56" si="19">V55/$V$4*100</f>
        <v>59.885931558935354</v>
      </c>
      <c r="X55" s="30"/>
      <c r="Y55" s="17"/>
      <c r="Z55" s="71"/>
      <c r="AA55" s="17"/>
      <c r="AB55" s="71"/>
      <c r="AC55" s="17"/>
      <c r="AD55" s="30"/>
      <c r="AE55" s="30"/>
      <c r="AF55" s="118">
        <f t="shared" si="0"/>
        <v>345</v>
      </c>
      <c r="AG55" s="38">
        <f t="shared" si="1"/>
        <v>15.319715808170514</v>
      </c>
      <c r="AH55" s="30"/>
      <c r="AI55" s="17"/>
      <c r="AJ55" s="30"/>
      <c r="AK55" s="17"/>
      <c r="AL55" s="30"/>
      <c r="AM55" s="17"/>
      <c r="AN55" s="71"/>
      <c r="AO55" s="17"/>
      <c r="AP55" s="118">
        <f t="shared" si="2"/>
        <v>0</v>
      </c>
      <c r="AQ55" s="38">
        <f t="shared" si="3"/>
        <v>0</v>
      </c>
    </row>
    <row r="56" spans="1:45" x14ac:dyDescent="0.2">
      <c r="A56" s="204"/>
      <c r="B56" s="212"/>
      <c r="C56" s="12" t="s">
        <v>90</v>
      </c>
      <c r="D56" s="30"/>
      <c r="E56" s="17"/>
      <c r="F56" s="64"/>
      <c r="G56" s="7"/>
      <c r="H56" s="71">
        <v>11</v>
      </c>
      <c r="I56" s="17">
        <f>H56/$H$4*100</f>
        <v>28.947368421052634</v>
      </c>
      <c r="J56" s="71"/>
      <c r="K56" s="17"/>
      <c r="N56" s="71"/>
      <c r="O56" s="17"/>
      <c r="P56" s="71">
        <v>22</v>
      </c>
      <c r="Q56" s="17">
        <f>P56/$P$4*100</f>
        <v>29.72972972972973</v>
      </c>
      <c r="R56" s="30"/>
      <c r="S56" s="17"/>
      <c r="T56" s="30"/>
      <c r="U56" s="17"/>
      <c r="V56" s="99">
        <v>114</v>
      </c>
      <c r="W56" s="100">
        <f t="shared" si="19"/>
        <v>21.673003802281368</v>
      </c>
      <c r="X56" s="30"/>
      <c r="Y56" s="17"/>
      <c r="Z56" s="71"/>
      <c r="AA56" s="17"/>
      <c r="AB56" s="71"/>
      <c r="AC56" s="17"/>
      <c r="AD56" s="30"/>
      <c r="AE56" s="30"/>
      <c r="AF56" s="118">
        <f t="shared" si="0"/>
        <v>147</v>
      </c>
      <c r="AG56" s="38">
        <f t="shared" si="1"/>
        <v>6.5275310834813496</v>
      </c>
      <c r="AH56" s="30"/>
      <c r="AI56" s="17"/>
      <c r="AJ56" s="30"/>
      <c r="AK56" s="17"/>
      <c r="AL56" s="30"/>
      <c r="AM56" s="17"/>
      <c r="AN56" s="71"/>
      <c r="AO56" s="17"/>
      <c r="AP56" s="118">
        <f t="shared" si="2"/>
        <v>0</v>
      </c>
      <c r="AQ56" s="38">
        <f t="shared" si="3"/>
        <v>0</v>
      </c>
    </row>
    <row r="57" spans="1:45" x14ac:dyDescent="0.2">
      <c r="A57" s="204"/>
      <c r="B57" s="212"/>
      <c r="C57" s="12" t="s">
        <v>74</v>
      </c>
      <c r="D57" s="30"/>
      <c r="E57" s="17"/>
      <c r="F57" s="64"/>
      <c r="G57" s="7"/>
      <c r="H57" s="71"/>
      <c r="I57" s="17"/>
      <c r="J57" s="71"/>
      <c r="K57" s="17"/>
      <c r="N57" s="71"/>
      <c r="O57" s="17"/>
      <c r="P57" s="71">
        <v>29</v>
      </c>
      <c r="Q57" s="17">
        <f>P57/$P$4*100</f>
        <v>39.189189189189186</v>
      </c>
      <c r="R57" s="30"/>
      <c r="S57" s="17"/>
      <c r="T57" s="30"/>
      <c r="U57" s="17"/>
      <c r="V57" s="99"/>
      <c r="W57" s="100"/>
      <c r="X57" s="30"/>
      <c r="Y57" s="17"/>
      <c r="Z57" s="71"/>
      <c r="AA57" s="17"/>
      <c r="AB57" s="71"/>
      <c r="AC57" s="17"/>
      <c r="AD57" s="30"/>
      <c r="AE57" s="30"/>
      <c r="AF57" s="118">
        <f t="shared" si="0"/>
        <v>29</v>
      </c>
      <c r="AG57" s="38">
        <f t="shared" si="1"/>
        <v>1.2877442273534636</v>
      </c>
      <c r="AH57" s="30"/>
      <c r="AI57" s="17"/>
      <c r="AJ57" s="30"/>
      <c r="AK57" s="17"/>
      <c r="AL57" s="30"/>
      <c r="AM57" s="17"/>
      <c r="AN57" s="71"/>
      <c r="AO57" s="17"/>
      <c r="AP57" s="118">
        <f t="shared" si="2"/>
        <v>0</v>
      </c>
      <c r="AQ57" s="38">
        <f t="shared" si="3"/>
        <v>0</v>
      </c>
    </row>
    <row r="58" spans="1:45" x14ac:dyDescent="0.2">
      <c r="A58" s="204"/>
      <c r="B58" s="212"/>
      <c r="C58" s="12" t="s">
        <v>73</v>
      </c>
      <c r="D58" s="30"/>
      <c r="E58" s="17"/>
      <c r="F58" s="64"/>
      <c r="G58" s="7"/>
      <c r="H58" s="71">
        <v>14</v>
      </c>
      <c r="I58" s="17">
        <f>H58/$H$4*100</f>
        <v>36.84210526315789</v>
      </c>
      <c r="J58" s="71"/>
      <c r="K58" s="17"/>
      <c r="N58" s="71"/>
      <c r="O58" s="17"/>
      <c r="P58" s="71"/>
      <c r="Q58" s="17"/>
      <c r="R58" s="30"/>
      <c r="S58" s="17"/>
      <c r="T58" s="30"/>
      <c r="U58" s="17"/>
      <c r="V58" s="99"/>
      <c r="W58" s="100"/>
      <c r="X58" s="30"/>
      <c r="Y58" s="17"/>
      <c r="Z58" s="71"/>
      <c r="AA58" s="17"/>
      <c r="AB58" s="71"/>
      <c r="AC58" s="17"/>
      <c r="AD58" s="30"/>
      <c r="AE58" s="30"/>
      <c r="AF58" s="118">
        <f t="shared" si="0"/>
        <v>14</v>
      </c>
      <c r="AG58" s="38">
        <f t="shared" si="1"/>
        <v>0.62166962699822381</v>
      </c>
      <c r="AH58" s="30"/>
      <c r="AI58" s="17"/>
      <c r="AJ58" s="30"/>
      <c r="AK58" s="17"/>
      <c r="AL58" s="30"/>
      <c r="AM58" s="17"/>
      <c r="AN58" s="71"/>
      <c r="AO58" s="17"/>
      <c r="AP58" s="118">
        <f t="shared" si="2"/>
        <v>0</v>
      </c>
      <c r="AQ58" s="38">
        <f t="shared" si="3"/>
        <v>0</v>
      </c>
    </row>
    <row r="59" spans="1:45" x14ac:dyDescent="0.2">
      <c r="A59" s="204"/>
      <c r="B59" s="212"/>
      <c r="C59" s="12" t="s">
        <v>133</v>
      </c>
      <c r="D59" s="30"/>
      <c r="E59" s="17"/>
      <c r="F59" s="64"/>
      <c r="G59" s="7"/>
      <c r="H59" s="71"/>
      <c r="I59" s="17"/>
      <c r="J59" s="71"/>
      <c r="K59" s="17"/>
      <c r="N59" s="71"/>
      <c r="O59" s="17"/>
      <c r="P59" s="71"/>
      <c r="Q59" s="17"/>
      <c r="R59" s="30"/>
      <c r="S59" s="17"/>
      <c r="T59" s="30"/>
      <c r="U59" s="17"/>
      <c r="V59" s="99"/>
      <c r="W59" s="100"/>
      <c r="X59" s="30"/>
      <c r="Y59" s="17"/>
      <c r="Z59" s="71"/>
      <c r="AA59" s="17"/>
      <c r="AB59" s="71"/>
      <c r="AC59" s="17"/>
      <c r="AD59" s="30"/>
      <c r="AE59" s="30"/>
      <c r="AF59" s="118">
        <f t="shared" si="0"/>
        <v>0</v>
      </c>
      <c r="AG59" s="38">
        <f t="shared" si="1"/>
        <v>0</v>
      </c>
      <c r="AH59" s="30"/>
      <c r="AI59" s="17"/>
      <c r="AJ59" s="30"/>
      <c r="AK59" s="17"/>
      <c r="AL59" s="30"/>
      <c r="AM59" s="17"/>
      <c r="AN59" s="71"/>
      <c r="AO59" s="17"/>
      <c r="AP59" s="118">
        <f t="shared" si="2"/>
        <v>0</v>
      </c>
      <c r="AQ59" s="38">
        <f t="shared" si="3"/>
        <v>0</v>
      </c>
    </row>
    <row r="60" spans="1:45" x14ac:dyDescent="0.2">
      <c r="A60" s="204"/>
      <c r="B60" s="212"/>
      <c r="C60" s="12" t="s">
        <v>132</v>
      </c>
      <c r="D60" s="30"/>
      <c r="E60" s="17"/>
      <c r="F60" s="64"/>
      <c r="G60" s="7"/>
      <c r="H60" s="71"/>
      <c r="I60" s="17"/>
      <c r="J60" s="71"/>
      <c r="K60" s="17"/>
      <c r="N60" s="71"/>
      <c r="O60" s="17"/>
      <c r="P60" s="71"/>
      <c r="Q60" s="17"/>
      <c r="R60" s="30"/>
      <c r="S60" s="17"/>
      <c r="T60" s="30"/>
      <c r="U60" s="17"/>
      <c r="V60" s="99">
        <v>68</v>
      </c>
      <c r="W60" s="100">
        <f t="shared" ref="W60:W63" si="20">V60/$V$4*100</f>
        <v>12.927756653992395</v>
      </c>
      <c r="X60" s="30"/>
      <c r="Y60" s="17"/>
      <c r="Z60" s="71"/>
      <c r="AA60" s="17"/>
      <c r="AB60" s="71"/>
      <c r="AC60" s="17"/>
      <c r="AD60" s="30"/>
      <c r="AE60" s="30"/>
      <c r="AF60" s="118">
        <f t="shared" si="0"/>
        <v>68</v>
      </c>
      <c r="AG60" s="38">
        <f t="shared" si="1"/>
        <v>3.0195381882770871</v>
      </c>
      <c r="AH60" s="30"/>
      <c r="AI60" s="17"/>
      <c r="AJ60" s="30"/>
      <c r="AK60" s="17"/>
      <c r="AL60" s="30"/>
      <c r="AM60" s="17"/>
      <c r="AN60" s="71"/>
      <c r="AO60" s="17"/>
      <c r="AP60" s="118">
        <f t="shared" si="2"/>
        <v>0</v>
      </c>
      <c r="AQ60" s="38">
        <f t="shared" si="3"/>
        <v>0</v>
      </c>
    </row>
    <row r="61" spans="1:45" x14ac:dyDescent="0.2">
      <c r="A61" s="204"/>
      <c r="B61" s="212"/>
      <c r="C61" s="12" t="s">
        <v>134</v>
      </c>
      <c r="D61" s="30"/>
      <c r="E61" s="17"/>
      <c r="F61" s="64"/>
      <c r="G61" s="7"/>
      <c r="H61" s="71"/>
      <c r="I61" s="17"/>
      <c r="J61" s="71"/>
      <c r="K61" s="17"/>
      <c r="N61" s="71"/>
      <c r="O61" s="17"/>
      <c r="P61" s="71"/>
      <c r="Q61" s="17"/>
      <c r="R61" s="30"/>
      <c r="S61" s="17"/>
      <c r="T61" s="30"/>
      <c r="U61" s="17"/>
      <c r="V61" s="99">
        <v>29</v>
      </c>
      <c r="W61" s="100">
        <f t="shared" si="20"/>
        <v>5.5133079847908748</v>
      </c>
      <c r="X61" s="30"/>
      <c r="Y61" s="17"/>
      <c r="Z61" s="71"/>
      <c r="AA61" s="17"/>
      <c r="AB61" s="71"/>
      <c r="AC61" s="17"/>
      <c r="AD61" s="30"/>
      <c r="AE61" s="30"/>
      <c r="AF61" s="118">
        <f t="shared" si="0"/>
        <v>29</v>
      </c>
      <c r="AG61" s="38">
        <f t="shared" si="1"/>
        <v>1.2877442273534636</v>
      </c>
      <c r="AH61" s="30"/>
      <c r="AI61" s="17"/>
      <c r="AJ61" s="30"/>
      <c r="AK61" s="17"/>
      <c r="AL61" s="30"/>
      <c r="AM61" s="17"/>
      <c r="AN61" s="71"/>
      <c r="AO61" s="17"/>
      <c r="AP61" s="118">
        <f t="shared" si="2"/>
        <v>0</v>
      </c>
      <c r="AQ61" s="38">
        <f t="shared" si="3"/>
        <v>0</v>
      </c>
      <c r="AR61" s="194"/>
      <c r="AS61" s="192"/>
    </row>
    <row r="62" spans="1:45" x14ac:dyDescent="0.2">
      <c r="A62" s="204"/>
      <c r="B62" s="212"/>
      <c r="C62" s="12" t="s">
        <v>56</v>
      </c>
      <c r="D62" s="30"/>
      <c r="E62" s="17"/>
      <c r="F62" s="64">
        <v>57</v>
      </c>
      <c r="G62" s="17">
        <f>F62/$F$4*100</f>
        <v>36.774193548387096</v>
      </c>
      <c r="H62" s="71">
        <f>SUM(H56,H58)</f>
        <v>25</v>
      </c>
      <c r="I62" s="17">
        <f>H62/$H$4*100</f>
        <v>65.789473684210535</v>
      </c>
      <c r="J62" s="71"/>
      <c r="K62" s="17"/>
      <c r="N62" s="71"/>
      <c r="O62" s="17"/>
      <c r="P62" s="71">
        <f>SUM(P56,P57)</f>
        <v>51</v>
      </c>
      <c r="Q62" s="17">
        <f>P62/$P$4*100</f>
        <v>68.918918918918919</v>
      </c>
      <c r="R62" s="30">
        <v>77</v>
      </c>
      <c r="S62" s="17">
        <f>R62/$R$4*100</f>
        <v>43.502824858757059</v>
      </c>
      <c r="T62" s="30"/>
      <c r="U62" s="17"/>
      <c r="V62" s="99">
        <v>211</v>
      </c>
      <c r="W62" s="100">
        <f t="shared" si="20"/>
        <v>40.114068441064639</v>
      </c>
      <c r="X62" s="30">
        <v>34</v>
      </c>
      <c r="Y62" s="17">
        <f>X62/$X$4*100</f>
        <v>42.5</v>
      </c>
      <c r="Z62" s="71">
        <v>70</v>
      </c>
      <c r="AA62" s="17">
        <f>Z62/$Z$4*100</f>
        <v>56.000000000000007</v>
      </c>
      <c r="AB62" s="71">
        <v>184</v>
      </c>
      <c r="AC62" s="17">
        <f>AB62/$AB$4*100</f>
        <v>37.022132796780681</v>
      </c>
      <c r="AD62" s="30">
        <v>96</v>
      </c>
      <c r="AE62" s="30">
        <f>AD62/$AD$4*100</f>
        <v>78.048780487804876</v>
      </c>
      <c r="AF62" s="118">
        <f t="shared" si="0"/>
        <v>805</v>
      </c>
      <c r="AG62" s="38">
        <f t="shared" si="1"/>
        <v>35.746003552397873</v>
      </c>
      <c r="AH62" s="30"/>
      <c r="AI62" s="17"/>
      <c r="AJ62" s="30"/>
      <c r="AK62" s="17"/>
      <c r="AL62" s="30"/>
      <c r="AM62" s="17"/>
      <c r="AN62" s="71"/>
      <c r="AO62" s="17"/>
      <c r="AP62" s="118">
        <f t="shared" si="2"/>
        <v>0</v>
      </c>
      <c r="AQ62" s="38">
        <f t="shared" si="3"/>
        <v>0</v>
      </c>
      <c r="AR62" s="195"/>
      <c r="AS62" s="192"/>
    </row>
    <row r="63" spans="1:45" x14ac:dyDescent="0.2">
      <c r="A63" s="204"/>
      <c r="B63" s="212"/>
      <c r="C63" s="12" t="s">
        <v>57</v>
      </c>
      <c r="D63" s="30"/>
      <c r="E63" s="17"/>
      <c r="F63" s="64">
        <v>41</v>
      </c>
      <c r="G63" s="17">
        <f>F63/$F$4*100</f>
        <v>26.451612903225808</v>
      </c>
      <c r="H63" s="71">
        <v>12</v>
      </c>
      <c r="I63" s="17">
        <f t="shared" ref="I63:I65" si="21">H63/$H$4*100</f>
        <v>31.578947368421051</v>
      </c>
      <c r="J63" s="71"/>
      <c r="K63" s="17"/>
      <c r="N63" s="71"/>
      <c r="O63" s="17"/>
      <c r="P63" s="71">
        <v>18</v>
      </c>
      <c r="Q63" s="17">
        <f>P63/$P$4*100</f>
        <v>24.324324324324326</v>
      </c>
      <c r="R63" s="30">
        <v>100</v>
      </c>
      <c r="S63" s="17">
        <f>R63/$R$4*100</f>
        <v>56.497175141242941</v>
      </c>
      <c r="T63" s="30"/>
      <c r="U63" s="17"/>
      <c r="V63" s="99">
        <v>315</v>
      </c>
      <c r="W63" s="100">
        <f t="shared" si="20"/>
        <v>59.885931558935354</v>
      </c>
      <c r="X63" s="30">
        <v>42</v>
      </c>
      <c r="Y63" s="17">
        <f>X63/$X$4*100</f>
        <v>52.5</v>
      </c>
      <c r="Z63" s="71">
        <v>55</v>
      </c>
      <c r="AA63" s="17">
        <f>Z63/$Z$4*100</f>
        <v>44</v>
      </c>
      <c r="AB63" s="71">
        <v>302</v>
      </c>
      <c r="AC63" s="17">
        <f>AB63/$AB$4*100</f>
        <v>60.764587525150901</v>
      </c>
      <c r="AD63" s="30">
        <v>27</v>
      </c>
      <c r="AE63" s="30">
        <f>AD63/$AD$4*100</f>
        <v>21.951219512195124</v>
      </c>
      <c r="AF63" s="118">
        <f t="shared" si="0"/>
        <v>912</v>
      </c>
      <c r="AG63" s="38">
        <f t="shared" si="1"/>
        <v>40.49733570159858</v>
      </c>
      <c r="AH63" s="30"/>
      <c r="AI63" s="17"/>
      <c r="AJ63" s="30"/>
      <c r="AK63" s="17"/>
      <c r="AL63" s="30"/>
      <c r="AM63" s="17"/>
      <c r="AN63" s="71"/>
      <c r="AO63" s="17"/>
      <c r="AP63" s="118">
        <f t="shared" si="2"/>
        <v>0</v>
      </c>
      <c r="AQ63" s="38">
        <f t="shared" si="3"/>
        <v>0</v>
      </c>
      <c r="AR63" s="195"/>
      <c r="AS63" s="193"/>
    </row>
    <row r="64" spans="1:45" x14ac:dyDescent="0.2">
      <c r="A64" s="204"/>
      <c r="B64" s="213"/>
      <c r="C64" s="23" t="s">
        <v>7</v>
      </c>
      <c r="D64" s="3">
        <v>178</v>
      </c>
      <c r="E64" s="17">
        <f>D64/$F$4*100</f>
        <v>114.83870967741936</v>
      </c>
      <c r="F64" s="66">
        <v>57</v>
      </c>
      <c r="G64" s="16">
        <f>F64/$F$4*100</f>
        <v>36.774193548387096</v>
      </c>
      <c r="H64" s="33">
        <v>1</v>
      </c>
      <c r="I64" s="16">
        <f t="shared" si="21"/>
        <v>2.6315789473684208</v>
      </c>
      <c r="J64" s="33">
        <v>28</v>
      </c>
      <c r="K64" s="16">
        <f>J64/$J$4*100</f>
        <v>100</v>
      </c>
      <c r="L64" s="66">
        <v>227</v>
      </c>
      <c r="M64" s="20">
        <f>L64/$L$4*100</f>
        <v>100</v>
      </c>
      <c r="N64" s="33">
        <v>132</v>
      </c>
      <c r="O64" s="16">
        <f>N64/$N$4*100</f>
        <v>100</v>
      </c>
      <c r="P64" s="33">
        <v>5</v>
      </c>
      <c r="Q64" s="16">
        <f>P64/$P$4*100</f>
        <v>6.756756756756757</v>
      </c>
      <c r="R64" s="3"/>
      <c r="S64" s="16"/>
      <c r="T64" s="3">
        <v>47</v>
      </c>
      <c r="U64" s="16">
        <f>T64/$T$4*100</f>
        <v>100</v>
      </c>
      <c r="V64" s="103"/>
      <c r="W64" s="104"/>
      <c r="X64" s="3"/>
      <c r="Y64" s="16"/>
      <c r="Z64" s="33"/>
      <c r="AA64" s="16"/>
      <c r="AB64" s="33">
        <v>11</v>
      </c>
      <c r="AC64" s="16">
        <f>AB64/$AB$4*100</f>
        <v>2.2132796780684103</v>
      </c>
      <c r="AD64" s="3"/>
      <c r="AE64" s="3"/>
      <c r="AF64" s="28">
        <f t="shared" si="0"/>
        <v>686</v>
      </c>
      <c r="AG64" s="39">
        <f t="shared" si="1"/>
        <v>30.461811722912969</v>
      </c>
      <c r="AH64" s="3">
        <v>4</v>
      </c>
      <c r="AI64" s="20">
        <f>AH64/$AH$4*100</f>
        <v>100</v>
      </c>
      <c r="AJ64">
        <v>98</v>
      </c>
      <c r="AK64" s="7">
        <f>AJ64/$AJ$4*100</f>
        <v>100</v>
      </c>
      <c r="AL64" s="3">
        <v>267</v>
      </c>
      <c r="AM64" s="20">
        <f>AL64/$AL$4*100</f>
        <v>100</v>
      </c>
      <c r="AN64" s="33">
        <v>129</v>
      </c>
      <c r="AO64" s="16">
        <f>AN64/$AN$4*100</f>
        <v>100</v>
      </c>
      <c r="AP64" s="28">
        <f t="shared" si="2"/>
        <v>498</v>
      </c>
      <c r="AQ64" s="39">
        <f t="shared" si="3"/>
        <v>100</v>
      </c>
      <c r="AR64" s="195"/>
      <c r="AS64" s="192"/>
    </row>
    <row r="65" spans="1:45" x14ac:dyDescent="0.2">
      <c r="A65" s="204"/>
      <c r="B65" s="211" t="s">
        <v>124</v>
      </c>
      <c r="C65" s="74" t="s">
        <v>29</v>
      </c>
      <c r="D65" s="6">
        <v>106</v>
      </c>
      <c r="E65" s="19">
        <f>D65/$F$4*100</f>
        <v>68.387096774193552</v>
      </c>
      <c r="F65" s="63">
        <v>155</v>
      </c>
      <c r="G65" s="19">
        <f>F65/$F$4*100</f>
        <v>100</v>
      </c>
      <c r="H65" s="72">
        <v>38</v>
      </c>
      <c r="I65" s="17">
        <f t="shared" si="21"/>
        <v>100</v>
      </c>
      <c r="J65" s="71"/>
      <c r="K65" s="17"/>
      <c r="L65">
        <v>155</v>
      </c>
      <c r="M65" s="30">
        <f>L65/$L$4*100</f>
        <v>68.281938325991192</v>
      </c>
      <c r="N65" s="72"/>
      <c r="O65" s="19"/>
      <c r="P65" s="72">
        <v>74</v>
      </c>
      <c r="Q65" s="19">
        <f>P65/$P$4*100</f>
        <v>100</v>
      </c>
      <c r="R65" s="6">
        <v>161</v>
      </c>
      <c r="S65" s="19">
        <f t="shared" ref="S65:S71" si="22">R65/$R$4*100</f>
        <v>90.960451977401121</v>
      </c>
      <c r="T65" s="6">
        <v>47</v>
      </c>
      <c r="U65" s="19">
        <f>T65/$T$4*100</f>
        <v>100</v>
      </c>
      <c r="V65" s="99">
        <v>526</v>
      </c>
      <c r="W65" s="100">
        <f>V65/$V$4*100</f>
        <v>100</v>
      </c>
      <c r="X65" s="6">
        <v>64</v>
      </c>
      <c r="Y65" s="19">
        <f>X65/$X$4*100</f>
        <v>80</v>
      </c>
      <c r="Z65" s="72">
        <v>116</v>
      </c>
      <c r="AA65" s="19">
        <f>Z65/$Z$4*100</f>
        <v>92.800000000000011</v>
      </c>
      <c r="AB65" s="72">
        <v>497</v>
      </c>
      <c r="AC65" s="19">
        <f>AB65/$AB$4*100</f>
        <v>100</v>
      </c>
      <c r="AD65" s="30">
        <v>110</v>
      </c>
      <c r="AE65" s="30">
        <f>AD65/$AD$4*100</f>
        <v>89.430894308943081</v>
      </c>
      <c r="AF65" s="118">
        <f t="shared" si="0"/>
        <v>2049</v>
      </c>
      <c r="AG65" s="38">
        <f t="shared" si="1"/>
        <v>90.985790408525759</v>
      </c>
      <c r="AH65" s="6">
        <v>3</v>
      </c>
      <c r="AI65" s="19">
        <f>AH65/$AH$4*100</f>
        <v>75</v>
      </c>
      <c r="AJ65" s="6">
        <v>57</v>
      </c>
      <c r="AK65" s="19">
        <f>AJ65/$AJ$4*100</f>
        <v>58.163265306122447</v>
      </c>
      <c r="AL65" s="6">
        <v>195</v>
      </c>
      <c r="AM65" s="19">
        <f>AL65/$AL$4*100</f>
        <v>73.033707865168537</v>
      </c>
      <c r="AN65" s="72">
        <v>88</v>
      </c>
      <c r="AO65" s="19">
        <f>AN65/$AN$4*100</f>
        <v>68.217054263565885</v>
      </c>
      <c r="AP65" s="118">
        <f t="shared" si="2"/>
        <v>343</v>
      </c>
      <c r="AQ65" s="38">
        <f t="shared" si="3"/>
        <v>68.875502008032129</v>
      </c>
      <c r="AR65" s="195"/>
      <c r="AS65" s="193"/>
    </row>
    <row r="66" spans="1:45" x14ac:dyDescent="0.2">
      <c r="A66" s="204"/>
      <c r="B66" s="212"/>
      <c r="C66" s="12" t="s">
        <v>30</v>
      </c>
      <c r="D66" s="30">
        <v>72</v>
      </c>
      <c r="E66" s="17">
        <f>D66/$F$4*100</f>
        <v>46.451612903225808</v>
      </c>
      <c r="F66" s="64"/>
      <c r="G66" s="7"/>
      <c r="H66" s="71"/>
      <c r="I66" s="17"/>
      <c r="J66" s="71"/>
      <c r="K66" s="17"/>
      <c r="L66">
        <v>72</v>
      </c>
      <c r="M66" s="30">
        <f>L66/$L$4*100</f>
        <v>31.718061674008812</v>
      </c>
      <c r="N66" s="71"/>
      <c r="O66" s="17"/>
      <c r="P66" s="71"/>
      <c r="Q66" s="17"/>
      <c r="R66" s="30">
        <v>6</v>
      </c>
      <c r="S66" s="17">
        <f t="shared" si="22"/>
        <v>3.3898305084745761</v>
      </c>
      <c r="T66" s="30"/>
      <c r="U66" s="17"/>
      <c r="V66" s="99"/>
      <c r="W66" s="100"/>
      <c r="X66" s="30">
        <v>16</v>
      </c>
      <c r="Y66" s="17">
        <f>X66/$X$4*100</f>
        <v>20</v>
      </c>
      <c r="Z66" s="71">
        <v>9</v>
      </c>
      <c r="AA66" s="17">
        <f>Z66/$Z$4*100</f>
        <v>7.1999999999999993</v>
      </c>
      <c r="AB66" s="71"/>
      <c r="AC66" s="17"/>
      <c r="AD66" s="30">
        <v>13</v>
      </c>
      <c r="AE66" s="30">
        <f>AD66/$AD$4*100</f>
        <v>10.569105691056912</v>
      </c>
      <c r="AF66" s="118">
        <f t="shared" si="0"/>
        <v>188</v>
      </c>
      <c r="AG66" s="38">
        <f t="shared" si="1"/>
        <v>8.3481349911190055</v>
      </c>
      <c r="AH66" s="30">
        <v>1</v>
      </c>
      <c r="AI66" s="17">
        <f>AH66/$AH$4*100</f>
        <v>25</v>
      </c>
      <c r="AJ66" s="30">
        <v>41</v>
      </c>
      <c r="AK66" s="17">
        <f>AJ66/$AJ$4*100</f>
        <v>41.836734693877553</v>
      </c>
      <c r="AL66" s="30">
        <v>72</v>
      </c>
      <c r="AM66" s="17">
        <f>AL66/$AL$4*100</f>
        <v>26.966292134831459</v>
      </c>
      <c r="AN66" s="71">
        <v>41</v>
      </c>
      <c r="AO66" s="17">
        <f>AN66/$AN$4*100</f>
        <v>31.782945736434108</v>
      </c>
      <c r="AP66" s="118">
        <f t="shared" si="2"/>
        <v>155</v>
      </c>
      <c r="AQ66" s="38">
        <f t="shared" si="3"/>
        <v>31.124497991967871</v>
      </c>
      <c r="AR66" s="195"/>
      <c r="AS66" s="192"/>
    </row>
    <row r="67" spans="1:45" x14ac:dyDescent="0.2">
      <c r="A67" s="204"/>
      <c r="B67" s="213"/>
      <c r="C67" s="23" t="s">
        <v>7</v>
      </c>
      <c r="D67" s="3"/>
      <c r="E67" s="16"/>
      <c r="F67" s="66"/>
      <c r="G67" s="20"/>
      <c r="H67" s="66"/>
      <c r="I67" s="20"/>
      <c r="J67" s="66">
        <v>28</v>
      </c>
      <c r="K67" s="16">
        <f>J67/$J$4*100</f>
        <v>100</v>
      </c>
      <c r="L67" s="66"/>
      <c r="M67" s="20"/>
      <c r="N67" s="33">
        <v>132</v>
      </c>
      <c r="O67" s="16">
        <f>N67/$N$4*100</f>
        <v>100</v>
      </c>
      <c r="P67" s="33"/>
      <c r="Q67" s="16"/>
      <c r="R67" s="3">
        <v>10</v>
      </c>
      <c r="S67" s="16">
        <f t="shared" si="22"/>
        <v>5.6497175141242941</v>
      </c>
      <c r="T67" s="3"/>
      <c r="U67" s="16"/>
      <c r="V67" s="103"/>
      <c r="W67" s="104"/>
      <c r="X67" s="3"/>
      <c r="Y67" s="16"/>
      <c r="Z67" s="33"/>
      <c r="AA67" s="16"/>
      <c r="AB67" s="33"/>
      <c r="AC67" s="16"/>
      <c r="AD67" s="3"/>
      <c r="AE67" s="3"/>
      <c r="AF67" s="28">
        <f t="shared" si="0"/>
        <v>170</v>
      </c>
      <c r="AG67" s="39">
        <f t="shared" si="1"/>
        <v>7.5488454706927177</v>
      </c>
      <c r="AH67" s="3"/>
      <c r="AI67" s="20"/>
      <c r="AJ67" s="2"/>
      <c r="AK67" s="20"/>
      <c r="AL67" s="3"/>
      <c r="AM67" s="16"/>
      <c r="AN67" s="33"/>
      <c r="AO67" s="16"/>
      <c r="AP67" s="28">
        <f t="shared" si="2"/>
        <v>0</v>
      </c>
      <c r="AQ67" s="39">
        <f t="shared" si="3"/>
        <v>0</v>
      </c>
    </row>
    <row r="68" spans="1:45" x14ac:dyDescent="0.2">
      <c r="A68" s="204"/>
      <c r="B68" s="211" t="s">
        <v>15</v>
      </c>
      <c r="C68" s="8" t="s">
        <v>14</v>
      </c>
      <c r="D68" s="6"/>
      <c r="E68" s="19"/>
      <c r="F68" s="63">
        <v>30</v>
      </c>
      <c r="G68" s="19">
        <f>F68/$F$4*100</f>
        <v>19.35483870967742</v>
      </c>
      <c r="H68" s="72"/>
      <c r="I68" s="19"/>
      <c r="J68" s="71">
        <v>7</v>
      </c>
      <c r="K68" s="17">
        <f>J68/$J$4*100</f>
        <v>25</v>
      </c>
      <c r="N68" s="72"/>
      <c r="O68" s="19"/>
      <c r="P68" s="72">
        <v>2</v>
      </c>
      <c r="Q68" s="19">
        <f t="shared" ref="Q68:Q74" si="23">P68/$P$4*100</f>
        <v>2.7027027027027026</v>
      </c>
      <c r="R68" s="6">
        <v>60</v>
      </c>
      <c r="S68" s="19">
        <f t="shared" si="22"/>
        <v>33.898305084745758</v>
      </c>
      <c r="T68" s="6"/>
      <c r="U68" s="19"/>
      <c r="V68" s="99">
        <v>66</v>
      </c>
      <c r="W68" s="100">
        <f>V68/$V$4*100</f>
        <v>12.547528517110266</v>
      </c>
      <c r="X68" s="6"/>
      <c r="Y68" s="19"/>
      <c r="Z68" s="72"/>
      <c r="AA68" s="19"/>
      <c r="AB68" s="72"/>
      <c r="AC68" s="19"/>
      <c r="AD68" s="30">
        <v>2</v>
      </c>
      <c r="AE68" s="30">
        <f>AD68/$AD$4*100</f>
        <v>1.6260162601626018</v>
      </c>
      <c r="AF68" s="118">
        <f t="shared" si="0"/>
        <v>167</v>
      </c>
      <c r="AG68" s="38">
        <f t="shared" si="1"/>
        <v>7.4156305506216702</v>
      </c>
      <c r="AH68" s="6"/>
      <c r="AI68" s="19"/>
      <c r="AJ68" s="6"/>
      <c r="AK68" s="19"/>
      <c r="AL68" s="6"/>
      <c r="AM68" s="19"/>
      <c r="AN68" s="72"/>
      <c r="AO68" s="19"/>
      <c r="AP68" s="118">
        <f t="shared" si="2"/>
        <v>0</v>
      </c>
      <c r="AQ68" s="38">
        <f t="shared" si="3"/>
        <v>0</v>
      </c>
      <c r="AR68" s="196"/>
    </row>
    <row r="69" spans="1:45" x14ac:dyDescent="0.2">
      <c r="A69" s="204"/>
      <c r="B69" s="212"/>
      <c r="C69" s="7" t="s">
        <v>16</v>
      </c>
      <c r="D69" s="30"/>
      <c r="E69" s="17"/>
      <c r="F69" s="64">
        <v>88</v>
      </c>
      <c r="G69" s="17">
        <f>F69/$F$4*100</f>
        <v>56.774193548387096</v>
      </c>
      <c r="H69" s="71">
        <v>19</v>
      </c>
      <c r="I69" s="17">
        <f>H69/$H$4*100</f>
        <v>50</v>
      </c>
      <c r="J69" s="71">
        <v>13</v>
      </c>
      <c r="K69" s="17">
        <f>J69/$J$4*100</f>
        <v>46.428571428571431</v>
      </c>
      <c r="N69" s="71"/>
      <c r="O69" s="17"/>
      <c r="P69" s="71">
        <v>39</v>
      </c>
      <c r="Q69" s="17">
        <f t="shared" si="23"/>
        <v>52.702702702702695</v>
      </c>
      <c r="R69" s="30">
        <v>65</v>
      </c>
      <c r="S69" s="17">
        <f t="shared" si="22"/>
        <v>36.72316384180791</v>
      </c>
      <c r="T69" s="30">
        <v>47</v>
      </c>
      <c r="U69" s="17">
        <f>T69/$T$4*100</f>
        <v>100</v>
      </c>
      <c r="V69" s="99">
        <v>270</v>
      </c>
      <c r="W69" s="100">
        <f t="shared" ref="W69:W71" si="24">V69/$V$4*100</f>
        <v>51.330798479087449</v>
      </c>
      <c r="X69" s="30"/>
      <c r="Y69" s="17"/>
      <c r="Z69" s="71"/>
      <c r="AA69" s="17"/>
      <c r="AB69" s="71"/>
      <c r="AC69" s="17"/>
      <c r="AD69" s="30">
        <v>103</v>
      </c>
      <c r="AE69" s="30">
        <f>AD69/$AD$4*100</f>
        <v>83.739837398373979</v>
      </c>
      <c r="AF69" s="118">
        <f t="shared" si="0"/>
        <v>644</v>
      </c>
      <c r="AG69" s="38">
        <f t="shared" si="1"/>
        <v>28.596802841918294</v>
      </c>
      <c r="AH69" s="30"/>
      <c r="AI69" s="17"/>
      <c r="AJ69" s="30"/>
      <c r="AK69" s="17"/>
      <c r="AL69" s="30"/>
      <c r="AM69" s="17"/>
      <c r="AN69" s="71"/>
      <c r="AO69" s="17"/>
      <c r="AP69" s="118">
        <f t="shared" si="2"/>
        <v>0</v>
      </c>
      <c r="AQ69" s="38">
        <f t="shared" si="3"/>
        <v>0</v>
      </c>
      <c r="AR69" s="196"/>
    </row>
    <row r="70" spans="1:45" x14ac:dyDescent="0.2">
      <c r="A70" s="204"/>
      <c r="B70" s="212"/>
      <c r="C70" s="7" t="s">
        <v>144</v>
      </c>
      <c r="D70" s="30"/>
      <c r="E70" s="17"/>
      <c r="F70" s="64">
        <f>SUM(F68,F69)</f>
        <v>118</v>
      </c>
      <c r="G70" s="17">
        <f>F70/$F$4*100</f>
        <v>76.129032258064512</v>
      </c>
      <c r="H70" s="71">
        <f>SUM(H68,H69)</f>
        <v>19</v>
      </c>
      <c r="I70" s="17">
        <f>H70/$H$4*100</f>
        <v>50</v>
      </c>
      <c r="J70" s="71">
        <v>8</v>
      </c>
      <c r="K70" s="17">
        <f>SUM(K68:K69)</f>
        <v>71.428571428571431</v>
      </c>
      <c r="N70" s="71"/>
      <c r="O70" s="17"/>
      <c r="P70" s="71">
        <f>SUM(P68,P69)</f>
        <v>41</v>
      </c>
      <c r="Q70" s="17">
        <f t="shared" si="23"/>
        <v>55.405405405405403</v>
      </c>
      <c r="R70" s="30">
        <f>SUM(R68,R69)</f>
        <v>125</v>
      </c>
      <c r="S70" s="17">
        <f t="shared" si="22"/>
        <v>70.621468926553675</v>
      </c>
      <c r="T70" s="30"/>
      <c r="U70" s="17"/>
      <c r="V70" s="99">
        <v>336</v>
      </c>
      <c r="W70" s="100">
        <f t="shared" si="24"/>
        <v>63.878326996197721</v>
      </c>
      <c r="X70" s="30"/>
      <c r="Y70" s="17"/>
      <c r="Z70" s="71"/>
      <c r="AA70" s="17"/>
      <c r="AB70" s="71">
        <v>352</v>
      </c>
      <c r="AC70" s="17">
        <f>AB70/$AB$4*100</f>
        <v>70.82494969818913</v>
      </c>
      <c r="AD70" s="30"/>
      <c r="AE70" s="30"/>
      <c r="AF70" s="118">
        <f t="shared" si="0"/>
        <v>999</v>
      </c>
      <c r="AG70" s="38">
        <f t="shared" si="1"/>
        <v>44.360568383658972</v>
      </c>
      <c r="AH70" s="30"/>
      <c r="AI70" s="17"/>
      <c r="AJ70" s="30"/>
      <c r="AK70" s="17"/>
      <c r="AL70" s="30"/>
      <c r="AM70" s="17"/>
      <c r="AN70" s="71"/>
      <c r="AO70" s="17"/>
      <c r="AP70" s="118">
        <f t="shared" si="2"/>
        <v>0</v>
      </c>
      <c r="AQ70" s="38">
        <f t="shared" si="3"/>
        <v>0</v>
      </c>
      <c r="AR70" s="196"/>
    </row>
    <row r="71" spans="1:45" x14ac:dyDescent="0.2">
      <c r="A71" s="204"/>
      <c r="B71" s="212"/>
      <c r="C71" s="12" t="s">
        <v>145</v>
      </c>
      <c r="D71" s="30"/>
      <c r="E71" s="17"/>
      <c r="F71" s="64">
        <v>37</v>
      </c>
      <c r="G71" s="17">
        <f>F71/$F$4*100</f>
        <v>23.870967741935484</v>
      </c>
      <c r="H71" s="71">
        <v>11</v>
      </c>
      <c r="I71" s="17">
        <f>H71/$H$4*100</f>
        <v>28.947368421052634</v>
      </c>
      <c r="J71" s="71"/>
      <c r="K71" s="17">
        <v>29</v>
      </c>
      <c r="N71" s="71"/>
      <c r="O71" s="17"/>
      <c r="P71" s="71">
        <v>31</v>
      </c>
      <c r="Q71" s="17">
        <f t="shared" si="23"/>
        <v>41.891891891891895</v>
      </c>
      <c r="R71" s="30">
        <v>52</v>
      </c>
      <c r="S71" s="17">
        <f t="shared" si="22"/>
        <v>29.378531073446329</v>
      </c>
      <c r="T71" s="30"/>
      <c r="U71" s="17"/>
      <c r="V71" s="99">
        <v>190</v>
      </c>
      <c r="W71" s="100">
        <f t="shared" si="24"/>
        <v>36.121673003802279</v>
      </c>
      <c r="X71" s="30"/>
      <c r="Y71" s="17"/>
      <c r="Z71" s="71"/>
      <c r="AA71" s="17"/>
      <c r="AB71" s="71">
        <v>133</v>
      </c>
      <c r="AC71" s="17">
        <f>AB71/$AB$4*100</f>
        <v>26.760563380281688</v>
      </c>
      <c r="AD71" s="30">
        <v>18</v>
      </c>
      <c r="AE71" s="30">
        <f>AD71/$AD$4*100</f>
        <v>14.634146341463413</v>
      </c>
      <c r="AF71" s="118">
        <f t="shared" si="0"/>
        <v>472</v>
      </c>
      <c r="AG71" s="38">
        <f t="shared" si="1"/>
        <v>20.959147424511546</v>
      </c>
      <c r="AH71" s="30"/>
      <c r="AI71" s="17"/>
      <c r="AJ71" s="30"/>
      <c r="AK71" s="17"/>
      <c r="AL71" s="30"/>
      <c r="AM71" s="17"/>
      <c r="AN71" s="71"/>
      <c r="AO71" s="17"/>
      <c r="AP71" s="118">
        <f t="shared" si="2"/>
        <v>0</v>
      </c>
      <c r="AQ71" s="38">
        <f t="shared" si="3"/>
        <v>0</v>
      </c>
    </row>
    <row r="72" spans="1:45" x14ac:dyDescent="0.2">
      <c r="A72" s="204"/>
      <c r="B72" s="213"/>
      <c r="C72" s="23" t="s">
        <v>7</v>
      </c>
      <c r="D72" s="3">
        <v>178</v>
      </c>
      <c r="E72" s="17">
        <f>D72/$F$4*100</f>
        <v>114.83870967741936</v>
      </c>
      <c r="F72" s="66"/>
      <c r="G72" s="20"/>
      <c r="H72" s="33">
        <v>8</v>
      </c>
      <c r="I72" s="16">
        <f>H72/$H$4*100</f>
        <v>21.052631578947366</v>
      </c>
      <c r="J72" s="33"/>
      <c r="K72" s="16"/>
      <c r="L72" s="66">
        <v>227</v>
      </c>
      <c r="M72" s="20">
        <f>L72/$L$4*100</f>
        <v>100</v>
      </c>
      <c r="N72" s="33">
        <v>132</v>
      </c>
      <c r="O72" s="16">
        <f>N72/$N$4*100</f>
        <v>100</v>
      </c>
      <c r="P72" s="33">
        <v>2</v>
      </c>
      <c r="Q72" s="16">
        <f t="shared" si="23"/>
        <v>2.7027027027027026</v>
      </c>
      <c r="R72" s="3"/>
      <c r="S72" s="16"/>
      <c r="T72" s="3"/>
      <c r="U72" s="16"/>
      <c r="V72" s="103"/>
      <c r="W72" s="104"/>
      <c r="X72" s="3">
        <v>80</v>
      </c>
      <c r="Y72" s="16">
        <f>X72/$X$4*100</f>
        <v>100</v>
      </c>
      <c r="Z72" s="33">
        <v>125</v>
      </c>
      <c r="AA72" s="16">
        <f>Z72/$Z$4*100</f>
        <v>100</v>
      </c>
      <c r="AB72" s="33">
        <v>12</v>
      </c>
      <c r="AC72" s="16">
        <f>AB72/$AB$4*100</f>
        <v>2.4144869215291749</v>
      </c>
      <c r="AD72" s="3"/>
      <c r="AE72" s="3"/>
      <c r="AF72" s="28">
        <f t="shared" si="0"/>
        <v>764</v>
      </c>
      <c r="AG72" s="39">
        <f t="shared" si="1"/>
        <v>33.925399644760212</v>
      </c>
      <c r="AH72" s="3">
        <v>4</v>
      </c>
      <c r="AI72" s="20">
        <f>AH72/$AH$4*100</f>
        <v>100</v>
      </c>
      <c r="AJ72">
        <v>98</v>
      </c>
      <c r="AK72" s="7">
        <f>AJ72/$AJ$4*100</f>
        <v>100</v>
      </c>
      <c r="AL72" s="3">
        <v>267</v>
      </c>
      <c r="AM72" s="20">
        <f>AL72/$AL$4*100</f>
        <v>100</v>
      </c>
      <c r="AN72" s="33">
        <v>129</v>
      </c>
      <c r="AO72" s="16">
        <f>AN72/$AN$4*100</f>
        <v>100</v>
      </c>
      <c r="AP72" s="28">
        <f t="shared" si="2"/>
        <v>498</v>
      </c>
      <c r="AQ72" s="39">
        <f t="shared" si="3"/>
        <v>100</v>
      </c>
      <c r="AR72" s="196"/>
    </row>
    <row r="73" spans="1:45" x14ac:dyDescent="0.2">
      <c r="A73" s="204"/>
      <c r="B73" s="211" t="s">
        <v>17</v>
      </c>
      <c r="C73" s="74" t="s">
        <v>18</v>
      </c>
      <c r="D73" s="6"/>
      <c r="E73" s="19"/>
      <c r="F73" s="63">
        <v>126</v>
      </c>
      <c r="G73" s="19">
        <f>F73/$F$4*100</f>
        <v>81.290322580645153</v>
      </c>
      <c r="H73" s="72">
        <v>34</v>
      </c>
      <c r="I73" s="17">
        <f t="shared" ref="I73:I74" si="25">H73/$H$4*100</f>
        <v>89.473684210526315</v>
      </c>
      <c r="J73" s="71">
        <v>28</v>
      </c>
      <c r="K73" s="17">
        <f>J73/$J$4*100</f>
        <v>100</v>
      </c>
      <c r="N73" s="72"/>
      <c r="O73" s="19"/>
      <c r="P73" s="72">
        <v>66</v>
      </c>
      <c r="Q73" s="19">
        <f t="shared" si="23"/>
        <v>89.189189189189193</v>
      </c>
      <c r="R73" s="6"/>
      <c r="S73" s="19"/>
      <c r="T73" s="6">
        <v>47</v>
      </c>
      <c r="U73" s="19">
        <f>T73/$T$4*100</f>
        <v>100</v>
      </c>
      <c r="V73" s="99">
        <v>458</v>
      </c>
      <c r="W73" s="100">
        <f>V73/$V$4*100</f>
        <v>87.07224334600761</v>
      </c>
      <c r="X73" s="6">
        <v>66</v>
      </c>
      <c r="Y73" s="19">
        <f>X73/$X$4*100</f>
        <v>82.5</v>
      </c>
      <c r="Z73" s="72"/>
      <c r="AA73" s="19"/>
      <c r="AB73" s="72">
        <v>423</v>
      </c>
      <c r="AC73" s="19">
        <f>AB73/$AB$4*100</f>
        <v>85.110663983903422</v>
      </c>
      <c r="AD73" s="30"/>
      <c r="AE73" s="30"/>
      <c r="AF73" s="118">
        <f t="shared" ref="AF73:AF113" si="26">SUM(D73,F73,H73,J73,L73,N73,P73,R73,T73,V73,X73,Z73,AB73,AD73)</f>
        <v>1248</v>
      </c>
      <c r="AG73" s="38">
        <f t="shared" si="1"/>
        <v>55.417406749555951</v>
      </c>
      <c r="AH73" s="6"/>
      <c r="AI73" s="19"/>
      <c r="AJ73" s="6"/>
      <c r="AK73" s="19"/>
      <c r="AL73" s="6"/>
      <c r="AM73" s="19"/>
      <c r="AN73" s="72"/>
      <c r="AO73" s="19"/>
      <c r="AP73" s="118">
        <f t="shared" si="2"/>
        <v>0</v>
      </c>
      <c r="AQ73" s="38">
        <f t="shared" si="3"/>
        <v>0</v>
      </c>
    </row>
    <row r="74" spans="1:45" x14ac:dyDescent="0.2">
      <c r="A74" s="204"/>
      <c r="B74" s="212"/>
      <c r="C74" s="12" t="s">
        <v>19</v>
      </c>
      <c r="D74" s="30"/>
      <c r="E74" s="17"/>
      <c r="F74" s="64"/>
      <c r="G74" s="7"/>
      <c r="H74" s="71">
        <v>2</v>
      </c>
      <c r="I74" s="17">
        <f t="shared" si="25"/>
        <v>5.2631578947368416</v>
      </c>
      <c r="J74" s="64"/>
      <c r="K74" s="7"/>
      <c r="N74" s="71"/>
      <c r="O74" s="17"/>
      <c r="P74" s="71">
        <v>7</v>
      </c>
      <c r="Q74" s="17">
        <f t="shared" si="23"/>
        <v>9.4594594594594597</v>
      </c>
      <c r="R74" s="30"/>
      <c r="S74" s="17"/>
      <c r="T74" s="30"/>
      <c r="U74" s="17"/>
      <c r="V74" s="99">
        <v>35</v>
      </c>
      <c r="W74" s="100">
        <f t="shared" ref="W74" si="27">V74/$V$4*100</f>
        <v>6.6539923954372622</v>
      </c>
      <c r="X74" s="30">
        <v>10</v>
      </c>
      <c r="Y74" s="17">
        <f>X74/$X$4*100</f>
        <v>12.5</v>
      </c>
      <c r="Z74" s="71"/>
      <c r="AA74" s="17"/>
      <c r="AB74" s="71"/>
      <c r="AC74" s="17"/>
      <c r="AD74" s="30"/>
      <c r="AE74" s="30"/>
      <c r="AF74" s="118">
        <f t="shared" si="26"/>
        <v>54</v>
      </c>
      <c r="AG74" s="38">
        <f t="shared" si="1"/>
        <v>2.3978685612788633</v>
      </c>
      <c r="AH74" s="30"/>
      <c r="AI74" s="17"/>
      <c r="AJ74" s="30"/>
      <c r="AK74" s="17"/>
      <c r="AL74" s="30"/>
      <c r="AM74" s="17"/>
      <c r="AN74" s="71"/>
      <c r="AO74" s="17"/>
      <c r="AP74" s="118">
        <f t="shared" si="2"/>
        <v>0</v>
      </c>
      <c r="AQ74" s="38">
        <f t="shared" si="3"/>
        <v>0</v>
      </c>
    </row>
    <row r="75" spans="1:45" x14ac:dyDescent="0.2">
      <c r="A75" s="204"/>
      <c r="B75" s="212"/>
      <c r="C75" s="12" t="s">
        <v>84</v>
      </c>
      <c r="D75" s="30"/>
      <c r="E75" s="17"/>
      <c r="F75" s="64"/>
      <c r="G75" s="7"/>
      <c r="H75" s="71"/>
      <c r="I75" s="17"/>
      <c r="J75" s="64"/>
      <c r="K75" s="7"/>
      <c r="N75" s="71"/>
      <c r="O75" s="17"/>
      <c r="P75" s="71"/>
      <c r="Q75" s="17"/>
      <c r="R75" s="30"/>
      <c r="S75" s="17"/>
      <c r="T75" s="30"/>
      <c r="U75" s="17"/>
      <c r="V75" s="99"/>
      <c r="W75" s="100"/>
      <c r="X75" s="30">
        <v>3</v>
      </c>
      <c r="Y75" s="17">
        <f>X75/$X$4*100</f>
        <v>3.75</v>
      </c>
      <c r="Z75" s="71"/>
      <c r="AA75" s="17"/>
      <c r="AB75" s="71"/>
      <c r="AC75" s="17"/>
      <c r="AD75" s="30"/>
      <c r="AE75" s="30"/>
      <c r="AF75" s="118">
        <f t="shared" si="26"/>
        <v>3</v>
      </c>
      <c r="AG75" s="38">
        <f t="shared" si="1"/>
        <v>0.13321492007104796</v>
      </c>
      <c r="AH75" s="30"/>
      <c r="AI75" s="17"/>
      <c r="AJ75" s="30"/>
      <c r="AK75" s="17"/>
      <c r="AL75" s="30"/>
      <c r="AM75" s="17"/>
      <c r="AN75" s="71"/>
      <c r="AO75" s="17"/>
      <c r="AP75" s="118">
        <f t="shared" si="2"/>
        <v>0</v>
      </c>
      <c r="AQ75" s="38">
        <f t="shared" si="3"/>
        <v>0</v>
      </c>
    </row>
    <row r="76" spans="1:45" x14ac:dyDescent="0.2">
      <c r="A76" s="204"/>
      <c r="B76" s="212"/>
      <c r="C76" s="12" t="s">
        <v>79</v>
      </c>
      <c r="D76" s="30"/>
      <c r="E76" s="17"/>
      <c r="F76" s="64"/>
      <c r="G76" s="7"/>
      <c r="H76" s="64"/>
      <c r="I76" s="17"/>
      <c r="J76" s="64"/>
      <c r="K76" s="7"/>
      <c r="N76" s="71"/>
      <c r="O76" s="17"/>
      <c r="P76" s="71"/>
      <c r="Q76" s="17"/>
      <c r="R76" s="30"/>
      <c r="S76" s="17"/>
      <c r="T76" s="30"/>
      <c r="U76" s="17"/>
      <c r="V76" s="99"/>
      <c r="W76" s="100"/>
      <c r="X76" s="30"/>
      <c r="Y76" s="17"/>
      <c r="Z76" s="71"/>
      <c r="AA76" s="17"/>
      <c r="AB76" s="71"/>
      <c r="AC76" s="17"/>
      <c r="AD76" s="30"/>
      <c r="AE76" s="30"/>
      <c r="AF76" s="118">
        <f t="shared" si="26"/>
        <v>0</v>
      </c>
      <c r="AG76" s="38">
        <f t="shared" si="1"/>
        <v>0</v>
      </c>
      <c r="AH76" s="30"/>
      <c r="AI76" s="17"/>
      <c r="AJ76" s="30"/>
      <c r="AK76" s="17"/>
      <c r="AL76" s="30"/>
      <c r="AM76" s="17"/>
      <c r="AN76" s="71"/>
      <c r="AO76" s="17"/>
      <c r="AP76" s="118">
        <f t="shared" si="2"/>
        <v>0</v>
      </c>
      <c r="AQ76" s="38">
        <f t="shared" si="3"/>
        <v>0</v>
      </c>
    </row>
    <row r="77" spans="1:45" x14ac:dyDescent="0.2">
      <c r="A77" s="204"/>
      <c r="B77" s="212"/>
      <c r="C77" s="12" t="s">
        <v>20</v>
      </c>
      <c r="D77" s="30"/>
      <c r="E77" s="17"/>
      <c r="F77" s="64"/>
      <c r="G77" s="7"/>
      <c r="H77" s="64"/>
      <c r="I77" s="17"/>
      <c r="J77" s="64"/>
      <c r="K77" s="7"/>
      <c r="N77" s="71"/>
      <c r="O77" s="17"/>
      <c r="P77" s="71"/>
      <c r="Q77" s="17"/>
      <c r="R77" s="30"/>
      <c r="S77" s="17"/>
      <c r="T77" s="30"/>
      <c r="U77" s="17"/>
      <c r="V77" s="99"/>
      <c r="W77" s="100"/>
      <c r="X77" s="30"/>
      <c r="Y77" s="17"/>
      <c r="Z77" s="71"/>
      <c r="AA77" s="17"/>
      <c r="AB77" s="71"/>
      <c r="AC77" s="17"/>
      <c r="AD77" s="30"/>
      <c r="AE77" s="30"/>
      <c r="AF77" s="118">
        <f t="shared" si="26"/>
        <v>0</v>
      </c>
      <c r="AG77" s="38">
        <f t="shared" ref="AG77:AG113" si="28">AF77/$AF$4*100</f>
        <v>0</v>
      </c>
      <c r="AH77" s="30"/>
      <c r="AI77" s="17"/>
      <c r="AJ77" s="30"/>
      <c r="AK77" s="17"/>
      <c r="AL77" s="30"/>
      <c r="AM77" s="17"/>
      <c r="AN77" s="71"/>
      <c r="AO77" s="17"/>
      <c r="AP77" s="118">
        <f t="shared" ref="AP77:AP113" si="29">SUM(AH77,AJ77,AL77,AN77)</f>
        <v>0</v>
      </c>
      <c r="AQ77" s="38">
        <f t="shared" ref="AQ77:AQ113" si="30">AP77/$AP$4*100</f>
        <v>0</v>
      </c>
    </row>
    <row r="78" spans="1:45" x14ac:dyDescent="0.2">
      <c r="A78" s="204"/>
      <c r="B78" s="212"/>
      <c r="C78" s="12" t="s">
        <v>21</v>
      </c>
      <c r="D78" s="30"/>
      <c r="E78" s="17"/>
      <c r="F78" s="64"/>
      <c r="G78" s="7"/>
      <c r="H78" s="64"/>
      <c r="I78" s="17"/>
      <c r="J78" s="64"/>
      <c r="K78" s="7"/>
      <c r="N78" s="71"/>
      <c r="O78" s="17"/>
      <c r="P78" s="71"/>
      <c r="Q78" s="17"/>
      <c r="R78" s="30"/>
      <c r="S78" s="17"/>
      <c r="T78" s="30"/>
      <c r="U78" s="17"/>
      <c r="V78" s="99"/>
      <c r="W78" s="100"/>
      <c r="X78" s="30"/>
      <c r="Y78" s="17"/>
      <c r="Z78" s="71"/>
      <c r="AA78" s="17"/>
      <c r="AB78" s="71"/>
      <c r="AC78" s="17"/>
      <c r="AD78" s="30"/>
      <c r="AE78" s="30"/>
      <c r="AF78" s="118">
        <f t="shared" si="26"/>
        <v>0</v>
      </c>
      <c r="AG78" s="38">
        <f t="shared" si="28"/>
        <v>0</v>
      </c>
      <c r="AH78" s="30"/>
      <c r="AI78" s="17"/>
      <c r="AJ78" s="30"/>
      <c r="AK78" s="17"/>
      <c r="AL78" s="30"/>
      <c r="AM78" s="17"/>
      <c r="AN78" s="71"/>
      <c r="AO78" s="17"/>
      <c r="AP78" s="118">
        <f t="shared" si="29"/>
        <v>0</v>
      </c>
      <c r="AQ78" s="38">
        <f t="shared" si="30"/>
        <v>0</v>
      </c>
    </row>
    <row r="79" spans="1:45" x14ac:dyDescent="0.2">
      <c r="A79" s="204"/>
      <c r="B79" s="212"/>
      <c r="C79" s="12" t="s">
        <v>68</v>
      </c>
      <c r="D79" s="30"/>
      <c r="E79" s="17"/>
      <c r="F79" s="64"/>
      <c r="G79" s="7"/>
      <c r="H79" s="64">
        <v>1</v>
      </c>
      <c r="I79" s="17">
        <f>H79/$H$4*100</f>
        <v>2.6315789473684208</v>
      </c>
      <c r="J79" s="64"/>
      <c r="K79" s="7"/>
      <c r="N79" s="71"/>
      <c r="O79" s="17"/>
      <c r="P79" s="71"/>
      <c r="Q79" s="17"/>
      <c r="R79" s="30"/>
      <c r="S79" s="17"/>
      <c r="T79" s="30"/>
      <c r="U79" s="17"/>
      <c r="V79" s="99"/>
      <c r="W79" s="100"/>
      <c r="X79" s="30"/>
      <c r="Y79" s="17"/>
      <c r="Z79" s="71"/>
      <c r="AA79" s="17"/>
      <c r="AB79" s="71"/>
      <c r="AC79" s="17"/>
      <c r="AD79" s="30"/>
      <c r="AE79" s="30"/>
      <c r="AF79" s="118">
        <f t="shared" si="26"/>
        <v>1</v>
      </c>
      <c r="AG79" s="38">
        <f t="shared" si="28"/>
        <v>4.4404973357015987E-2</v>
      </c>
      <c r="AH79" s="30"/>
      <c r="AI79" s="17"/>
      <c r="AJ79" s="30"/>
      <c r="AK79" s="17"/>
      <c r="AL79" s="30"/>
      <c r="AM79" s="17"/>
      <c r="AN79" s="71"/>
      <c r="AO79" s="17"/>
      <c r="AP79" s="118">
        <f t="shared" si="29"/>
        <v>0</v>
      </c>
      <c r="AQ79" s="38">
        <f t="shared" si="30"/>
        <v>0</v>
      </c>
    </row>
    <row r="80" spans="1:45" x14ac:dyDescent="0.2">
      <c r="A80" s="204"/>
      <c r="B80" s="212"/>
      <c r="C80" s="12" t="s">
        <v>69</v>
      </c>
      <c r="D80" s="30"/>
      <c r="E80" s="17"/>
      <c r="F80" s="64"/>
      <c r="G80" s="7"/>
      <c r="H80" s="64">
        <v>1</v>
      </c>
      <c r="I80" s="17">
        <f>H80/$H$4*100</f>
        <v>2.6315789473684208</v>
      </c>
      <c r="J80" s="64"/>
      <c r="K80" s="7"/>
      <c r="N80" s="71"/>
      <c r="O80" s="17"/>
      <c r="P80" s="71"/>
      <c r="Q80" s="17"/>
      <c r="R80" s="30"/>
      <c r="S80" s="17"/>
      <c r="T80" s="30"/>
      <c r="U80" s="17"/>
      <c r="V80" s="99"/>
      <c r="W80" s="100"/>
      <c r="X80" s="30"/>
      <c r="Y80" s="17"/>
      <c r="Z80" s="71"/>
      <c r="AA80" s="17"/>
      <c r="AB80" s="71"/>
      <c r="AC80" s="17"/>
      <c r="AD80" s="30"/>
      <c r="AE80" s="30"/>
      <c r="AF80" s="118">
        <f t="shared" si="26"/>
        <v>1</v>
      </c>
      <c r="AG80" s="38">
        <f t="shared" si="28"/>
        <v>4.4404973357015987E-2</v>
      </c>
      <c r="AH80" s="30"/>
      <c r="AI80" s="17"/>
      <c r="AJ80" s="30"/>
      <c r="AK80" s="17"/>
      <c r="AL80" s="30"/>
      <c r="AM80" s="17"/>
      <c r="AN80" s="71"/>
      <c r="AO80" s="17"/>
      <c r="AP80" s="118">
        <f t="shared" si="29"/>
        <v>0</v>
      </c>
      <c r="AQ80" s="38">
        <f t="shared" si="30"/>
        <v>0</v>
      </c>
    </row>
    <row r="81" spans="1:44" x14ac:dyDescent="0.2">
      <c r="A81" s="204"/>
      <c r="B81" s="212"/>
      <c r="C81" s="12" t="s">
        <v>58</v>
      </c>
      <c r="D81" s="30"/>
      <c r="E81" s="17"/>
      <c r="F81" s="64"/>
      <c r="G81" s="7"/>
      <c r="H81" s="64"/>
      <c r="I81" s="7"/>
      <c r="J81" s="64"/>
      <c r="K81" s="7"/>
      <c r="N81" s="71"/>
      <c r="O81" s="17"/>
      <c r="P81" s="71"/>
      <c r="Q81" s="17"/>
      <c r="R81" s="30"/>
      <c r="S81" s="17"/>
      <c r="T81" s="30"/>
      <c r="U81" s="17"/>
      <c r="V81" s="99"/>
      <c r="W81" s="100"/>
      <c r="X81" s="30"/>
      <c r="Y81" s="17"/>
      <c r="Z81" s="71"/>
      <c r="AA81" s="17"/>
      <c r="AB81" s="71"/>
      <c r="AC81" s="17"/>
      <c r="AD81" s="30"/>
      <c r="AE81" s="30"/>
      <c r="AF81" s="118">
        <f t="shared" si="26"/>
        <v>0</v>
      </c>
      <c r="AG81" s="38">
        <f t="shared" si="28"/>
        <v>0</v>
      </c>
      <c r="AH81" s="30"/>
      <c r="AI81" s="17"/>
      <c r="AJ81" s="30"/>
      <c r="AK81" s="17"/>
      <c r="AL81" s="30"/>
      <c r="AM81" s="17"/>
      <c r="AN81" s="71"/>
      <c r="AO81" s="17"/>
      <c r="AP81" s="118">
        <f t="shared" si="29"/>
        <v>0</v>
      </c>
      <c r="AQ81" s="38">
        <f t="shared" si="30"/>
        <v>0</v>
      </c>
    </row>
    <row r="82" spans="1:44" x14ac:dyDescent="0.2">
      <c r="A82" s="204"/>
      <c r="B82" s="212"/>
      <c r="C82" s="12" t="s">
        <v>5</v>
      </c>
      <c r="D82" s="30"/>
      <c r="E82" s="17"/>
      <c r="F82" s="64">
        <v>29</v>
      </c>
      <c r="G82" s="17">
        <f>F82/$F$4*100</f>
        <v>18.70967741935484</v>
      </c>
      <c r="H82" s="71"/>
      <c r="I82" s="17"/>
      <c r="J82" s="71"/>
      <c r="K82" s="17"/>
      <c r="N82" s="71"/>
      <c r="O82" s="17"/>
      <c r="P82" s="71">
        <v>1</v>
      </c>
      <c r="Q82" s="17">
        <f>P82/$P$4*100</f>
        <v>1.3513513513513513</v>
      </c>
      <c r="R82" s="30"/>
      <c r="S82" s="17"/>
      <c r="T82" s="30"/>
      <c r="U82" s="17"/>
      <c r="V82" s="99">
        <v>31</v>
      </c>
      <c r="W82" s="100">
        <f t="shared" ref="W82" si="31">V82/$V$4*100</f>
        <v>5.8935361216730033</v>
      </c>
      <c r="X82" s="30">
        <v>1</v>
      </c>
      <c r="Y82" s="17">
        <f>X82/$X$4*100</f>
        <v>1.25</v>
      </c>
      <c r="Z82" s="71"/>
      <c r="AA82" s="17"/>
      <c r="AB82" s="71">
        <v>74</v>
      </c>
      <c r="AC82" s="17">
        <f>AB82/$AB$4*100</f>
        <v>14.88933601609658</v>
      </c>
      <c r="AD82" s="30"/>
      <c r="AE82" s="30"/>
      <c r="AF82" s="118">
        <f t="shared" si="26"/>
        <v>136</v>
      </c>
      <c r="AG82" s="38">
        <f t="shared" si="28"/>
        <v>6.0390763765541742</v>
      </c>
      <c r="AH82" s="30"/>
      <c r="AI82" s="17"/>
      <c r="AJ82" s="30"/>
      <c r="AK82" s="17"/>
      <c r="AL82" s="30"/>
      <c r="AM82" s="17"/>
      <c r="AN82" s="71"/>
      <c r="AO82" s="17"/>
      <c r="AP82" s="118">
        <f t="shared" si="29"/>
        <v>0</v>
      </c>
      <c r="AQ82" s="38">
        <f t="shared" si="30"/>
        <v>0</v>
      </c>
    </row>
    <row r="83" spans="1:44" x14ac:dyDescent="0.2">
      <c r="A83" s="204"/>
      <c r="B83" s="213"/>
      <c r="C83" s="23" t="s">
        <v>7</v>
      </c>
      <c r="D83" s="3">
        <v>178</v>
      </c>
      <c r="E83" s="17">
        <f>D83/$F$4*100</f>
        <v>114.83870967741936</v>
      </c>
      <c r="F83" s="66"/>
      <c r="G83" s="20"/>
      <c r="H83" s="33"/>
      <c r="I83" s="16"/>
      <c r="J83" s="33"/>
      <c r="K83" s="16"/>
      <c r="L83" s="66">
        <v>227</v>
      </c>
      <c r="M83" s="20">
        <f>L83/$L$4*100</f>
        <v>100</v>
      </c>
      <c r="N83" s="33">
        <v>132</v>
      </c>
      <c r="O83" s="16">
        <f>N83/$N$4*100</f>
        <v>100</v>
      </c>
      <c r="P83" s="33"/>
      <c r="Q83" s="16"/>
      <c r="R83" s="3">
        <v>177</v>
      </c>
      <c r="S83" s="16">
        <f>R83/$R$4*100</f>
        <v>100</v>
      </c>
      <c r="T83" s="3"/>
      <c r="U83" s="16"/>
      <c r="V83" s="103"/>
      <c r="W83" s="104"/>
      <c r="X83" s="3"/>
      <c r="Y83" s="16"/>
      <c r="Z83" s="33">
        <v>125</v>
      </c>
      <c r="AA83" s="16">
        <f>Z83/$Z$4*100</f>
        <v>100</v>
      </c>
      <c r="AB83" s="33"/>
      <c r="AC83" s="16"/>
      <c r="AD83" s="3">
        <v>123</v>
      </c>
      <c r="AE83" s="3">
        <f>AD83/$AD$4*100</f>
        <v>100</v>
      </c>
      <c r="AF83" s="28">
        <f t="shared" si="26"/>
        <v>962</v>
      </c>
      <c r="AG83" s="39">
        <f t="shared" si="28"/>
        <v>42.717584369449376</v>
      </c>
      <c r="AH83" s="3">
        <v>4</v>
      </c>
      <c r="AI83" s="20">
        <f>AH83/$AH$4*100</f>
        <v>100</v>
      </c>
      <c r="AJ83">
        <v>98</v>
      </c>
      <c r="AK83" s="7">
        <f>AJ83/$AJ$4*100</f>
        <v>100</v>
      </c>
      <c r="AL83" s="3">
        <v>267</v>
      </c>
      <c r="AM83" s="20">
        <f>AL83/$AL$4*100</f>
        <v>100</v>
      </c>
      <c r="AN83" s="33">
        <v>129</v>
      </c>
      <c r="AO83" s="16">
        <f>AN83/$AN$4*100</f>
        <v>100</v>
      </c>
      <c r="AP83" s="28">
        <f t="shared" si="29"/>
        <v>498</v>
      </c>
      <c r="AQ83" s="39">
        <f t="shared" si="30"/>
        <v>100</v>
      </c>
    </row>
    <row r="84" spans="1:44" x14ac:dyDescent="0.2">
      <c r="A84" s="204"/>
      <c r="B84" s="211" t="s">
        <v>23</v>
      </c>
      <c r="C84" s="74" t="s">
        <v>129</v>
      </c>
      <c r="D84" s="6"/>
      <c r="E84" s="19"/>
      <c r="F84" s="63">
        <v>64</v>
      </c>
      <c r="G84" s="19">
        <f>F84/$F$4*100</f>
        <v>41.29032258064516</v>
      </c>
      <c r="H84" s="72"/>
      <c r="I84" s="19"/>
      <c r="J84" s="71">
        <v>10</v>
      </c>
      <c r="K84" s="17">
        <f>J84/$J$4*100</f>
        <v>35.714285714285715</v>
      </c>
      <c r="N84" s="72"/>
      <c r="O84" s="19"/>
      <c r="P84" s="72">
        <v>48</v>
      </c>
      <c r="Q84" s="19">
        <f>P84/$P$4*100</f>
        <v>64.86486486486487</v>
      </c>
      <c r="R84" s="6">
        <v>89</v>
      </c>
      <c r="S84" s="19">
        <f>R84/$R$4*100</f>
        <v>50.282485875706215</v>
      </c>
      <c r="T84" s="6"/>
      <c r="U84" s="19"/>
      <c r="V84" s="99">
        <v>350</v>
      </c>
      <c r="W84" s="100">
        <f>V84/$V$4*100</f>
        <v>66.539923954372625</v>
      </c>
      <c r="X84" s="6">
        <v>70</v>
      </c>
      <c r="Y84" s="19">
        <f>X84/$X$4*100</f>
        <v>87.5</v>
      </c>
      <c r="Z84" s="72">
        <v>61</v>
      </c>
      <c r="AA84" s="19">
        <f>Z84/$Z$4*100</f>
        <v>48.8</v>
      </c>
      <c r="AB84" s="72">
        <v>341</v>
      </c>
      <c r="AC84" s="19">
        <f>AB84/$AB$4*100</f>
        <v>68.611670020120727</v>
      </c>
      <c r="AD84" s="30">
        <v>97</v>
      </c>
      <c r="AE84" s="30">
        <f>AD84/$AD$4*100</f>
        <v>78.861788617886177</v>
      </c>
      <c r="AF84" s="118">
        <f t="shared" si="26"/>
        <v>1130</v>
      </c>
      <c r="AG84" s="38">
        <f t="shared" si="28"/>
        <v>50.177619893428059</v>
      </c>
      <c r="AH84" s="6"/>
      <c r="AI84" s="19"/>
      <c r="AJ84" s="6"/>
      <c r="AK84" s="19"/>
      <c r="AL84" s="6"/>
      <c r="AM84" s="19"/>
      <c r="AN84" s="72"/>
      <c r="AO84" s="19"/>
      <c r="AP84" s="118">
        <f t="shared" si="29"/>
        <v>0</v>
      </c>
      <c r="AQ84" s="38">
        <f t="shared" si="30"/>
        <v>0</v>
      </c>
    </row>
    <row r="85" spans="1:44" x14ac:dyDescent="0.2">
      <c r="A85" s="204"/>
      <c r="B85" s="212"/>
      <c r="C85" s="12" t="s">
        <v>140</v>
      </c>
      <c r="D85" s="30"/>
      <c r="E85" s="17"/>
      <c r="F85" s="64">
        <v>55</v>
      </c>
      <c r="G85" s="17">
        <f>F85/$F$4*100</f>
        <v>35.483870967741936</v>
      </c>
      <c r="H85" s="71"/>
      <c r="I85" s="17"/>
      <c r="J85" s="71">
        <v>8</v>
      </c>
      <c r="K85" s="17">
        <f>J85/$J$4*100</f>
        <v>28.571428571428569</v>
      </c>
      <c r="N85" s="71"/>
      <c r="O85" s="17"/>
      <c r="P85" s="71"/>
      <c r="Q85" s="17"/>
      <c r="R85" s="30"/>
      <c r="S85" s="17"/>
      <c r="T85" s="30"/>
      <c r="U85" s="17"/>
      <c r="V85" s="99">
        <v>11</v>
      </c>
      <c r="W85" s="100">
        <f t="shared" ref="W85:W87" si="32">V85/$V$4*100</f>
        <v>2.0912547528517109</v>
      </c>
      <c r="X85" s="30"/>
      <c r="Y85" s="17"/>
      <c r="Z85" s="71"/>
      <c r="AA85" s="17"/>
      <c r="AB85" s="71">
        <v>22</v>
      </c>
      <c r="AC85" s="17">
        <f>AB85/$AB$4*100</f>
        <v>4.4265593561368206</v>
      </c>
      <c r="AD85" s="30"/>
      <c r="AE85" s="30"/>
      <c r="AF85" s="118">
        <f t="shared" si="26"/>
        <v>96</v>
      </c>
      <c r="AG85" s="38">
        <f t="shared" si="28"/>
        <v>4.2628774422735347</v>
      </c>
      <c r="AH85" s="30"/>
      <c r="AI85" s="17"/>
      <c r="AJ85" s="30"/>
      <c r="AK85" s="17"/>
      <c r="AL85" s="30"/>
      <c r="AM85" s="17"/>
      <c r="AN85" s="71"/>
      <c r="AO85" s="17"/>
      <c r="AP85" s="118">
        <f t="shared" si="29"/>
        <v>0</v>
      </c>
      <c r="AQ85" s="38">
        <f t="shared" si="30"/>
        <v>0</v>
      </c>
    </row>
    <row r="86" spans="1:44" x14ac:dyDescent="0.2">
      <c r="A86" s="204"/>
      <c r="B86" s="212"/>
      <c r="C86" s="12" t="s">
        <v>130</v>
      </c>
      <c r="D86" s="30"/>
      <c r="E86" s="17"/>
      <c r="F86" s="64">
        <v>55</v>
      </c>
      <c r="G86" s="17">
        <f>F86/$F$4*100</f>
        <v>35.483870967741936</v>
      </c>
      <c r="H86" s="71"/>
      <c r="I86" s="17"/>
      <c r="J86" s="71">
        <v>10</v>
      </c>
      <c r="K86" s="17">
        <f>J86/$J$4*100</f>
        <v>35.714285714285715</v>
      </c>
      <c r="N86" s="71"/>
      <c r="O86" s="17"/>
      <c r="P86" s="71">
        <v>29</v>
      </c>
      <c r="Q86" s="17">
        <f>P86/$P$4*100</f>
        <v>39.189189189189186</v>
      </c>
      <c r="R86" s="30"/>
      <c r="S86" s="17"/>
      <c r="T86" s="30"/>
      <c r="U86" s="17"/>
      <c r="V86" s="99">
        <v>312</v>
      </c>
      <c r="W86" s="100">
        <f t="shared" si="32"/>
        <v>59.315589353612161</v>
      </c>
      <c r="X86" s="30">
        <v>63</v>
      </c>
      <c r="Y86" s="17">
        <f>X86/$X$4*100</f>
        <v>78.75</v>
      </c>
      <c r="Z86" s="71"/>
      <c r="AA86" s="17"/>
      <c r="AB86" s="71"/>
      <c r="AC86" s="17"/>
      <c r="AD86" s="30">
        <v>86</v>
      </c>
      <c r="AE86" s="30">
        <f>AD86/$AD$4*100</f>
        <v>69.918699186991873</v>
      </c>
      <c r="AF86" s="118">
        <f t="shared" si="26"/>
        <v>555</v>
      </c>
      <c r="AG86" s="38">
        <f t="shared" si="28"/>
        <v>24.644760213143872</v>
      </c>
      <c r="AH86" s="30"/>
      <c r="AI86" s="17"/>
      <c r="AJ86" s="30"/>
      <c r="AK86" s="17"/>
      <c r="AL86" s="30"/>
      <c r="AM86" s="17"/>
      <c r="AN86" s="71"/>
      <c r="AO86" s="17"/>
      <c r="AP86" s="118">
        <f t="shared" si="29"/>
        <v>0</v>
      </c>
      <c r="AQ86" s="38">
        <f t="shared" si="30"/>
        <v>0</v>
      </c>
    </row>
    <row r="87" spans="1:44" x14ac:dyDescent="0.2">
      <c r="A87" s="204"/>
      <c r="B87" s="212"/>
      <c r="C87" s="12" t="s">
        <v>141</v>
      </c>
      <c r="D87" s="30"/>
      <c r="E87" s="17"/>
      <c r="F87" s="64">
        <v>69</v>
      </c>
      <c r="G87" s="17">
        <f>F87/$F$4*100</f>
        <v>44.516129032258064</v>
      </c>
      <c r="H87" s="71"/>
      <c r="I87" s="17"/>
      <c r="J87" s="71">
        <v>8</v>
      </c>
      <c r="K87" s="17">
        <f>J87/$J$4*100</f>
        <v>28.571428571428569</v>
      </c>
      <c r="N87" s="71"/>
      <c r="O87" s="17"/>
      <c r="P87" s="71"/>
      <c r="Q87" s="17"/>
      <c r="R87" s="30"/>
      <c r="S87" s="17"/>
      <c r="T87" s="30"/>
      <c r="U87" s="17"/>
      <c r="V87" s="99">
        <v>35</v>
      </c>
      <c r="W87" s="100">
        <f t="shared" si="32"/>
        <v>6.6539923954372622</v>
      </c>
      <c r="X87" s="30">
        <v>1</v>
      </c>
      <c r="Y87" s="17">
        <f t="shared" ref="Y87:Y89" si="33">X87/$X$4*100</f>
        <v>1.25</v>
      </c>
      <c r="Z87" s="71"/>
      <c r="AA87" s="17"/>
      <c r="AB87" s="71"/>
      <c r="AC87" s="17"/>
      <c r="AD87" s="30"/>
      <c r="AE87" s="30"/>
      <c r="AF87" s="118">
        <f t="shared" si="26"/>
        <v>113</v>
      </c>
      <c r="AG87" s="38">
        <f t="shared" si="28"/>
        <v>5.0177619893428069</v>
      </c>
      <c r="AH87" s="30"/>
      <c r="AI87" s="17"/>
      <c r="AJ87" s="30"/>
      <c r="AK87" s="17"/>
      <c r="AL87" s="30"/>
      <c r="AM87" s="17"/>
      <c r="AN87" s="71"/>
      <c r="AO87" s="17"/>
      <c r="AP87" s="118">
        <f t="shared" si="29"/>
        <v>0</v>
      </c>
      <c r="AQ87" s="38">
        <f t="shared" si="30"/>
        <v>0</v>
      </c>
    </row>
    <row r="88" spans="1:44" x14ac:dyDescent="0.2">
      <c r="A88" s="204"/>
      <c r="B88" s="212"/>
      <c r="C88" s="12" t="s">
        <v>131</v>
      </c>
      <c r="E88" s="7"/>
      <c r="F88" s="64"/>
      <c r="G88" s="7"/>
      <c r="H88" s="64"/>
      <c r="I88" s="7"/>
      <c r="J88" s="64"/>
      <c r="K88" s="7"/>
      <c r="N88" s="71"/>
      <c r="O88" s="17"/>
      <c r="P88" s="71"/>
      <c r="Q88" s="17"/>
      <c r="R88" s="30"/>
      <c r="S88" s="17"/>
      <c r="T88" s="30"/>
      <c r="U88" s="17"/>
      <c r="V88" s="99"/>
      <c r="W88" s="100"/>
      <c r="X88" s="30">
        <v>9</v>
      </c>
      <c r="Y88" s="17">
        <f t="shared" si="33"/>
        <v>11.25</v>
      </c>
      <c r="Z88" s="71"/>
      <c r="AA88" s="17"/>
      <c r="AB88" s="71">
        <v>265</v>
      </c>
      <c r="AC88" s="17">
        <f>AB88/$AB$4*100</f>
        <v>53.319919517102619</v>
      </c>
      <c r="AD88" s="30">
        <v>48</v>
      </c>
      <c r="AE88" s="30">
        <f>AD88/$AD$4*100</f>
        <v>39.024390243902438</v>
      </c>
      <c r="AF88" s="118">
        <f t="shared" si="26"/>
        <v>322</v>
      </c>
      <c r="AG88" s="38">
        <f t="shared" si="28"/>
        <v>14.298401420959147</v>
      </c>
      <c r="AH88" s="30"/>
      <c r="AI88" s="17"/>
      <c r="AJ88" s="30"/>
      <c r="AK88" s="17"/>
      <c r="AL88" s="30"/>
      <c r="AM88" s="17"/>
      <c r="AN88" s="71"/>
      <c r="AO88" s="17"/>
      <c r="AP88" s="118">
        <f t="shared" si="29"/>
        <v>0</v>
      </c>
      <c r="AQ88" s="38">
        <f t="shared" si="30"/>
        <v>0</v>
      </c>
    </row>
    <row r="89" spans="1:44" x14ac:dyDescent="0.2">
      <c r="A89" s="204"/>
      <c r="B89" s="212"/>
      <c r="C89" s="12" t="s">
        <v>142</v>
      </c>
      <c r="E89" s="7"/>
      <c r="F89" s="64"/>
      <c r="G89" s="7"/>
      <c r="H89" s="64"/>
      <c r="I89" s="7"/>
      <c r="J89" s="64"/>
      <c r="K89" s="7"/>
      <c r="N89" s="71"/>
      <c r="O89" s="17"/>
      <c r="P89" s="71"/>
      <c r="Q89" s="17"/>
      <c r="R89" s="30"/>
      <c r="S89" s="17"/>
      <c r="T89" s="30"/>
      <c r="U89" s="17"/>
      <c r="V89" s="99"/>
      <c r="W89" s="100"/>
      <c r="X89" s="30">
        <v>2</v>
      </c>
      <c r="Y89" s="17">
        <f t="shared" si="33"/>
        <v>2.5</v>
      </c>
      <c r="Z89" s="71"/>
      <c r="AA89" s="17"/>
      <c r="AB89" s="71">
        <v>55</v>
      </c>
      <c r="AC89" s="17">
        <f>AB89/$AB$4*100</f>
        <v>11.066398390342053</v>
      </c>
      <c r="AD89" s="30"/>
      <c r="AE89" s="30"/>
      <c r="AF89" s="118">
        <f t="shared" si="26"/>
        <v>57</v>
      </c>
      <c r="AG89" s="38">
        <f t="shared" si="28"/>
        <v>2.5310834813499112</v>
      </c>
      <c r="AH89" s="30"/>
      <c r="AI89" s="17"/>
      <c r="AJ89" s="30"/>
      <c r="AK89" s="17"/>
      <c r="AL89" s="30"/>
      <c r="AM89" s="17"/>
      <c r="AN89" s="71"/>
      <c r="AO89" s="17"/>
      <c r="AP89" s="118">
        <f t="shared" si="29"/>
        <v>0</v>
      </c>
      <c r="AQ89" s="38">
        <f t="shared" si="30"/>
        <v>0</v>
      </c>
    </row>
    <row r="90" spans="1:44" x14ac:dyDescent="0.2">
      <c r="A90" s="204"/>
      <c r="B90" s="212"/>
      <c r="C90" s="12" t="s">
        <v>395</v>
      </c>
      <c r="E90" s="7"/>
      <c r="F90" s="64"/>
      <c r="G90" s="7"/>
      <c r="H90" s="64"/>
      <c r="I90" s="7"/>
      <c r="J90" s="64"/>
      <c r="K90" s="7"/>
      <c r="N90" s="71"/>
      <c r="O90" s="17"/>
      <c r="P90" s="71"/>
      <c r="Q90" s="17"/>
      <c r="R90" s="30"/>
      <c r="S90" s="17"/>
      <c r="T90" s="30"/>
      <c r="U90" s="17"/>
      <c r="V90" s="99"/>
      <c r="W90" s="100"/>
      <c r="X90" s="30"/>
      <c r="Y90" s="17"/>
      <c r="Z90" s="71"/>
      <c r="AA90" s="17"/>
      <c r="AB90" s="71"/>
      <c r="AC90" s="17"/>
      <c r="AD90" s="30">
        <v>50</v>
      </c>
      <c r="AE90" s="30">
        <f>AD90/$AD$4*100</f>
        <v>40.650406504065039</v>
      </c>
      <c r="AF90" s="118">
        <f t="shared" si="26"/>
        <v>50</v>
      </c>
      <c r="AG90" s="38">
        <f t="shared" ref="AG90:AG92" si="34">AF90/$AF$4*100</f>
        <v>2.2202486678507993</v>
      </c>
      <c r="AH90" s="30"/>
      <c r="AI90" s="17"/>
      <c r="AJ90" s="30"/>
      <c r="AK90" s="17"/>
      <c r="AL90" s="30"/>
      <c r="AM90" s="17"/>
      <c r="AN90" s="71"/>
      <c r="AO90" s="17"/>
      <c r="AP90" s="118">
        <f t="shared" ref="AP90:AP92" si="35">SUM(AH90,AJ90,AL90,AN90)</f>
        <v>0</v>
      </c>
      <c r="AQ90" s="38">
        <f t="shared" ref="AQ90:AQ92" si="36">AP90/$AP$4*100</f>
        <v>0</v>
      </c>
    </row>
    <row r="91" spans="1:44" x14ac:dyDescent="0.2">
      <c r="A91" s="204"/>
      <c r="B91" s="212"/>
      <c r="C91" s="12" t="s">
        <v>396</v>
      </c>
      <c r="E91" s="7"/>
      <c r="F91" s="64"/>
      <c r="G91" s="7"/>
      <c r="H91" s="64"/>
      <c r="I91" s="7"/>
      <c r="J91" s="64"/>
      <c r="K91" s="7"/>
      <c r="N91" s="71"/>
      <c r="O91" s="17"/>
      <c r="P91" s="71"/>
      <c r="Q91" s="17"/>
      <c r="R91" s="30"/>
      <c r="S91" s="17"/>
      <c r="T91" s="30"/>
      <c r="U91" s="17"/>
      <c r="V91" s="99"/>
      <c r="W91" s="100"/>
      <c r="X91" s="30"/>
      <c r="Y91" s="17"/>
      <c r="Z91" s="71"/>
      <c r="AA91" s="17"/>
      <c r="AB91" s="71"/>
      <c r="AC91" s="17"/>
      <c r="AD91" s="30">
        <v>47</v>
      </c>
      <c r="AE91" s="30">
        <f>AD91/$AD$4*100</f>
        <v>38.211382113821138</v>
      </c>
      <c r="AF91" s="118">
        <f t="shared" si="26"/>
        <v>47</v>
      </c>
      <c r="AG91" s="38">
        <f t="shared" si="34"/>
        <v>2.0870337477797514</v>
      </c>
      <c r="AH91" s="30"/>
      <c r="AI91" s="17"/>
      <c r="AJ91" s="30"/>
      <c r="AK91" s="17"/>
      <c r="AL91" s="30"/>
      <c r="AM91" s="17"/>
      <c r="AN91" s="71"/>
      <c r="AO91" s="17"/>
      <c r="AP91" s="118">
        <f t="shared" si="35"/>
        <v>0</v>
      </c>
      <c r="AQ91" s="38">
        <f t="shared" si="36"/>
        <v>0</v>
      </c>
    </row>
    <row r="92" spans="1:44" x14ac:dyDescent="0.2">
      <c r="A92" s="204"/>
      <c r="B92" s="212"/>
      <c r="C92" s="12" t="s">
        <v>397</v>
      </c>
      <c r="E92" s="7"/>
      <c r="F92" s="64"/>
      <c r="G92" s="7"/>
      <c r="H92" s="64"/>
      <c r="I92" s="7"/>
      <c r="J92" s="64"/>
      <c r="K92" s="7"/>
      <c r="N92" s="71"/>
      <c r="O92" s="17"/>
      <c r="P92" s="71"/>
      <c r="Q92" s="17"/>
      <c r="R92" s="30"/>
      <c r="S92" s="17"/>
      <c r="T92" s="30"/>
      <c r="U92" s="17"/>
      <c r="V92" s="99"/>
      <c r="W92" s="100"/>
      <c r="X92" s="30"/>
      <c r="Y92" s="17"/>
      <c r="Z92" s="71"/>
      <c r="AA92" s="17"/>
      <c r="AB92" s="71"/>
      <c r="AC92" s="17"/>
      <c r="AD92" s="30">
        <v>16</v>
      </c>
      <c r="AE92" s="30">
        <f>AD92/$AD$4*100</f>
        <v>13.008130081300814</v>
      </c>
      <c r="AF92" s="118">
        <f t="shared" si="26"/>
        <v>16</v>
      </c>
      <c r="AG92" s="38">
        <f t="shared" si="34"/>
        <v>0.71047957371225579</v>
      </c>
      <c r="AH92" s="30"/>
      <c r="AI92" s="17"/>
      <c r="AJ92" s="30"/>
      <c r="AK92" s="17"/>
      <c r="AL92" s="30"/>
      <c r="AM92" s="17"/>
      <c r="AN92" s="71"/>
      <c r="AO92" s="17"/>
      <c r="AP92" s="118">
        <f t="shared" si="35"/>
        <v>0</v>
      </c>
      <c r="AQ92" s="38">
        <f t="shared" si="36"/>
        <v>0</v>
      </c>
    </row>
    <row r="93" spans="1:44" x14ac:dyDescent="0.2">
      <c r="A93" s="204"/>
      <c r="B93" s="212"/>
      <c r="C93" s="12" t="s">
        <v>22</v>
      </c>
      <c r="E93" s="7"/>
      <c r="F93" s="64"/>
      <c r="G93" s="7"/>
      <c r="H93" s="64"/>
      <c r="I93" s="7"/>
      <c r="J93" s="64"/>
      <c r="K93" s="7"/>
      <c r="N93" s="71"/>
      <c r="O93" s="17"/>
      <c r="P93" s="71"/>
      <c r="Q93" s="17"/>
      <c r="R93" s="30"/>
      <c r="S93" s="17"/>
      <c r="T93" s="30"/>
      <c r="U93" s="17"/>
      <c r="V93" s="99"/>
      <c r="W93" s="100"/>
      <c r="X93" s="30"/>
      <c r="Y93" s="17"/>
      <c r="Z93" s="71"/>
      <c r="AA93" s="17"/>
      <c r="AB93" s="71"/>
      <c r="AC93" s="17"/>
      <c r="AD93" s="30">
        <v>10</v>
      </c>
      <c r="AE93" s="30">
        <f>AD93/$AD$4*100</f>
        <v>8.1300813008130071</v>
      </c>
      <c r="AF93" s="118">
        <f t="shared" si="26"/>
        <v>10</v>
      </c>
      <c r="AG93" s="38">
        <f t="shared" si="28"/>
        <v>0.44404973357015981</v>
      </c>
      <c r="AH93" s="30"/>
      <c r="AI93" s="17"/>
      <c r="AJ93" s="30"/>
      <c r="AK93" s="17"/>
      <c r="AL93" s="30"/>
      <c r="AM93" s="17"/>
      <c r="AN93" s="71"/>
      <c r="AO93" s="17"/>
      <c r="AP93" s="118">
        <f t="shared" si="29"/>
        <v>0</v>
      </c>
      <c r="AQ93" s="38">
        <f t="shared" si="30"/>
        <v>0</v>
      </c>
    </row>
    <row r="94" spans="1:44" x14ac:dyDescent="0.2">
      <c r="A94" s="204"/>
      <c r="B94" s="213"/>
      <c r="C94" s="23" t="s">
        <v>213</v>
      </c>
      <c r="D94" s="2">
        <v>178</v>
      </c>
      <c r="E94" s="17">
        <f>D94/$F$4*100</f>
        <v>114.83870967741936</v>
      </c>
      <c r="F94" s="66"/>
      <c r="G94" s="20"/>
      <c r="H94" s="66">
        <v>38</v>
      </c>
      <c r="I94" s="16">
        <f>H94/$H$4*100</f>
        <v>100</v>
      </c>
      <c r="J94" s="66"/>
      <c r="K94" s="20"/>
      <c r="L94" s="66">
        <v>227</v>
      </c>
      <c r="M94" s="20">
        <f>L94/$L$4*100</f>
        <v>100</v>
      </c>
      <c r="N94" s="33">
        <v>132</v>
      </c>
      <c r="O94" s="16">
        <f>N94/$N$4*100</f>
        <v>100</v>
      </c>
      <c r="P94" s="33"/>
      <c r="Q94" s="16"/>
      <c r="R94" s="3"/>
      <c r="S94" s="16"/>
      <c r="T94" s="3">
        <v>47</v>
      </c>
      <c r="U94" s="16">
        <f>T94/$T$4*100</f>
        <v>100</v>
      </c>
      <c r="V94" s="103"/>
      <c r="W94" s="104"/>
      <c r="X94" s="3"/>
      <c r="Y94" s="16"/>
      <c r="Z94" s="33"/>
      <c r="AA94" s="16"/>
      <c r="AB94" s="33"/>
      <c r="AC94" s="16"/>
      <c r="AD94" s="3"/>
      <c r="AE94" s="3"/>
      <c r="AF94" s="28">
        <f t="shared" si="26"/>
        <v>622</v>
      </c>
      <c r="AG94" s="39">
        <f t="shared" si="28"/>
        <v>27.619893428063939</v>
      </c>
      <c r="AH94" s="3">
        <v>4</v>
      </c>
      <c r="AI94" s="20">
        <f>AH94/$AH$4*100</f>
        <v>100</v>
      </c>
      <c r="AJ94">
        <v>98</v>
      </c>
      <c r="AK94" s="7">
        <f>AJ94/$AJ$4*100</f>
        <v>100</v>
      </c>
      <c r="AL94" s="3">
        <v>267</v>
      </c>
      <c r="AM94" s="20">
        <f>AL94/$AL$4*100</f>
        <v>100</v>
      </c>
      <c r="AN94" s="33">
        <v>129</v>
      </c>
      <c r="AO94" s="16">
        <f>AN94/$AN$4*100</f>
        <v>100</v>
      </c>
      <c r="AP94" s="28">
        <f t="shared" si="29"/>
        <v>498</v>
      </c>
      <c r="AQ94" s="39">
        <f t="shared" si="30"/>
        <v>100</v>
      </c>
      <c r="AR94" s="196"/>
    </row>
    <row r="95" spans="1:44" x14ac:dyDescent="0.2">
      <c r="A95" s="204"/>
      <c r="B95" s="211" t="s">
        <v>193</v>
      </c>
      <c r="C95" s="74" t="s">
        <v>31</v>
      </c>
      <c r="D95" s="6"/>
      <c r="E95" s="19"/>
      <c r="F95" s="63"/>
      <c r="G95" s="8"/>
      <c r="H95" s="72">
        <v>11</v>
      </c>
      <c r="I95" s="19">
        <f t="shared" ref="I95" si="37">H95/$H$4*100</f>
        <v>28.947368421052634</v>
      </c>
      <c r="J95" s="72"/>
      <c r="K95" s="19"/>
      <c r="L95" s="1"/>
      <c r="M95" s="1"/>
      <c r="N95" s="72"/>
      <c r="O95" s="19"/>
      <c r="P95" s="72"/>
      <c r="Q95" s="19"/>
      <c r="R95" s="6"/>
      <c r="S95" s="19"/>
      <c r="T95" s="6"/>
      <c r="U95" s="19"/>
      <c r="V95" s="115"/>
      <c r="W95" s="111"/>
      <c r="X95" s="6"/>
      <c r="Y95" s="19"/>
      <c r="Z95" s="72"/>
      <c r="AA95" s="19"/>
      <c r="AB95" s="72"/>
      <c r="AC95" s="19"/>
      <c r="AD95" s="30"/>
      <c r="AE95" s="30"/>
      <c r="AF95" s="118">
        <f t="shared" si="26"/>
        <v>11</v>
      </c>
      <c r="AG95" s="38">
        <f t="shared" si="28"/>
        <v>0.48845470692717591</v>
      </c>
      <c r="AH95" s="6"/>
      <c r="AI95" s="19"/>
      <c r="AJ95" s="6"/>
      <c r="AK95" s="19"/>
      <c r="AL95" s="6"/>
      <c r="AM95" s="19"/>
      <c r="AN95" s="72"/>
      <c r="AO95" s="19"/>
      <c r="AP95" s="118">
        <f t="shared" si="29"/>
        <v>0</v>
      </c>
      <c r="AQ95" s="38">
        <f t="shared" si="30"/>
        <v>0</v>
      </c>
    </row>
    <row r="96" spans="1:44" x14ac:dyDescent="0.2">
      <c r="A96" s="204"/>
      <c r="B96" s="212"/>
      <c r="C96" s="12" t="s">
        <v>32</v>
      </c>
      <c r="D96" s="30"/>
      <c r="E96" s="17"/>
      <c r="F96" s="64"/>
      <c r="G96" s="7"/>
      <c r="H96" s="71">
        <v>19</v>
      </c>
      <c r="I96" s="17">
        <f>H96/$H$4*100</f>
        <v>50</v>
      </c>
      <c r="J96" s="71"/>
      <c r="K96" s="17"/>
      <c r="N96" s="71"/>
      <c r="O96" s="17"/>
      <c r="P96" s="71"/>
      <c r="Q96" s="17"/>
      <c r="R96" s="30"/>
      <c r="S96" s="17"/>
      <c r="T96" s="30"/>
      <c r="U96" s="17"/>
      <c r="V96" s="99"/>
      <c r="W96" s="100"/>
      <c r="X96" s="30"/>
      <c r="Y96" s="17"/>
      <c r="Z96" s="71"/>
      <c r="AA96" s="17"/>
      <c r="AB96" s="71"/>
      <c r="AC96" s="17"/>
      <c r="AD96" s="30"/>
      <c r="AE96" s="30"/>
      <c r="AF96" s="118">
        <f t="shared" si="26"/>
        <v>19</v>
      </c>
      <c r="AG96" s="38">
        <f t="shared" si="28"/>
        <v>0.84369449378330375</v>
      </c>
      <c r="AH96" s="30"/>
      <c r="AI96" s="17"/>
      <c r="AJ96" s="30"/>
      <c r="AK96" s="17"/>
      <c r="AL96" s="30"/>
      <c r="AM96" s="17"/>
      <c r="AN96" s="71"/>
      <c r="AO96" s="17"/>
      <c r="AP96" s="118">
        <f t="shared" si="29"/>
        <v>0</v>
      </c>
      <c r="AQ96" s="38">
        <f t="shared" si="30"/>
        <v>0</v>
      </c>
    </row>
    <row r="97" spans="1:45" x14ac:dyDescent="0.2">
      <c r="A97" s="204"/>
      <c r="B97" s="213"/>
      <c r="C97" s="23" t="s">
        <v>213</v>
      </c>
      <c r="D97" s="3">
        <v>178</v>
      </c>
      <c r="E97" s="17">
        <f>D97/$F$4*100</f>
        <v>114.83870967741936</v>
      </c>
      <c r="F97" s="66">
        <v>155</v>
      </c>
      <c r="G97" s="16">
        <f>F97/$F$4*100</f>
        <v>100</v>
      </c>
      <c r="H97" s="33">
        <v>8</v>
      </c>
      <c r="I97" s="16">
        <f>H97/$H$4*100</f>
        <v>21.052631578947366</v>
      </c>
      <c r="J97" s="33">
        <v>28</v>
      </c>
      <c r="K97" s="16">
        <f>J97/$J$4*100</f>
        <v>100</v>
      </c>
      <c r="L97" s="66">
        <v>227</v>
      </c>
      <c r="M97" s="20">
        <f>L97/$L$4*100</f>
        <v>100</v>
      </c>
      <c r="N97" s="33">
        <v>132</v>
      </c>
      <c r="O97" s="16">
        <f>N97/$N$4*100</f>
        <v>100</v>
      </c>
      <c r="P97" s="33">
        <v>74</v>
      </c>
      <c r="Q97" s="16">
        <f>P97/$P$4*100</f>
        <v>100</v>
      </c>
      <c r="R97" s="3">
        <v>177</v>
      </c>
      <c r="S97" s="16">
        <f>R97/$R$4*100</f>
        <v>100</v>
      </c>
      <c r="T97" s="3">
        <v>47</v>
      </c>
      <c r="U97" s="16">
        <f>T97/$T$4*100</f>
        <v>100</v>
      </c>
      <c r="V97" s="103">
        <v>526</v>
      </c>
      <c r="W97" s="104">
        <f>V97/$V$4*100</f>
        <v>100</v>
      </c>
      <c r="X97" s="3">
        <v>80</v>
      </c>
      <c r="Y97" s="16">
        <f>X97/$X$4*100</f>
        <v>100</v>
      </c>
      <c r="Z97" s="33">
        <v>125</v>
      </c>
      <c r="AA97" s="16">
        <f>Z97/$Z$4*100</f>
        <v>100</v>
      </c>
      <c r="AB97" s="33">
        <v>497</v>
      </c>
      <c r="AC97" s="16">
        <f>AB97/$AB$4*100</f>
        <v>100</v>
      </c>
      <c r="AD97" s="3">
        <v>123</v>
      </c>
      <c r="AE97" s="3">
        <f>AD97/$AD$4*100</f>
        <v>100</v>
      </c>
      <c r="AF97" s="28">
        <f t="shared" si="26"/>
        <v>2377</v>
      </c>
      <c r="AG97" s="39">
        <f t="shared" si="28"/>
        <v>105.55062166962699</v>
      </c>
      <c r="AH97" s="3">
        <v>4</v>
      </c>
      <c r="AI97" s="20">
        <f>AH97/$AH$4*100</f>
        <v>100</v>
      </c>
      <c r="AJ97">
        <v>98</v>
      </c>
      <c r="AK97" s="7">
        <f>AJ97/$AJ$4*100</f>
        <v>100</v>
      </c>
      <c r="AL97" s="3">
        <v>267</v>
      </c>
      <c r="AM97" s="20">
        <f>AL97/$AL$4*100</f>
        <v>100</v>
      </c>
      <c r="AN97" s="33">
        <v>129</v>
      </c>
      <c r="AO97" s="16">
        <f>AN97/$AN$4*100</f>
        <v>100</v>
      </c>
      <c r="AP97" s="28">
        <f t="shared" si="29"/>
        <v>498</v>
      </c>
      <c r="AQ97" s="39">
        <f t="shared" si="30"/>
        <v>100</v>
      </c>
    </row>
    <row r="98" spans="1:45" x14ac:dyDescent="0.2">
      <c r="A98" s="204"/>
      <c r="B98" s="211" t="s">
        <v>208</v>
      </c>
      <c r="C98" s="74" t="s">
        <v>209</v>
      </c>
      <c r="D98" s="6">
        <v>178</v>
      </c>
      <c r="E98" s="19">
        <f>D98/$F$4*100</f>
        <v>114.83870967741936</v>
      </c>
      <c r="F98" s="63">
        <v>155</v>
      </c>
      <c r="G98" s="19">
        <f>F98/$F$4*100</f>
        <v>100</v>
      </c>
      <c r="H98" s="72">
        <v>38</v>
      </c>
      <c r="I98" s="19">
        <f>H98/$H$4*100</f>
        <v>100</v>
      </c>
      <c r="J98" s="72"/>
      <c r="K98" s="19"/>
      <c r="L98" s="1"/>
      <c r="M98" s="1"/>
      <c r="N98" s="72"/>
      <c r="O98" s="19"/>
      <c r="P98" s="72">
        <v>74</v>
      </c>
      <c r="Q98" s="19">
        <f>P98/$P$4*100</f>
        <v>100</v>
      </c>
      <c r="R98" s="6">
        <v>177</v>
      </c>
      <c r="S98" s="19">
        <f>R98/$R$4*100</f>
        <v>100</v>
      </c>
      <c r="T98" s="6">
        <v>47</v>
      </c>
      <c r="U98" s="19">
        <f>T98/$T$4*100</f>
        <v>100</v>
      </c>
      <c r="V98" s="115"/>
      <c r="W98" s="111"/>
      <c r="X98" s="6"/>
      <c r="Y98" s="19"/>
      <c r="Z98" s="72"/>
      <c r="AA98" s="19"/>
      <c r="AB98" s="72"/>
      <c r="AC98" s="19"/>
      <c r="AD98" s="30"/>
      <c r="AE98" s="30"/>
      <c r="AF98" s="118">
        <f t="shared" si="26"/>
        <v>669</v>
      </c>
      <c r="AG98" s="38">
        <f t="shared" si="28"/>
        <v>29.706927175843695</v>
      </c>
      <c r="AH98" s="6"/>
      <c r="AI98" s="8"/>
      <c r="AJ98" s="1">
        <v>85</v>
      </c>
      <c r="AK98" s="19">
        <f>AJ98/$AJ$4*100</f>
        <v>86.734693877551024</v>
      </c>
      <c r="AL98" s="6"/>
      <c r="AM98" s="19"/>
      <c r="AN98" s="72">
        <v>117</v>
      </c>
      <c r="AO98" s="19">
        <f>AN98/$AN$4*100</f>
        <v>90.697674418604649</v>
      </c>
      <c r="AP98" s="118">
        <f t="shared" si="29"/>
        <v>202</v>
      </c>
      <c r="AQ98" s="38">
        <f t="shared" si="30"/>
        <v>40.562248995983936</v>
      </c>
      <c r="AR98" s="195"/>
      <c r="AS98" s="192"/>
    </row>
    <row r="99" spans="1:45" x14ac:dyDescent="0.2">
      <c r="A99" s="204"/>
      <c r="B99" s="212"/>
      <c r="C99" s="12" t="s">
        <v>210</v>
      </c>
      <c r="D99" s="30"/>
      <c r="E99" s="17"/>
      <c r="F99" s="64"/>
      <c r="G99" s="17"/>
      <c r="H99" s="71"/>
      <c r="I99" s="17"/>
      <c r="J99" s="71"/>
      <c r="K99" s="17"/>
      <c r="N99" s="71"/>
      <c r="O99" s="17"/>
      <c r="P99" s="71"/>
      <c r="Q99" s="17"/>
      <c r="R99" s="30"/>
      <c r="S99" s="17"/>
      <c r="T99" s="30"/>
      <c r="U99" s="17"/>
      <c r="V99" s="99"/>
      <c r="W99" s="100"/>
      <c r="X99" s="30"/>
      <c r="Y99" s="17"/>
      <c r="Z99" s="71"/>
      <c r="AA99" s="17"/>
      <c r="AB99" s="71"/>
      <c r="AC99" s="17"/>
      <c r="AD99" s="30"/>
      <c r="AE99" s="30"/>
      <c r="AF99" s="118">
        <f t="shared" si="26"/>
        <v>0</v>
      </c>
      <c r="AG99" s="38">
        <f t="shared" si="28"/>
        <v>0</v>
      </c>
      <c r="AH99" s="30">
        <v>4</v>
      </c>
      <c r="AI99" s="7">
        <f>AH99/$AH$4*100</f>
        <v>100</v>
      </c>
      <c r="AJ99">
        <v>13</v>
      </c>
      <c r="AK99" s="17">
        <f>AJ99/$AJ$4*100</f>
        <v>13.26530612244898</v>
      </c>
      <c r="AL99" s="30"/>
      <c r="AM99" s="17"/>
      <c r="AN99" s="71">
        <v>12</v>
      </c>
      <c r="AO99" s="17">
        <f>AN99/$AN$4*100</f>
        <v>9.3023255813953494</v>
      </c>
      <c r="AP99" s="118">
        <f t="shared" si="29"/>
        <v>29</v>
      </c>
      <c r="AQ99" s="38">
        <f t="shared" si="30"/>
        <v>5.8232931726907635</v>
      </c>
    </row>
    <row r="100" spans="1:45" x14ac:dyDescent="0.2">
      <c r="A100" s="204"/>
      <c r="B100" s="212"/>
      <c r="C100" s="12" t="s">
        <v>211</v>
      </c>
      <c r="D100" s="30">
        <v>25</v>
      </c>
      <c r="E100" s="17">
        <f>D100/$F$4*100</f>
        <v>16.129032258064516</v>
      </c>
      <c r="F100" s="64"/>
      <c r="G100" s="17"/>
      <c r="H100" s="71"/>
      <c r="I100" s="17"/>
      <c r="J100" s="71"/>
      <c r="K100" s="17"/>
      <c r="L100">
        <v>30</v>
      </c>
      <c r="M100" s="30">
        <f>L100/$L$4*100</f>
        <v>13.215859030837004</v>
      </c>
      <c r="N100" s="71"/>
      <c r="O100" s="17"/>
      <c r="P100" s="71"/>
      <c r="Q100" s="17"/>
      <c r="R100" s="30"/>
      <c r="S100" s="17"/>
      <c r="T100" s="30"/>
      <c r="U100" s="17"/>
      <c r="V100" s="99"/>
      <c r="W100" s="100"/>
      <c r="X100" s="30"/>
      <c r="Y100" s="17"/>
      <c r="Z100" s="71"/>
      <c r="AA100" s="17"/>
      <c r="AB100" s="71"/>
      <c r="AC100" s="17"/>
      <c r="AD100" s="30"/>
      <c r="AE100" s="30"/>
      <c r="AF100" s="118">
        <f t="shared" si="26"/>
        <v>55</v>
      </c>
      <c r="AG100" s="38">
        <f t="shared" si="28"/>
        <v>2.4422735346358793</v>
      </c>
      <c r="AH100" s="30"/>
      <c r="AI100" s="7"/>
      <c r="AK100" s="7"/>
      <c r="AL100" s="30"/>
      <c r="AM100" s="17"/>
      <c r="AN100" s="71"/>
      <c r="AO100" s="17"/>
      <c r="AP100" s="118">
        <f t="shared" si="29"/>
        <v>0</v>
      </c>
      <c r="AQ100" s="38">
        <f t="shared" si="30"/>
        <v>0</v>
      </c>
    </row>
    <row r="101" spans="1:45" x14ac:dyDescent="0.2">
      <c r="A101" s="205"/>
      <c r="B101" s="213"/>
      <c r="C101" s="23" t="s">
        <v>45</v>
      </c>
      <c r="D101" s="3"/>
      <c r="E101" s="16"/>
      <c r="F101" s="66"/>
      <c r="G101" s="16"/>
      <c r="H101" s="33"/>
      <c r="I101" s="16"/>
      <c r="J101" s="33">
        <v>28</v>
      </c>
      <c r="K101" s="16">
        <f>J101/$J$4*100</f>
        <v>100</v>
      </c>
      <c r="L101" s="66"/>
      <c r="M101" s="20"/>
      <c r="N101" s="33">
        <v>132</v>
      </c>
      <c r="O101" s="16">
        <f>N101/$N$4*100</f>
        <v>100</v>
      </c>
      <c r="P101" s="33"/>
      <c r="Q101" s="16"/>
      <c r="R101" s="3"/>
      <c r="S101" s="16"/>
      <c r="T101" s="3"/>
      <c r="U101" s="16"/>
      <c r="V101" s="103">
        <v>526</v>
      </c>
      <c r="W101" s="104">
        <f>V101/$V$4*100</f>
        <v>100</v>
      </c>
      <c r="X101" s="3">
        <v>80</v>
      </c>
      <c r="Y101" s="16">
        <f>X101/$X$4*100</f>
        <v>100</v>
      </c>
      <c r="Z101" s="33">
        <v>125</v>
      </c>
      <c r="AA101" s="16">
        <f>Z101/$Z$4*100</f>
        <v>100</v>
      </c>
      <c r="AB101" s="33">
        <v>497</v>
      </c>
      <c r="AC101" s="16">
        <f>AB101/$AB$4*100</f>
        <v>100</v>
      </c>
      <c r="AD101" s="3">
        <v>123</v>
      </c>
      <c r="AE101" s="3">
        <f>AD101/$AD$4*100</f>
        <v>100</v>
      </c>
      <c r="AF101" s="28">
        <f t="shared" si="26"/>
        <v>1511</v>
      </c>
      <c r="AG101" s="39">
        <f t="shared" si="28"/>
        <v>67.095914742451157</v>
      </c>
      <c r="AH101" s="3"/>
      <c r="AI101" s="20"/>
      <c r="AJ101" s="2"/>
      <c r="AK101" s="20"/>
      <c r="AL101" s="3">
        <v>267</v>
      </c>
      <c r="AM101" s="20">
        <f>AL101/$AL$4*100</f>
        <v>100</v>
      </c>
      <c r="AN101" s="33"/>
      <c r="AO101" s="16"/>
      <c r="AP101" s="28">
        <f t="shared" si="29"/>
        <v>267</v>
      </c>
      <c r="AQ101" s="39">
        <f t="shared" si="30"/>
        <v>53.614457831325304</v>
      </c>
    </row>
    <row r="102" spans="1:45" x14ac:dyDescent="0.2">
      <c r="A102" s="203" t="s">
        <v>222</v>
      </c>
      <c r="B102" s="212" t="s">
        <v>199</v>
      </c>
      <c r="C102" s="12" t="s">
        <v>200</v>
      </c>
      <c r="D102" s="30"/>
      <c r="E102" s="17"/>
      <c r="F102" s="64"/>
      <c r="G102" s="17"/>
      <c r="H102" s="71"/>
      <c r="I102" s="17"/>
      <c r="J102" s="71"/>
      <c r="K102" s="17"/>
      <c r="N102" s="71"/>
      <c r="O102" s="17"/>
      <c r="P102" s="71"/>
      <c r="Q102" s="17"/>
      <c r="R102" s="30"/>
      <c r="S102" s="17"/>
      <c r="T102" s="30"/>
      <c r="U102" s="17"/>
      <c r="V102" s="99">
        <v>28</v>
      </c>
      <c r="W102" s="100">
        <f>V102/$V$4*100</f>
        <v>5.3231939163498092</v>
      </c>
      <c r="X102" s="30"/>
      <c r="Y102" s="17"/>
      <c r="Z102" s="71"/>
      <c r="AA102" s="17"/>
      <c r="AB102" s="71"/>
      <c r="AC102" s="17"/>
      <c r="AD102" s="30"/>
      <c r="AE102" s="30"/>
      <c r="AF102" s="118">
        <f t="shared" si="26"/>
        <v>28</v>
      </c>
      <c r="AG102" s="38">
        <f t="shared" si="28"/>
        <v>1.2433392539964476</v>
      </c>
      <c r="AH102" s="30"/>
      <c r="AI102" s="17"/>
      <c r="AJ102" s="30"/>
      <c r="AK102" s="17"/>
      <c r="AL102" s="30"/>
      <c r="AM102" s="17"/>
      <c r="AN102" s="71"/>
      <c r="AO102" s="17"/>
      <c r="AP102" s="118">
        <f t="shared" si="29"/>
        <v>0</v>
      </c>
      <c r="AQ102" s="38">
        <f t="shared" si="30"/>
        <v>0</v>
      </c>
    </row>
    <row r="103" spans="1:45" x14ac:dyDescent="0.2">
      <c r="A103" s="204"/>
      <c r="B103" s="212"/>
      <c r="C103" s="12" t="s">
        <v>204</v>
      </c>
      <c r="D103" s="30"/>
      <c r="E103" s="17"/>
      <c r="F103" s="64"/>
      <c r="G103" s="17"/>
      <c r="H103" s="71"/>
      <c r="I103" s="17"/>
      <c r="J103" s="71"/>
      <c r="K103" s="17"/>
      <c r="N103" s="71"/>
      <c r="O103" s="17"/>
      <c r="P103" s="71"/>
      <c r="Q103" s="17"/>
      <c r="R103" s="30"/>
      <c r="S103" s="17"/>
      <c r="T103" s="30"/>
      <c r="U103" s="17"/>
      <c r="V103" s="99"/>
      <c r="W103" s="100"/>
      <c r="X103" s="30"/>
      <c r="Y103" s="17"/>
      <c r="Z103" s="71"/>
      <c r="AA103" s="17"/>
      <c r="AB103" s="71"/>
      <c r="AC103" s="17"/>
      <c r="AD103" s="30"/>
      <c r="AE103" s="30"/>
      <c r="AF103" s="118">
        <f t="shared" si="26"/>
        <v>0</v>
      </c>
      <c r="AG103" s="38">
        <f t="shared" si="28"/>
        <v>0</v>
      </c>
      <c r="AH103" s="30"/>
      <c r="AI103" s="17"/>
      <c r="AJ103" s="30"/>
      <c r="AK103" s="17"/>
      <c r="AL103" s="30"/>
      <c r="AM103" s="17"/>
      <c r="AN103" s="71"/>
      <c r="AO103" s="17"/>
      <c r="AP103" s="118">
        <f t="shared" si="29"/>
        <v>0</v>
      </c>
      <c r="AQ103" s="38">
        <f t="shared" si="30"/>
        <v>0</v>
      </c>
    </row>
    <row r="104" spans="1:45" x14ac:dyDescent="0.2">
      <c r="A104" s="204"/>
      <c r="B104" s="212"/>
      <c r="C104" s="12" t="s">
        <v>217</v>
      </c>
      <c r="D104" s="30"/>
      <c r="E104" s="17"/>
      <c r="F104" s="64">
        <v>58</v>
      </c>
      <c r="G104" s="17">
        <f>F104/$F$4*100</f>
        <v>37.41935483870968</v>
      </c>
      <c r="H104" s="71"/>
      <c r="I104" s="17"/>
      <c r="J104" s="71"/>
      <c r="K104" s="17"/>
      <c r="N104" s="71"/>
      <c r="O104" s="17"/>
      <c r="P104" s="71"/>
      <c r="Q104" s="17"/>
      <c r="R104" s="30"/>
      <c r="S104" s="17"/>
      <c r="T104" s="30"/>
      <c r="U104" s="17"/>
      <c r="V104" s="99">
        <v>226</v>
      </c>
      <c r="W104" s="100">
        <f>V104/$V$4*100</f>
        <v>42.965779467680612</v>
      </c>
      <c r="X104" s="30"/>
      <c r="Y104" s="17"/>
      <c r="Z104" s="71"/>
      <c r="AA104" s="17"/>
      <c r="AB104" s="71"/>
      <c r="AC104" s="17"/>
      <c r="AD104" s="30">
        <v>20</v>
      </c>
      <c r="AE104" s="30">
        <f>AD104/$AD$4*100</f>
        <v>16.260162601626014</v>
      </c>
      <c r="AF104" s="118">
        <f t="shared" si="26"/>
        <v>304</v>
      </c>
      <c r="AG104" s="38">
        <f t="shared" si="28"/>
        <v>13.49911190053286</v>
      </c>
      <c r="AH104" s="30"/>
      <c r="AI104" s="17"/>
      <c r="AJ104" s="30"/>
      <c r="AK104" s="17"/>
      <c r="AL104" s="30"/>
      <c r="AM104" s="17"/>
      <c r="AN104" s="71"/>
      <c r="AO104" s="17"/>
      <c r="AP104" s="118">
        <f t="shared" si="29"/>
        <v>0</v>
      </c>
      <c r="AQ104" s="38">
        <f t="shared" si="30"/>
        <v>0</v>
      </c>
    </row>
    <row r="105" spans="1:45" x14ac:dyDescent="0.2">
      <c r="A105" s="204"/>
      <c r="B105" s="212"/>
      <c r="C105" s="12" t="s">
        <v>201</v>
      </c>
      <c r="D105" s="30"/>
      <c r="E105" s="17"/>
      <c r="F105" s="64">
        <v>97</v>
      </c>
      <c r="G105" s="17">
        <f>F105/$F$4*100</f>
        <v>62.580645161290327</v>
      </c>
      <c r="H105" s="71"/>
      <c r="I105" s="17"/>
      <c r="J105" s="71">
        <v>28</v>
      </c>
      <c r="K105" s="17">
        <f>J105/$J$4*100</f>
        <v>100</v>
      </c>
      <c r="N105" s="71"/>
      <c r="O105" s="17"/>
      <c r="P105" s="71"/>
      <c r="Q105" s="17"/>
      <c r="R105" s="30"/>
      <c r="S105" s="17"/>
      <c r="T105" s="30">
        <v>47</v>
      </c>
      <c r="U105" s="17">
        <f>T105/$T$4*100</f>
        <v>100</v>
      </c>
      <c r="V105" s="99">
        <v>264</v>
      </c>
      <c r="W105" s="100">
        <f t="shared" ref="W105:W111" si="38">V105/$V$4*100</f>
        <v>50.190114068441062</v>
      </c>
      <c r="X105" s="30"/>
      <c r="Y105" s="17"/>
      <c r="Z105" s="71"/>
      <c r="AA105" s="17"/>
      <c r="AB105" s="71"/>
      <c r="AC105" s="17"/>
      <c r="AD105" s="30">
        <v>103</v>
      </c>
      <c r="AE105" s="30">
        <f>AD105/$AD$4*100</f>
        <v>83.739837398373979</v>
      </c>
      <c r="AF105" s="118">
        <f t="shared" si="26"/>
        <v>539</v>
      </c>
      <c r="AG105" s="38">
        <f t="shared" si="28"/>
        <v>23.934280639431616</v>
      </c>
      <c r="AH105" s="30"/>
      <c r="AI105" s="17"/>
      <c r="AJ105" s="30"/>
      <c r="AK105" s="17"/>
      <c r="AL105" s="30"/>
      <c r="AM105" s="17"/>
      <c r="AN105" s="71"/>
      <c r="AO105" s="17"/>
      <c r="AP105" s="118">
        <f t="shared" si="29"/>
        <v>0</v>
      </c>
      <c r="AQ105" s="38">
        <f t="shared" si="30"/>
        <v>0</v>
      </c>
    </row>
    <row r="106" spans="1:45" x14ac:dyDescent="0.2">
      <c r="A106" s="204"/>
      <c r="B106" s="212"/>
      <c r="C106" s="12" t="s">
        <v>212</v>
      </c>
      <c r="D106" s="30"/>
      <c r="E106" s="17"/>
      <c r="F106" s="64">
        <v>97</v>
      </c>
      <c r="G106" s="17">
        <f>F106/$F$4*100</f>
        <v>62.580645161290327</v>
      </c>
      <c r="H106" s="71"/>
      <c r="I106" s="17"/>
      <c r="J106" s="71"/>
      <c r="K106" s="17"/>
      <c r="N106" s="71"/>
      <c r="O106" s="17"/>
      <c r="P106" s="71"/>
      <c r="Q106" s="17"/>
      <c r="R106" s="30"/>
      <c r="S106" s="17"/>
      <c r="T106" s="30"/>
      <c r="U106" s="17"/>
      <c r="V106" s="99"/>
      <c r="W106" s="100"/>
      <c r="X106" s="30"/>
      <c r="Y106" s="17"/>
      <c r="Z106" s="71"/>
      <c r="AA106" s="17"/>
      <c r="AB106" s="71"/>
      <c r="AC106" s="17"/>
      <c r="AD106" s="30"/>
      <c r="AE106" s="30"/>
      <c r="AF106" s="118">
        <f t="shared" si="26"/>
        <v>97</v>
      </c>
      <c r="AG106" s="38">
        <f t="shared" si="28"/>
        <v>4.3072824156305503</v>
      </c>
      <c r="AH106" s="30"/>
      <c r="AI106" s="17"/>
      <c r="AJ106" s="30"/>
      <c r="AK106" s="17"/>
      <c r="AL106" s="30"/>
      <c r="AM106" s="17"/>
      <c r="AN106" s="71"/>
      <c r="AO106" s="17"/>
      <c r="AP106" s="118">
        <f t="shared" si="29"/>
        <v>0</v>
      </c>
      <c r="AQ106" s="38">
        <f t="shared" si="30"/>
        <v>0</v>
      </c>
    </row>
    <row r="107" spans="1:45" x14ac:dyDescent="0.2">
      <c r="A107" s="204"/>
      <c r="B107" s="212"/>
      <c r="C107" s="12" t="s">
        <v>202</v>
      </c>
      <c r="D107" s="30"/>
      <c r="E107" s="17"/>
      <c r="F107" s="64"/>
      <c r="G107" s="17"/>
      <c r="H107" s="71"/>
      <c r="I107" s="17"/>
      <c r="J107" s="71"/>
      <c r="K107" s="17"/>
      <c r="N107" s="71"/>
      <c r="O107" s="17"/>
      <c r="P107" s="71"/>
      <c r="Q107" s="17"/>
      <c r="R107" s="30"/>
      <c r="S107" s="17"/>
      <c r="T107" s="30"/>
      <c r="U107" s="17"/>
      <c r="V107" s="99">
        <v>184</v>
      </c>
      <c r="W107" s="100">
        <f t="shared" si="38"/>
        <v>34.980988593155892</v>
      </c>
      <c r="X107" s="30"/>
      <c r="Y107" s="17"/>
      <c r="Z107" s="71"/>
      <c r="AA107" s="17"/>
      <c r="AB107" s="71"/>
      <c r="AC107" s="17"/>
      <c r="AD107" s="30"/>
      <c r="AE107" s="30"/>
      <c r="AF107" s="118">
        <f t="shared" si="26"/>
        <v>184</v>
      </c>
      <c r="AG107" s="38">
        <f t="shared" si="28"/>
        <v>8.1705150976909415</v>
      </c>
      <c r="AH107" s="30"/>
      <c r="AI107" s="17"/>
      <c r="AJ107" s="30"/>
      <c r="AK107" s="17"/>
      <c r="AL107" s="30"/>
      <c r="AM107" s="17"/>
      <c r="AN107" s="71"/>
      <c r="AO107" s="17"/>
      <c r="AP107" s="118">
        <f t="shared" si="29"/>
        <v>0</v>
      </c>
      <c r="AQ107" s="38">
        <f t="shared" si="30"/>
        <v>0</v>
      </c>
    </row>
    <row r="108" spans="1:45" x14ac:dyDescent="0.2">
      <c r="A108" s="204"/>
      <c r="B108" s="212"/>
      <c r="C108" s="12" t="s">
        <v>203</v>
      </c>
      <c r="D108" s="30"/>
      <c r="E108" s="17"/>
      <c r="F108" s="64"/>
      <c r="G108" s="17"/>
      <c r="H108" s="71"/>
      <c r="I108" s="17"/>
      <c r="J108" s="71"/>
      <c r="K108" s="17"/>
      <c r="N108" s="71"/>
      <c r="O108" s="17"/>
      <c r="P108" s="71"/>
      <c r="Q108" s="17"/>
      <c r="R108" s="30"/>
      <c r="S108" s="17"/>
      <c r="T108" s="30">
        <v>13</v>
      </c>
      <c r="U108" s="17">
        <f>T108/$T$4*100</f>
        <v>27.659574468085108</v>
      </c>
      <c r="V108" s="99">
        <v>216</v>
      </c>
      <c r="W108" s="100">
        <f t="shared" si="38"/>
        <v>41.064638783269963</v>
      </c>
      <c r="X108" s="30"/>
      <c r="Y108" s="17"/>
      <c r="Z108" s="71"/>
      <c r="AA108" s="17"/>
      <c r="AB108" s="71"/>
      <c r="AC108" s="17"/>
      <c r="AD108" s="30"/>
      <c r="AE108" s="30"/>
      <c r="AF108" s="118">
        <f t="shared" si="26"/>
        <v>229</v>
      </c>
      <c r="AG108" s="38">
        <f t="shared" si="28"/>
        <v>10.16873889875666</v>
      </c>
      <c r="AH108" s="30"/>
      <c r="AI108" s="17"/>
      <c r="AJ108" s="30"/>
      <c r="AK108" s="17"/>
      <c r="AL108" s="30"/>
      <c r="AM108" s="17"/>
      <c r="AN108" s="71"/>
      <c r="AO108" s="17"/>
      <c r="AP108" s="118">
        <f t="shared" si="29"/>
        <v>0</v>
      </c>
      <c r="AQ108" s="38">
        <f t="shared" si="30"/>
        <v>0</v>
      </c>
    </row>
    <row r="109" spans="1:45" x14ac:dyDescent="0.2">
      <c r="A109" s="204"/>
      <c r="B109" s="212"/>
      <c r="C109" s="12" t="s">
        <v>205</v>
      </c>
      <c r="D109" s="30"/>
      <c r="E109" s="17"/>
      <c r="F109" s="64"/>
      <c r="G109" s="17"/>
      <c r="H109" s="71"/>
      <c r="I109" s="17"/>
      <c r="J109" s="71"/>
      <c r="K109" s="17"/>
      <c r="N109" s="71"/>
      <c r="O109" s="17"/>
      <c r="P109" s="71"/>
      <c r="Q109" s="17"/>
      <c r="R109" s="30"/>
      <c r="S109" s="17"/>
      <c r="T109" s="30"/>
      <c r="U109" s="17"/>
      <c r="V109" s="99"/>
      <c r="W109" s="100"/>
      <c r="X109" s="30"/>
      <c r="Y109" s="17"/>
      <c r="Z109" s="71"/>
      <c r="AA109" s="17"/>
      <c r="AB109" s="71"/>
      <c r="AC109" s="17"/>
      <c r="AD109" s="30"/>
      <c r="AE109" s="30"/>
      <c r="AF109" s="118">
        <f t="shared" si="26"/>
        <v>0</v>
      </c>
      <c r="AG109" s="38">
        <f t="shared" si="28"/>
        <v>0</v>
      </c>
      <c r="AH109" s="30"/>
      <c r="AI109" s="17"/>
      <c r="AJ109" s="30"/>
      <c r="AK109" s="17"/>
      <c r="AL109" s="30"/>
      <c r="AM109" s="17"/>
      <c r="AN109" s="71"/>
      <c r="AO109" s="17"/>
      <c r="AP109" s="118">
        <f t="shared" si="29"/>
        <v>0</v>
      </c>
      <c r="AQ109" s="38">
        <f t="shared" si="30"/>
        <v>0</v>
      </c>
    </row>
    <row r="110" spans="1:45" x14ac:dyDescent="0.2">
      <c r="A110" s="204"/>
      <c r="B110" s="212"/>
      <c r="C110" s="12" t="s">
        <v>206</v>
      </c>
      <c r="D110" s="30"/>
      <c r="E110" s="17"/>
      <c r="F110" s="64">
        <v>58</v>
      </c>
      <c r="G110" s="17">
        <f>F110/$F$4*100</f>
        <v>37.41935483870968</v>
      </c>
      <c r="H110" s="71"/>
      <c r="I110" s="17"/>
      <c r="J110" s="71"/>
      <c r="K110" s="17"/>
      <c r="N110" s="71"/>
      <c r="O110" s="17"/>
      <c r="P110" s="71"/>
      <c r="Q110" s="17"/>
      <c r="R110" s="30"/>
      <c r="S110" s="17"/>
      <c r="T110" s="30"/>
      <c r="U110" s="17"/>
      <c r="V110" s="99"/>
      <c r="W110" s="100"/>
      <c r="X110" s="30"/>
      <c r="Y110" s="17"/>
      <c r="Z110" s="71"/>
      <c r="AA110" s="17"/>
      <c r="AB110" s="71"/>
      <c r="AC110" s="17"/>
      <c r="AD110" s="30"/>
      <c r="AE110" s="30"/>
      <c r="AF110" s="118">
        <f t="shared" si="26"/>
        <v>58</v>
      </c>
      <c r="AG110" s="38">
        <f t="shared" si="28"/>
        <v>2.5754884547069272</v>
      </c>
      <c r="AH110" s="30"/>
      <c r="AI110" s="17"/>
      <c r="AJ110" s="30"/>
      <c r="AK110" s="17"/>
      <c r="AL110" s="30"/>
      <c r="AM110" s="17"/>
      <c r="AN110" s="71"/>
      <c r="AO110" s="17"/>
      <c r="AP110" s="118">
        <f t="shared" si="29"/>
        <v>0</v>
      </c>
      <c r="AQ110" s="38">
        <f t="shared" si="30"/>
        <v>0</v>
      </c>
    </row>
    <row r="111" spans="1:45" x14ac:dyDescent="0.2">
      <c r="A111" s="204"/>
      <c r="B111" s="212"/>
      <c r="C111" s="12" t="s">
        <v>207</v>
      </c>
      <c r="D111" s="30"/>
      <c r="E111" s="17"/>
      <c r="F111" s="64"/>
      <c r="G111" s="17"/>
      <c r="H111" s="71"/>
      <c r="I111" s="17"/>
      <c r="J111" s="71"/>
      <c r="K111" s="17"/>
      <c r="N111" s="71"/>
      <c r="O111" s="17"/>
      <c r="P111" s="71"/>
      <c r="Q111" s="17"/>
      <c r="R111" s="30"/>
      <c r="S111" s="17"/>
      <c r="T111" s="30">
        <v>47</v>
      </c>
      <c r="U111" s="17">
        <f>T111/$T$4*100</f>
        <v>100</v>
      </c>
      <c r="V111" s="99">
        <v>295</v>
      </c>
      <c r="W111" s="100">
        <f t="shared" si="38"/>
        <v>56.083650190114064</v>
      </c>
      <c r="X111" s="30"/>
      <c r="Y111" s="17"/>
      <c r="Z111" s="71"/>
      <c r="AA111" s="17"/>
      <c r="AB111" s="71"/>
      <c r="AC111" s="17"/>
      <c r="AD111" s="30"/>
      <c r="AE111" s="30"/>
      <c r="AF111" s="118">
        <f t="shared" si="26"/>
        <v>342</v>
      </c>
      <c r="AG111" s="38">
        <f t="shared" si="28"/>
        <v>15.186500888099467</v>
      </c>
      <c r="AH111" s="30"/>
      <c r="AI111" s="17"/>
      <c r="AJ111" s="30"/>
      <c r="AK111" s="17"/>
      <c r="AL111" s="30"/>
      <c r="AM111" s="17"/>
      <c r="AN111" s="71"/>
      <c r="AO111" s="17"/>
      <c r="AP111" s="118">
        <f t="shared" si="29"/>
        <v>0</v>
      </c>
      <c r="AQ111" s="38">
        <f t="shared" si="30"/>
        <v>0</v>
      </c>
    </row>
    <row r="112" spans="1:45" x14ac:dyDescent="0.2">
      <c r="A112" s="204"/>
      <c r="B112" s="212"/>
      <c r="C112" s="12" t="s">
        <v>214</v>
      </c>
      <c r="D112" s="30"/>
      <c r="E112" s="17"/>
      <c r="F112" s="64"/>
      <c r="G112" s="17"/>
      <c r="H112" s="71"/>
      <c r="I112" s="17"/>
      <c r="J112" s="71"/>
      <c r="K112" s="17"/>
      <c r="N112" s="71"/>
      <c r="O112" s="17"/>
      <c r="P112" s="71"/>
      <c r="Q112" s="17"/>
      <c r="R112" s="30"/>
      <c r="S112" s="17"/>
      <c r="T112" s="30"/>
      <c r="U112" s="17"/>
      <c r="V112" s="99"/>
      <c r="W112" s="100"/>
      <c r="X112" s="30"/>
      <c r="Y112" s="17"/>
      <c r="Z112" s="71"/>
      <c r="AA112" s="17"/>
      <c r="AB112" s="71"/>
      <c r="AC112" s="17"/>
      <c r="AD112" s="30"/>
      <c r="AE112" s="30"/>
      <c r="AF112" s="118">
        <f t="shared" si="26"/>
        <v>0</v>
      </c>
      <c r="AG112" s="38">
        <f t="shared" si="28"/>
        <v>0</v>
      </c>
      <c r="AH112" s="30"/>
      <c r="AI112" s="17"/>
      <c r="AJ112" s="30"/>
      <c r="AK112" s="17"/>
      <c r="AL112" s="30"/>
      <c r="AM112" s="17"/>
      <c r="AN112" s="71">
        <v>129</v>
      </c>
      <c r="AO112" s="17">
        <f>AN112/$AN$4*100</f>
        <v>100</v>
      </c>
      <c r="AP112" s="118">
        <f t="shared" si="29"/>
        <v>129</v>
      </c>
      <c r="AQ112" s="38">
        <f t="shared" si="30"/>
        <v>25.903614457831324</v>
      </c>
    </row>
    <row r="113" spans="1:43" ht="17" thickBot="1" x14ac:dyDescent="0.25">
      <c r="A113" s="204"/>
      <c r="B113" s="222"/>
      <c r="C113" s="13" t="s">
        <v>218</v>
      </c>
      <c r="D113" s="5">
        <v>178</v>
      </c>
      <c r="E113" s="18">
        <f>D113/$F$4*100</f>
        <v>114.83870967741936</v>
      </c>
      <c r="F113" s="67"/>
      <c r="G113" s="18"/>
      <c r="H113" s="67">
        <v>38</v>
      </c>
      <c r="I113" s="18">
        <f>H113/$H$4*100</f>
        <v>100</v>
      </c>
      <c r="J113" s="22"/>
      <c r="K113" s="18"/>
      <c r="L113" s="67">
        <v>227</v>
      </c>
      <c r="M113" s="14">
        <f>L113/$L$4*100</f>
        <v>100</v>
      </c>
      <c r="N113" s="22">
        <v>132</v>
      </c>
      <c r="O113" s="18">
        <f>N113/$N$4*100</f>
        <v>100</v>
      </c>
      <c r="P113" s="22">
        <v>74</v>
      </c>
      <c r="Q113" s="18">
        <f>P113/$P$4*100</f>
        <v>100</v>
      </c>
      <c r="R113" s="22">
        <v>177</v>
      </c>
      <c r="S113" s="18">
        <f>R113/$R$4*100</f>
        <v>100</v>
      </c>
      <c r="T113" s="5"/>
      <c r="U113" s="18"/>
      <c r="V113" s="105">
        <v>36</v>
      </c>
      <c r="W113" s="106">
        <f>V113/$V$4*100</f>
        <v>6.8441064638783269</v>
      </c>
      <c r="X113" s="22">
        <v>80</v>
      </c>
      <c r="Y113" s="18">
        <f>X113/$X$4*100</f>
        <v>100</v>
      </c>
      <c r="Z113" s="22">
        <v>125</v>
      </c>
      <c r="AA113" s="18">
        <f>Z113/$Z$4*100</f>
        <v>100</v>
      </c>
      <c r="AB113" s="22">
        <v>497</v>
      </c>
      <c r="AC113" s="18">
        <f>AB113/$AB$4*100</f>
        <v>100</v>
      </c>
      <c r="AD113" s="5"/>
      <c r="AE113" s="5"/>
      <c r="AF113" s="27">
        <f t="shared" si="26"/>
        <v>1564</v>
      </c>
      <c r="AG113" s="41">
        <f t="shared" si="28"/>
        <v>69.449378330373008</v>
      </c>
      <c r="AH113" s="5">
        <v>4</v>
      </c>
      <c r="AI113" s="14">
        <f>AH113/$AH$4*100</f>
        <v>100</v>
      </c>
      <c r="AJ113" s="67">
        <v>98</v>
      </c>
      <c r="AK113" s="14">
        <f>AJ113/$AJ$4*100</f>
        <v>100</v>
      </c>
      <c r="AL113" s="22">
        <v>267</v>
      </c>
      <c r="AM113" s="14">
        <f>AL113/$AL$4*100</f>
        <v>100</v>
      </c>
      <c r="AN113" s="22"/>
      <c r="AO113" s="18"/>
      <c r="AP113" s="27">
        <f t="shared" si="29"/>
        <v>369</v>
      </c>
      <c r="AQ113" s="41">
        <f t="shared" si="30"/>
        <v>74.096385542168676</v>
      </c>
    </row>
    <row r="114" spans="1:43" ht="34" x14ac:dyDescent="0.2">
      <c r="A114" s="204" t="s">
        <v>42</v>
      </c>
      <c r="B114" s="89"/>
      <c r="C114" s="12"/>
      <c r="D114" s="30"/>
      <c r="E114" s="17"/>
      <c r="F114" s="64"/>
      <c r="G114" s="17"/>
      <c r="H114" s="71"/>
      <c r="I114" s="17"/>
      <c r="J114" s="71"/>
      <c r="K114" s="17"/>
      <c r="N114" s="71"/>
      <c r="O114" s="17"/>
      <c r="P114" s="71"/>
      <c r="Q114" s="17"/>
      <c r="R114" s="30"/>
      <c r="S114" s="17"/>
      <c r="T114" s="30"/>
      <c r="U114" s="17"/>
      <c r="V114" s="99"/>
      <c r="W114" s="100"/>
      <c r="X114" s="30"/>
      <c r="Y114" s="17"/>
      <c r="Z114" s="71"/>
      <c r="AA114" s="17"/>
      <c r="AB114" s="71"/>
      <c r="AC114" s="17"/>
      <c r="AD114" s="30"/>
      <c r="AE114" s="201"/>
      <c r="AF114" s="116" t="s">
        <v>154</v>
      </c>
      <c r="AG114" s="38" t="s">
        <v>8</v>
      </c>
      <c r="AH114" s="30"/>
      <c r="AI114" s="17"/>
      <c r="AJ114" s="30"/>
      <c r="AK114" s="17"/>
      <c r="AL114" s="30"/>
      <c r="AM114" s="17"/>
      <c r="AN114" s="71"/>
      <c r="AO114" s="17"/>
      <c r="AP114" s="116" t="s">
        <v>154</v>
      </c>
      <c r="AQ114" s="38" t="s">
        <v>8</v>
      </c>
    </row>
    <row r="115" spans="1:43" x14ac:dyDescent="0.2">
      <c r="A115" s="204"/>
      <c r="B115" s="57" t="s">
        <v>72</v>
      </c>
      <c r="C115" s="12"/>
      <c r="D115" s="68" t="s">
        <v>76</v>
      </c>
      <c r="E115" s="25"/>
      <c r="F115" s="68" t="s">
        <v>76</v>
      </c>
      <c r="G115" s="25"/>
      <c r="H115" s="68" t="s">
        <v>76</v>
      </c>
      <c r="I115" s="25"/>
      <c r="J115" s="68" t="s">
        <v>76</v>
      </c>
      <c r="K115" s="25"/>
      <c r="L115" s="68" t="s">
        <v>76</v>
      </c>
      <c r="N115" s="68" t="s">
        <v>76</v>
      </c>
      <c r="O115" s="17"/>
      <c r="P115" s="68" t="s">
        <v>76</v>
      </c>
      <c r="Q115" s="17"/>
      <c r="R115" s="29" t="s">
        <v>76</v>
      </c>
      <c r="S115" s="17"/>
      <c r="T115" s="29" t="s">
        <v>76</v>
      </c>
      <c r="U115" s="17"/>
      <c r="V115" s="107" t="s">
        <v>76</v>
      </c>
      <c r="W115" s="108"/>
      <c r="X115" s="29" t="s">
        <v>76</v>
      </c>
      <c r="Y115" s="17"/>
      <c r="Z115" s="68" t="s">
        <v>76</v>
      </c>
      <c r="AA115" s="17"/>
      <c r="AB115" s="68" t="s">
        <v>76</v>
      </c>
      <c r="AC115" s="17"/>
      <c r="AD115" s="68" t="s">
        <v>76</v>
      </c>
      <c r="AE115" s="17"/>
      <c r="AF115" s="118">
        <v>14</v>
      </c>
      <c r="AG115" s="36">
        <v>100</v>
      </c>
      <c r="AH115" s="29" t="s">
        <v>76</v>
      </c>
      <c r="AI115" s="17"/>
      <c r="AJ115" s="29" t="s">
        <v>76</v>
      </c>
      <c r="AK115" s="17"/>
      <c r="AL115" s="29" t="s">
        <v>76</v>
      </c>
      <c r="AM115" s="17"/>
      <c r="AN115" s="68" t="s">
        <v>76</v>
      </c>
      <c r="AO115" s="17"/>
      <c r="AP115" s="31">
        <v>4</v>
      </c>
      <c r="AQ115" s="36">
        <v>100</v>
      </c>
    </row>
    <row r="116" spans="1:43" x14ac:dyDescent="0.2">
      <c r="A116" s="204"/>
      <c r="B116" s="212" t="s">
        <v>35</v>
      </c>
      <c r="C116" s="7" t="s">
        <v>33</v>
      </c>
      <c r="D116" s="30">
        <v>1</v>
      </c>
      <c r="E116" s="17"/>
      <c r="F116" s="64">
        <v>1</v>
      </c>
      <c r="G116" s="7"/>
      <c r="H116" s="71">
        <v>1</v>
      </c>
      <c r="I116" s="7"/>
      <c r="J116" s="64">
        <v>1</v>
      </c>
      <c r="K116" s="7"/>
      <c r="L116">
        <v>1</v>
      </c>
      <c r="N116" s="64">
        <v>1</v>
      </c>
      <c r="O116" s="7"/>
      <c r="P116" s="64">
        <v>1</v>
      </c>
      <c r="Q116" s="7"/>
      <c r="R116">
        <v>1</v>
      </c>
      <c r="S116" s="7"/>
      <c r="T116">
        <v>1</v>
      </c>
      <c r="U116" s="7"/>
      <c r="V116" s="95">
        <v>1</v>
      </c>
      <c r="W116" s="96"/>
      <c r="X116">
        <v>1</v>
      </c>
      <c r="Y116" s="7"/>
      <c r="Z116" s="64">
        <v>1</v>
      </c>
      <c r="AA116" s="7"/>
      <c r="AB116" s="64">
        <v>1</v>
      </c>
      <c r="AC116" s="7"/>
      <c r="AD116">
        <v>1</v>
      </c>
      <c r="AE116" s="7"/>
      <c r="AF116" s="118">
        <f>SUM(D116,F116,H116,J116,L116,N116,P116,R116,T116,V116,X116,Z116,AB116,AD116)</f>
        <v>14</v>
      </c>
      <c r="AG116" s="38">
        <f>AF116/$AF$115*100</f>
        <v>100</v>
      </c>
      <c r="AH116" s="117"/>
      <c r="AI116" s="91"/>
      <c r="AJ116" s="117"/>
      <c r="AK116" s="91"/>
      <c r="AL116" s="117"/>
      <c r="AM116" s="91"/>
      <c r="AN116" s="90"/>
      <c r="AO116" s="91"/>
      <c r="AP116" s="53"/>
      <c r="AQ116" s="61"/>
    </row>
    <row r="117" spans="1:43" x14ac:dyDescent="0.2">
      <c r="A117" s="204"/>
      <c r="B117" s="212"/>
      <c r="C117" s="7" t="s">
        <v>34</v>
      </c>
      <c r="D117" s="114"/>
      <c r="E117" s="45"/>
      <c r="F117" s="69"/>
      <c r="G117" s="45"/>
      <c r="H117" s="69"/>
      <c r="I117" s="45"/>
      <c r="J117" s="124"/>
      <c r="K117" s="125"/>
      <c r="L117" s="119"/>
      <c r="M117" s="120"/>
      <c r="N117" s="69"/>
      <c r="O117" s="45"/>
      <c r="P117" s="69"/>
      <c r="Q117" s="45"/>
      <c r="R117" s="114"/>
      <c r="S117" s="45"/>
      <c r="T117" s="114"/>
      <c r="U117" s="45"/>
      <c r="V117" s="121"/>
      <c r="W117" s="122"/>
      <c r="X117" s="114"/>
      <c r="Y117" s="45"/>
      <c r="Z117" s="69"/>
      <c r="AA117" s="45"/>
      <c r="AB117" s="69"/>
      <c r="AC117" s="45"/>
      <c r="AD117" s="200"/>
      <c r="AE117" s="200"/>
      <c r="AF117" s="185"/>
      <c r="AG117" s="126"/>
      <c r="AH117">
        <v>1</v>
      </c>
      <c r="AI117" s="7"/>
      <c r="AJ117">
        <v>1</v>
      </c>
      <c r="AK117" s="7"/>
      <c r="AL117">
        <v>1</v>
      </c>
      <c r="AM117" s="7"/>
      <c r="AN117" s="64">
        <v>1</v>
      </c>
      <c r="AO117" s="7"/>
      <c r="AP117" s="28">
        <f>SUM(AH117,AJ117,AL117,AN117)</f>
        <v>4</v>
      </c>
      <c r="AQ117" s="39">
        <f t="shared" ref="AQ117:AQ157" si="39">AP117/$AP$115*100</f>
        <v>100</v>
      </c>
    </row>
    <row r="118" spans="1:43" x14ac:dyDescent="0.2">
      <c r="A118" s="204"/>
      <c r="B118" s="211" t="s">
        <v>37</v>
      </c>
      <c r="C118" s="8" t="s">
        <v>36</v>
      </c>
      <c r="D118" s="1"/>
      <c r="E118" s="8"/>
      <c r="F118" s="63">
        <v>1</v>
      </c>
      <c r="G118" s="8"/>
      <c r="H118" s="63">
        <v>1</v>
      </c>
      <c r="I118" s="8"/>
      <c r="J118" s="64">
        <v>1</v>
      </c>
      <c r="K118" s="7"/>
      <c r="N118" s="63"/>
      <c r="O118" s="8"/>
      <c r="P118" s="63">
        <v>1</v>
      </c>
      <c r="Q118" s="8"/>
      <c r="R118" s="1">
        <v>1</v>
      </c>
      <c r="S118" s="8"/>
      <c r="T118" s="1">
        <v>1</v>
      </c>
      <c r="U118" s="8"/>
      <c r="V118" s="95">
        <v>1</v>
      </c>
      <c r="W118" s="96"/>
      <c r="X118" s="1"/>
      <c r="Y118" s="8"/>
      <c r="Z118" s="63">
        <v>1</v>
      </c>
      <c r="AA118" s="8"/>
      <c r="AB118" s="63">
        <v>1</v>
      </c>
      <c r="AC118" s="8"/>
      <c r="AD118">
        <v>1</v>
      </c>
      <c r="AF118" s="118">
        <f t="shared" ref="AF118:AF181" si="40">SUM(D118,F118,H118,J118,L118,N118,P118,R118,T118,V118,X118,Z118,AB118,AD118)</f>
        <v>10</v>
      </c>
      <c r="AG118" s="38">
        <f t="shared" ref="AG118:AG184" si="41">AF118/$AF$115*100</f>
        <v>71.428571428571431</v>
      </c>
      <c r="AH118" s="1"/>
      <c r="AI118" s="8"/>
      <c r="AJ118" s="1"/>
      <c r="AK118" s="8"/>
      <c r="AL118" s="1"/>
      <c r="AM118" s="8"/>
      <c r="AN118" s="63"/>
      <c r="AO118" s="8"/>
      <c r="AP118" s="32">
        <f t="shared" ref="AP118:AP181" si="42">SUM(AH118,AJ118,AL118,AN118)</f>
        <v>0</v>
      </c>
      <c r="AQ118" s="38">
        <f t="shared" si="39"/>
        <v>0</v>
      </c>
    </row>
    <row r="119" spans="1:43" x14ac:dyDescent="0.2">
      <c r="A119" s="204"/>
      <c r="B119" s="213"/>
      <c r="C119" s="20" t="s">
        <v>45</v>
      </c>
      <c r="D119" s="2">
        <v>1</v>
      </c>
      <c r="E119" s="20"/>
      <c r="F119" s="66"/>
      <c r="G119" s="20"/>
      <c r="H119" s="66"/>
      <c r="I119" s="20"/>
      <c r="J119" s="66"/>
      <c r="K119" s="20"/>
      <c r="L119" s="66">
        <v>1</v>
      </c>
      <c r="M119" s="20"/>
      <c r="N119" s="66">
        <v>1</v>
      </c>
      <c r="O119" s="20"/>
      <c r="P119" s="66"/>
      <c r="Q119" s="20"/>
      <c r="R119" s="2"/>
      <c r="S119" s="20"/>
      <c r="T119" s="2"/>
      <c r="U119" s="20"/>
      <c r="V119" s="101"/>
      <c r="W119" s="102"/>
      <c r="X119" s="2">
        <v>1</v>
      </c>
      <c r="Y119" s="20"/>
      <c r="Z119" s="66"/>
      <c r="AA119" s="20"/>
      <c r="AB119" s="66"/>
      <c r="AC119" s="20"/>
      <c r="AD119" s="2"/>
      <c r="AE119" s="2"/>
      <c r="AF119" s="28">
        <f t="shared" si="40"/>
        <v>4</v>
      </c>
      <c r="AG119" s="39">
        <f t="shared" si="41"/>
        <v>28.571428571428569</v>
      </c>
      <c r="AH119" s="2">
        <v>1</v>
      </c>
      <c r="AI119" s="20"/>
      <c r="AJ119" s="2">
        <v>1</v>
      </c>
      <c r="AK119" s="20"/>
      <c r="AL119" s="2">
        <v>1</v>
      </c>
      <c r="AM119" s="20"/>
      <c r="AN119" s="66">
        <v>1</v>
      </c>
      <c r="AO119" s="20"/>
      <c r="AP119" s="28">
        <f t="shared" si="42"/>
        <v>4</v>
      </c>
      <c r="AQ119" s="39">
        <f t="shared" si="39"/>
        <v>100</v>
      </c>
    </row>
    <row r="120" spans="1:43" x14ac:dyDescent="0.2">
      <c r="A120" s="204"/>
      <c r="B120" s="211" t="s">
        <v>46</v>
      </c>
      <c r="C120" s="8" t="s">
        <v>43</v>
      </c>
      <c r="D120" s="1">
        <v>1</v>
      </c>
      <c r="E120" s="8"/>
      <c r="F120" s="63">
        <v>1</v>
      </c>
      <c r="G120" s="8"/>
      <c r="H120" s="63"/>
      <c r="I120" s="8"/>
      <c r="J120" s="64">
        <v>1</v>
      </c>
      <c r="K120" s="7"/>
      <c r="L120">
        <v>1</v>
      </c>
      <c r="N120" s="63"/>
      <c r="O120" s="8"/>
      <c r="P120" s="63"/>
      <c r="Q120" s="8"/>
      <c r="R120" s="1">
        <v>1</v>
      </c>
      <c r="S120" s="8"/>
      <c r="T120" s="1">
        <v>1</v>
      </c>
      <c r="U120" s="8"/>
      <c r="V120" s="95"/>
      <c r="W120" s="96"/>
      <c r="X120" s="1">
        <v>1</v>
      </c>
      <c r="Y120" s="8"/>
      <c r="Z120" s="63">
        <v>1</v>
      </c>
      <c r="AA120" s="8"/>
      <c r="AB120" s="63">
        <v>1</v>
      </c>
      <c r="AC120" s="8"/>
      <c r="AD120">
        <v>1</v>
      </c>
      <c r="AF120" s="118">
        <f t="shared" si="40"/>
        <v>10</v>
      </c>
      <c r="AG120" s="38">
        <f t="shared" si="41"/>
        <v>71.428571428571431</v>
      </c>
      <c r="AH120" s="1"/>
      <c r="AI120" s="8"/>
      <c r="AJ120" s="1"/>
      <c r="AK120" s="8"/>
      <c r="AL120" s="1"/>
      <c r="AM120" s="8"/>
      <c r="AN120" s="63"/>
      <c r="AO120" s="8"/>
      <c r="AP120" s="32">
        <f t="shared" si="42"/>
        <v>0</v>
      </c>
      <c r="AQ120" s="38">
        <f t="shared" si="39"/>
        <v>0</v>
      </c>
    </row>
    <row r="121" spans="1:43" x14ac:dyDescent="0.2">
      <c r="A121" s="204"/>
      <c r="B121" s="212"/>
      <c r="C121" s="7" t="s">
        <v>44</v>
      </c>
      <c r="E121" s="7"/>
      <c r="F121" s="64"/>
      <c r="G121" s="7"/>
      <c r="H121" s="64">
        <v>1</v>
      </c>
      <c r="I121" s="7"/>
      <c r="J121" s="64"/>
      <c r="K121" s="7"/>
      <c r="N121" s="64">
        <v>1</v>
      </c>
      <c r="O121" s="7"/>
      <c r="P121" s="64">
        <v>1</v>
      </c>
      <c r="Q121" s="7"/>
      <c r="S121" s="7"/>
      <c r="U121" s="7"/>
      <c r="V121" s="95"/>
      <c r="W121" s="96"/>
      <c r="Y121" s="7"/>
      <c r="Z121" s="64"/>
      <c r="AA121" s="7"/>
      <c r="AB121" s="64"/>
      <c r="AC121" s="7"/>
      <c r="AF121" s="118">
        <f t="shared" si="40"/>
        <v>3</v>
      </c>
      <c r="AG121" s="38">
        <f t="shared" si="41"/>
        <v>21.428571428571427</v>
      </c>
      <c r="AI121" s="7"/>
      <c r="AK121" s="7"/>
      <c r="AM121" s="7"/>
      <c r="AN121" s="64"/>
      <c r="AO121" s="7"/>
      <c r="AP121" s="32">
        <f t="shared" si="42"/>
        <v>0</v>
      </c>
      <c r="AQ121" s="38">
        <f t="shared" si="39"/>
        <v>0</v>
      </c>
    </row>
    <row r="122" spans="1:43" x14ac:dyDescent="0.2">
      <c r="A122" s="204"/>
      <c r="B122" s="212"/>
      <c r="C122" s="7" t="s">
        <v>45</v>
      </c>
      <c r="E122" s="7"/>
      <c r="F122" s="64"/>
      <c r="G122" s="7"/>
      <c r="H122" s="64"/>
      <c r="I122" s="7"/>
      <c r="J122" s="64"/>
      <c r="K122" s="7"/>
      <c r="N122" s="64"/>
      <c r="O122" s="7"/>
      <c r="P122" s="64"/>
      <c r="Q122" s="7"/>
      <c r="S122" s="7"/>
      <c r="U122" s="7"/>
      <c r="V122" s="95">
        <v>1</v>
      </c>
      <c r="W122" s="96"/>
      <c r="Y122" s="7"/>
      <c r="Z122" s="64"/>
      <c r="AA122" s="7"/>
      <c r="AB122" s="64"/>
      <c r="AC122" s="7"/>
      <c r="AF122" s="118">
        <f t="shared" si="40"/>
        <v>1</v>
      </c>
      <c r="AG122" s="38">
        <f t="shared" si="41"/>
        <v>7.1428571428571423</v>
      </c>
      <c r="AI122" s="7"/>
      <c r="AK122" s="7"/>
      <c r="AM122" s="7"/>
      <c r="AN122" s="64"/>
      <c r="AO122" s="7"/>
      <c r="AP122" s="32">
        <f t="shared" si="42"/>
        <v>0</v>
      </c>
      <c r="AQ122" s="38">
        <f t="shared" si="39"/>
        <v>0</v>
      </c>
    </row>
    <row r="123" spans="1:43" x14ac:dyDescent="0.2">
      <c r="A123" s="204"/>
      <c r="B123" s="213"/>
      <c r="C123" s="20" t="s">
        <v>83</v>
      </c>
      <c r="D123" s="2"/>
      <c r="E123" s="20"/>
      <c r="F123" s="66"/>
      <c r="G123" s="20"/>
      <c r="H123" s="66"/>
      <c r="I123" s="20"/>
      <c r="J123" s="66"/>
      <c r="K123" s="20"/>
      <c r="L123" s="66"/>
      <c r="M123" s="20"/>
      <c r="N123" s="66"/>
      <c r="O123" s="20"/>
      <c r="P123" s="66"/>
      <c r="Q123" s="20"/>
      <c r="R123" s="2"/>
      <c r="S123" s="20"/>
      <c r="T123" s="2"/>
      <c r="U123" s="20"/>
      <c r="V123" s="101"/>
      <c r="W123" s="102"/>
      <c r="X123" s="2"/>
      <c r="Y123" s="20"/>
      <c r="Z123" s="66"/>
      <c r="AA123" s="20"/>
      <c r="AB123" s="66"/>
      <c r="AC123" s="20"/>
      <c r="AD123" s="2"/>
      <c r="AE123" s="2"/>
      <c r="AF123" s="28">
        <f t="shared" si="40"/>
        <v>0</v>
      </c>
      <c r="AG123" s="39">
        <f t="shared" si="41"/>
        <v>0</v>
      </c>
      <c r="AH123" s="2">
        <v>1</v>
      </c>
      <c r="AI123" s="20"/>
      <c r="AJ123" s="2">
        <v>1</v>
      </c>
      <c r="AK123" s="20"/>
      <c r="AL123" s="2">
        <v>1</v>
      </c>
      <c r="AM123" s="20"/>
      <c r="AN123" s="66">
        <v>1</v>
      </c>
      <c r="AO123" s="20"/>
      <c r="AP123" s="28">
        <f t="shared" si="42"/>
        <v>4</v>
      </c>
      <c r="AQ123" s="39">
        <f t="shared" si="39"/>
        <v>100</v>
      </c>
    </row>
    <row r="124" spans="1:43" x14ac:dyDescent="0.2">
      <c r="A124" s="204"/>
      <c r="B124" s="211" t="s">
        <v>41</v>
      </c>
      <c r="C124" s="8" t="s">
        <v>38</v>
      </c>
      <c r="D124" s="1">
        <v>1</v>
      </c>
      <c r="E124" s="8"/>
      <c r="F124" s="63">
        <v>1</v>
      </c>
      <c r="G124" s="8"/>
      <c r="H124" s="63"/>
      <c r="I124" s="8"/>
      <c r="J124" s="64">
        <v>1</v>
      </c>
      <c r="K124" s="7"/>
      <c r="L124">
        <v>1</v>
      </c>
      <c r="N124" s="63"/>
      <c r="O124" s="8"/>
      <c r="P124" s="63"/>
      <c r="Q124" s="8"/>
      <c r="R124" s="1">
        <v>1</v>
      </c>
      <c r="S124" s="8"/>
      <c r="T124" s="1">
        <v>1</v>
      </c>
      <c r="U124" s="8"/>
      <c r="V124" s="95">
        <v>1</v>
      </c>
      <c r="W124" s="96"/>
      <c r="X124" s="1">
        <v>1</v>
      </c>
      <c r="Y124" s="8"/>
      <c r="Z124" s="63">
        <v>1</v>
      </c>
      <c r="AA124" s="8"/>
      <c r="AB124" s="63">
        <v>1</v>
      </c>
      <c r="AC124" s="8"/>
      <c r="AD124">
        <v>1</v>
      </c>
      <c r="AF124" s="118">
        <f t="shared" si="40"/>
        <v>11</v>
      </c>
      <c r="AG124" s="38">
        <f t="shared" si="41"/>
        <v>78.571428571428569</v>
      </c>
      <c r="AH124" s="1"/>
      <c r="AI124" s="8"/>
      <c r="AJ124" s="1"/>
      <c r="AK124" s="8"/>
      <c r="AL124" s="1"/>
      <c r="AM124" s="8"/>
      <c r="AN124" s="63"/>
      <c r="AO124" s="8"/>
      <c r="AP124" s="32">
        <f t="shared" si="42"/>
        <v>0</v>
      </c>
      <c r="AQ124" s="38">
        <f t="shared" si="39"/>
        <v>0</v>
      </c>
    </row>
    <row r="125" spans="1:43" x14ac:dyDescent="0.2">
      <c r="A125" s="204"/>
      <c r="B125" s="212"/>
      <c r="C125" s="7" t="s">
        <v>151</v>
      </c>
      <c r="E125" s="7"/>
      <c r="F125" s="64"/>
      <c r="G125" s="7"/>
      <c r="H125" s="64"/>
      <c r="I125" s="7"/>
      <c r="J125" s="64"/>
      <c r="K125" s="7"/>
      <c r="N125" s="64"/>
      <c r="O125" s="7"/>
      <c r="P125" s="64"/>
      <c r="Q125" s="7"/>
      <c r="S125" s="7"/>
      <c r="U125" s="7"/>
      <c r="V125" s="95"/>
      <c r="W125" s="96"/>
      <c r="Y125" s="7"/>
      <c r="Z125" s="64"/>
      <c r="AA125" s="7"/>
      <c r="AB125" s="64"/>
      <c r="AC125" s="7"/>
      <c r="AF125" s="118">
        <f t="shared" si="40"/>
        <v>0</v>
      </c>
      <c r="AG125" s="38">
        <f t="shared" si="41"/>
        <v>0</v>
      </c>
      <c r="AI125" s="7"/>
      <c r="AK125" s="7"/>
      <c r="AM125" s="7"/>
      <c r="AN125" s="64"/>
      <c r="AO125" s="7"/>
      <c r="AP125" s="32">
        <f t="shared" si="42"/>
        <v>0</v>
      </c>
      <c r="AQ125" s="38">
        <f t="shared" si="39"/>
        <v>0</v>
      </c>
    </row>
    <row r="126" spans="1:43" x14ac:dyDescent="0.2">
      <c r="A126" s="204"/>
      <c r="B126" s="212"/>
      <c r="C126" s="7" t="s">
        <v>39</v>
      </c>
      <c r="E126" s="7"/>
      <c r="F126" s="64"/>
      <c r="G126" s="7"/>
      <c r="H126" s="64"/>
      <c r="I126" s="7"/>
      <c r="J126" s="64"/>
      <c r="K126" s="7"/>
      <c r="N126" s="64">
        <v>1</v>
      </c>
      <c r="O126" s="7"/>
      <c r="P126" s="64"/>
      <c r="Q126" s="7"/>
      <c r="S126" s="7"/>
      <c r="U126" s="7"/>
      <c r="V126" s="95"/>
      <c r="W126" s="96"/>
      <c r="Y126" s="7"/>
      <c r="Z126" s="64"/>
      <c r="AA126" s="7"/>
      <c r="AB126" s="64"/>
      <c r="AC126" s="7"/>
      <c r="AF126" s="118">
        <f t="shared" si="40"/>
        <v>1</v>
      </c>
      <c r="AG126" s="38">
        <f t="shared" si="41"/>
        <v>7.1428571428571423</v>
      </c>
      <c r="AI126" s="7"/>
      <c r="AJ126">
        <v>1</v>
      </c>
      <c r="AK126" s="7"/>
      <c r="AM126" s="7"/>
      <c r="AN126" s="64">
        <v>1</v>
      </c>
      <c r="AO126" s="7"/>
      <c r="AP126" s="32">
        <f t="shared" si="42"/>
        <v>2</v>
      </c>
      <c r="AQ126" s="38">
        <f t="shared" si="39"/>
        <v>50</v>
      </c>
    </row>
    <row r="127" spans="1:43" x14ac:dyDescent="0.2">
      <c r="A127" s="204"/>
      <c r="B127" s="212"/>
      <c r="C127" s="7" t="s">
        <v>85</v>
      </c>
      <c r="E127" s="7"/>
      <c r="F127" s="64"/>
      <c r="G127" s="7"/>
      <c r="H127" s="64"/>
      <c r="I127" s="7"/>
      <c r="J127" s="64"/>
      <c r="K127" s="7"/>
      <c r="N127" s="64"/>
      <c r="O127" s="7"/>
      <c r="P127" s="64"/>
      <c r="Q127" s="7"/>
      <c r="S127" s="7"/>
      <c r="U127" s="7"/>
      <c r="V127" s="95"/>
      <c r="W127" s="96"/>
      <c r="Y127" s="7"/>
      <c r="Z127" s="64"/>
      <c r="AA127" s="7"/>
      <c r="AB127" s="64"/>
      <c r="AC127" s="7"/>
      <c r="AF127" s="118">
        <f t="shared" si="40"/>
        <v>0</v>
      </c>
      <c r="AG127" s="38">
        <f t="shared" si="41"/>
        <v>0</v>
      </c>
      <c r="AH127">
        <v>1</v>
      </c>
      <c r="AI127" s="7"/>
      <c r="AK127" s="7"/>
      <c r="AM127" s="7"/>
      <c r="AN127" s="64"/>
      <c r="AO127" s="7"/>
      <c r="AP127" s="32">
        <f t="shared" si="42"/>
        <v>1</v>
      </c>
      <c r="AQ127" s="38">
        <f t="shared" si="39"/>
        <v>25</v>
      </c>
    </row>
    <row r="128" spans="1:43" x14ac:dyDescent="0.2">
      <c r="A128" s="204"/>
      <c r="B128" s="212"/>
      <c r="C128" s="7" t="s">
        <v>40</v>
      </c>
      <c r="E128" s="7"/>
      <c r="F128" s="64"/>
      <c r="G128" s="7"/>
      <c r="H128" s="64">
        <v>1</v>
      </c>
      <c r="I128" s="7"/>
      <c r="J128" s="64"/>
      <c r="K128" s="7"/>
      <c r="N128" s="64"/>
      <c r="O128" s="7"/>
      <c r="P128" s="64">
        <v>1</v>
      </c>
      <c r="Q128" s="7"/>
      <c r="S128" s="7"/>
      <c r="U128" s="7"/>
      <c r="V128" s="95"/>
      <c r="W128" s="96"/>
      <c r="Y128" s="7"/>
      <c r="Z128" s="64"/>
      <c r="AA128" s="7"/>
      <c r="AB128" s="64"/>
      <c r="AC128" s="7"/>
      <c r="AF128" s="118">
        <f t="shared" si="40"/>
        <v>2</v>
      </c>
      <c r="AG128" s="38">
        <f t="shared" si="41"/>
        <v>14.285714285714285</v>
      </c>
      <c r="AI128" s="7"/>
      <c r="AK128" s="7"/>
      <c r="AM128" s="7"/>
      <c r="AN128" s="64"/>
      <c r="AO128" s="7"/>
      <c r="AP128" s="32">
        <f t="shared" si="42"/>
        <v>0</v>
      </c>
      <c r="AQ128" s="38">
        <f t="shared" si="39"/>
        <v>0</v>
      </c>
    </row>
    <row r="129" spans="1:43" x14ac:dyDescent="0.2">
      <c r="A129" s="204"/>
      <c r="B129" s="212"/>
      <c r="C129" s="7" t="s">
        <v>91</v>
      </c>
      <c r="E129" s="7"/>
      <c r="F129" s="64"/>
      <c r="G129" s="7"/>
      <c r="H129" s="64"/>
      <c r="I129" s="7"/>
      <c r="J129" s="64"/>
      <c r="K129" s="7"/>
      <c r="N129" s="64"/>
      <c r="O129" s="7"/>
      <c r="P129" s="64"/>
      <c r="Q129" s="7"/>
      <c r="S129" s="7"/>
      <c r="U129" s="7"/>
      <c r="V129" s="95"/>
      <c r="W129" s="96"/>
      <c r="Y129" s="7"/>
      <c r="Z129" s="64"/>
      <c r="AA129" s="7"/>
      <c r="AB129" s="64"/>
      <c r="AC129" s="7"/>
      <c r="AF129" s="118">
        <f t="shared" si="40"/>
        <v>0</v>
      </c>
      <c r="AG129" s="38">
        <f t="shared" si="41"/>
        <v>0</v>
      </c>
      <c r="AI129" s="7"/>
      <c r="AK129" s="7"/>
      <c r="AM129" s="7"/>
      <c r="AN129" s="64"/>
      <c r="AO129" s="7"/>
      <c r="AP129" s="32">
        <f t="shared" si="42"/>
        <v>0</v>
      </c>
      <c r="AQ129" s="38">
        <f t="shared" si="39"/>
        <v>0</v>
      </c>
    </row>
    <row r="130" spans="1:43" x14ac:dyDescent="0.2">
      <c r="A130" s="204"/>
      <c r="B130" s="212"/>
      <c r="C130" s="7" t="s">
        <v>153</v>
      </c>
      <c r="E130" s="7"/>
      <c r="F130" s="64"/>
      <c r="G130" s="7"/>
      <c r="H130" s="64"/>
      <c r="I130" s="7"/>
      <c r="J130" s="64"/>
      <c r="K130" s="7"/>
      <c r="N130" s="64"/>
      <c r="O130" s="7"/>
      <c r="P130" s="64"/>
      <c r="Q130" s="7"/>
      <c r="S130" s="7"/>
      <c r="U130" s="7"/>
      <c r="V130" s="95"/>
      <c r="W130" s="96"/>
      <c r="Y130" s="7"/>
      <c r="Z130" s="64"/>
      <c r="AA130" s="7"/>
      <c r="AB130" s="64"/>
      <c r="AC130" s="7"/>
      <c r="AF130" s="118">
        <f t="shared" si="40"/>
        <v>0</v>
      </c>
      <c r="AG130" s="38">
        <f t="shared" si="41"/>
        <v>0</v>
      </c>
      <c r="AI130" s="7"/>
      <c r="AK130" s="7"/>
      <c r="AM130" s="7"/>
      <c r="AN130" s="64"/>
      <c r="AO130" s="7"/>
      <c r="AP130" s="32">
        <f t="shared" si="42"/>
        <v>0</v>
      </c>
      <c r="AQ130" s="38">
        <f t="shared" si="39"/>
        <v>0</v>
      </c>
    </row>
    <row r="131" spans="1:43" x14ac:dyDescent="0.2">
      <c r="A131" s="204"/>
      <c r="B131" s="213"/>
      <c r="C131" s="20" t="s">
        <v>45</v>
      </c>
      <c r="D131" s="2"/>
      <c r="E131" s="20"/>
      <c r="F131" s="66"/>
      <c r="G131" s="20"/>
      <c r="H131" s="66"/>
      <c r="I131" s="20"/>
      <c r="J131" s="66"/>
      <c r="K131" s="20"/>
      <c r="L131" s="66"/>
      <c r="M131" s="20"/>
      <c r="N131" s="66"/>
      <c r="O131" s="20"/>
      <c r="P131" s="66"/>
      <c r="Q131" s="20"/>
      <c r="R131" s="2"/>
      <c r="S131" s="20"/>
      <c r="T131" s="2"/>
      <c r="U131" s="20"/>
      <c r="V131" s="101"/>
      <c r="W131" s="102"/>
      <c r="X131" s="2"/>
      <c r="Y131" s="20"/>
      <c r="Z131" s="66"/>
      <c r="AA131" s="20"/>
      <c r="AB131" s="66"/>
      <c r="AC131" s="20"/>
      <c r="AD131" s="2"/>
      <c r="AE131" s="2"/>
      <c r="AF131" s="28">
        <f t="shared" si="40"/>
        <v>0</v>
      </c>
      <c r="AG131" s="39">
        <f t="shared" si="41"/>
        <v>0</v>
      </c>
      <c r="AH131" s="2"/>
      <c r="AI131" s="20"/>
      <c r="AJ131" s="2"/>
      <c r="AK131" s="20"/>
      <c r="AL131" s="2">
        <v>1</v>
      </c>
      <c r="AM131" s="20"/>
      <c r="AN131" s="66"/>
      <c r="AO131" s="20"/>
      <c r="AP131" s="28">
        <f t="shared" si="42"/>
        <v>1</v>
      </c>
      <c r="AQ131" s="39">
        <f t="shared" si="39"/>
        <v>25</v>
      </c>
    </row>
    <row r="132" spans="1:43" x14ac:dyDescent="0.2">
      <c r="A132" s="204"/>
      <c r="B132" s="211" t="s">
        <v>70</v>
      </c>
      <c r="C132" s="8" t="s">
        <v>109</v>
      </c>
      <c r="D132" s="1"/>
      <c r="E132" s="8"/>
      <c r="F132" s="63"/>
      <c r="G132" s="8"/>
      <c r="H132" s="63"/>
      <c r="I132" s="8"/>
      <c r="J132" s="64"/>
      <c r="K132" s="7"/>
      <c r="N132" s="63"/>
      <c r="O132" s="8"/>
      <c r="P132" s="63"/>
      <c r="Q132" s="8"/>
      <c r="R132" s="1"/>
      <c r="S132" s="8"/>
      <c r="T132" s="1"/>
      <c r="U132" s="8"/>
      <c r="V132" s="95">
        <v>1</v>
      </c>
      <c r="W132" s="96"/>
      <c r="X132" s="1"/>
      <c r="Y132" s="8"/>
      <c r="Z132" s="63"/>
      <c r="AA132" s="8"/>
      <c r="AB132" s="63"/>
      <c r="AC132" s="8"/>
      <c r="AF132" s="118">
        <f t="shared" si="40"/>
        <v>1</v>
      </c>
      <c r="AG132" s="38">
        <f t="shared" si="41"/>
        <v>7.1428571428571423</v>
      </c>
      <c r="AH132" s="1"/>
      <c r="AI132" s="8"/>
      <c r="AJ132" s="1"/>
      <c r="AK132" s="8"/>
      <c r="AL132" s="1"/>
      <c r="AM132" s="8"/>
      <c r="AN132" s="63"/>
      <c r="AO132" s="8"/>
      <c r="AP132" s="32">
        <f t="shared" si="42"/>
        <v>0</v>
      </c>
      <c r="AQ132" s="38">
        <f t="shared" si="39"/>
        <v>0</v>
      </c>
    </row>
    <row r="133" spans="1:43" x14ac:dyDescent="0.2">
      <c r="A133" s="204"/>
      <c r="B133" s="212"/>
      <c r="C133" s="7" t="s">
        <v>53</v>
      </c>
      <c r="E133" s="7"/>
      <c r="F133" s="64"/>
      <c r="G133" s="7"/>
      <c r="H133" s="64"/>
      <c r="I133" s="7"/>
      <c r="J133" s="64">
        <v>1</v>
      </c>
      <c r="K133" s="7"/>
      <c r="N133" s="64"/>
      <c r="O133" s="7"/>
      <c r="P133" s="64"/>
      <c r="Q133" s="7"/>
      <c r="S133" s="7"/>
      <c r="U133" s="7"/>
      <c r="V133" s="95"/>
      <c r="W133" s="96"/>
      <c r="Y133" s="7"/>
      <c r="Z133" s="64"/>
      <c r="AA133" s="7"/>
      <c r="AB133" s="64"/>
      <c r="AC133" s="7"/>
      <c r="AF133" s="118">
        <f t="shared" si="40"/>
        <v>1</v>
      </c>
      <c r="AG133" s="38">
        <f t="shared" si="41"/>
        <v>7.1428571428571423</v>
      </c>
      <c r="AH133">
        <v>1</v>
      </c>
      <c r="AI133" s="7"/>
      <c r="AK133" s="7"/>
      <c r="AM133" s="7"/>
      <c r="AN133" s="64"/>
      <c r="AO133" s="7"/>
      <c r="AP133" s="32">
        <f t="shared" si="42"/>
        <v>1</v>
      </c>
      <c r="AQ133" s="38">
        <f t="shared" si="39"/>
        <v>25</v>
      </c>
    </row>
    <row r="134" spans="1:43" x14ac:dyDescent="0.2">
      <c r="A134" s="204"/>
      <c r="B134" s="212"/>
      <c r="C134" s="7" t="s">
        <v>75</v>
      </c>
      <c r="E134" s="7"/>
      <c r="F134" s="64"/>
      <c r="G134" s="7"/>
      <c r="H134" s="64"/>
      <c r="I134" s="7"/>
      <c r="J134" s="64"/>
      <c r="K134" s="7"/>
      <c r="N134" s="64">
        <v>1</v>
      </c>
      <c r="O134" s="7"/>
      <c r="P134" s="64"/>
      <c r="Q134" s="7"/>
      <c r="S134" s="7"/>
      <c r="U134" s="7"/>
      <c r="V134" s="95"/>
      <c r="W134" s="96"/>
      <c r="Y134" s="7"/>
      <c r="Z134" s="64"/>
      <c r="AA134" s="7"/>
      <c r="AB134" s="64"/>
      <c r="AC134" s="7"/>
      <c r="AF134" s="118">
        <f t="shared" si="40"/>
        <v>1</v>
      </c>
      <c r="AG134" s="38">
        <f t="shared" si="41"/>
        <v>7.1428571428571423</v>
      </c>
      <c r="AI134" s="7"/>
      <c r="AJ134">
        <v>1</v>
      </c>
      <c r="AK134" s="7"/>
      <c r="AL134">
        <v>1</v>
      </c>
      <c r="AM134" s="7"/>
      <c r="AN134" s="64">
        <v>1</v>
      </c>
      <c r="AO134" s="7"/>
      <c r="AP134" s="32">
        <f t="shared" si="42"/>
        <v>3</v>
      </c>
      <c r="AQ134" s="38">
        <f t="shared" si="39"/>
        <v>75</v>
      </c>
    </row>
    <row r="135" spans="1:43" x14ac:dyDescent="0.2">
      <c r="A135" s="204"/>
      <c r="B135" s="212"/>
      <c r="C135" s="7" t="s">
        <v>77</v>
      </c>
      <c r="E135" s="7"/>
      <c r="F135" s="64"/>
      <c r="G135" s="7"/>
      <c r="H135" s="64"/>
      <c r="I135" s="7"/>
      <c r="J135" s="64"/>
      <c r="K135" s="7"/>
      <c r="L135">
        <v>1</v>
      </c>
      <c r="N135" s="64"/>
      <c r="O135" s="7"/>
      <c r="P135" s="64"/>
      <c r="Q135" s="7"/>
      <c r="S135" s="7"/>
      <c r="U135" s="7"/>
      <c r="V135" s="95"/>
      <c r="W135" s="96"/>
      <c r="Y135" s="7"/>
      <c r="Z135" s="64"/>
      <c r="AA135" s="7"/>
      <c r="AB135" s="64"/>
      <c r="AC135" s="7"/>
      <c r="AF135" s="118">
        <f t="shared" si="40"/>
        <v>1</v>
      </c>
      <c r="AG135" s="38">
        <f t="shared" si="41"/>
        <v>7.1428571428571423</v>
      </c>
      <c r="AI135" s="7"/>
      <c r="AK135" s="7"/>
      <c r="AM135" s="7"/>
      <c r="AN135" s="64"/>
      <c r="AO135" s="7"/>
      <c r="AP135" s="32">
        <f t="shared" si="42"/>
        <v>0</v>
      </c>
      <c r="AQ135" s="38">
        <f t="shared" si="39"/>
        <v>0</v>
      </c>
    </row>
    <row r="136" spans="1:43" x14ac:dyDescent="0.2">
      <c r="A136" s="204"/>
      <c r="B136" s="212"/>
      <c r="C136" s="7" t="s">
        <v>353</v>
      </c>
      <c r="D136">
        <v>1</v>
      </c>
      <c r="E136" s="7"/>
      <c r="F136" s="64">
        <v>1</v>
      </c>
      <c r="G136" s="7"/>
      <c r="H136" s="64"/>
      <c r="I136" s="7"/>
      <c r="J136" s="64"/>
      <c r="K136" s="7"/>
      <c r="N136" s="64"/>
      <c r="O136" s="7"/>
      <c r="P136" s="64"/>
      <c r="Q136" s="7"/>
      <c r="S136" s="7"/>
      <c r="U136" s="7"/>
      <c r="V136" s="95"/>
      <c r="W136" s="96"/>
      <c r="Y136" s="7"/>
      <c r="Z136" s="64"/>
      <c r="AA136" s="7"/>
      <c r="AB136" s="64"/>
      <c r="AC136" s="7"/>
      <c r="AF136" s="118">
        <f t="shared" si="40"/>
        <v>2</v>
      </c>
      <c r="AG136" s="38">
        <f t="shared" si="41"/>
        <v>14.285714285714285</v>
      </c>
      <c r="AI136" s="7"/>
      <c r="AK136" s="7"/>
      <c r="AM136" s="7"/>
      <c r="AN136" s="64"/>
      <c r="AO136" s="7"/>
      <c r="AP136" s="32">
        <f t="shared" si="42"/>
        <v>0</v>
      </c>
      <c r="AQ136" s="38">
        <f t="shared" si="39"/>
        <v>0</v>
      </c>
    </row>
    <row r="137" spans="1:43" x14ac:dyDescent="0.2">
      <c r="A137" s="204"/>
      <c r="B137" s="212"/>
      <c r="C137" s="7" t="s">
        <v>219</v>
      </c>
      <c r="E137" s="7"/>
      <c r="F137" s="64"/>
      <c r="G137" s="7"/>
      <c r="H137" s="64"/>
      <c r="I137" s="7"/>
      <c r="J137" s="64"/>
      <c r="K137" s="7"/>
      <c r="N137" s="64"/>
      <c r="O137" s="7"/>
      <c r="P137" s="64"/>
      <c r="Q137" s="7"/>
      <c r="S137" s="7"/>
      <c r="T137">
        <v>1</v>
      </c>
      <c r="U137" s="7"/>
      <c r="V137" s="95"/>
      <c r="W137" s="96"/>
      <c r="Y137" s="7"/>
      <c r="Z137" s="64"/>
      <c r="AA137" s="7"/>
      <c r="AB137" s="64"/>
      <c r="AC137" s="7"/>
      <c r="AF137" s="118">
        <f t="shared" si="40"/>
        <v>1</v>
      </c>
      <c r="AG137" s="38">
        <f t="shared" si="41"/>
        <v>7.1428571428571423</v>
      </c>
      <c r="AI137" s="7"/>
      <c r="AK137" s="7"/>
      <c r="AM137" s="7"/>
      <c r="AN137" s="64"/>
      <c r="AO137" s="7"/>
      <c r="AP137" s="32">
        <f t="shared" si="42"/>
        <v>0</v>
      </c>
      <c r="AQ137" s="38">
        <f t="shared" si="39"/>
        <v>0</v>
      </c>
    </row>
    <row r="138" spans="1:43" x14ac:dyDescent="0.2">
      <c r="A138" s="204"/>
      <c r="B138" s="212"/>
      <c r="C138" s="7" t="s">
        <v>361</v>
      </c>
      <c r="E138" s="7"/>
      <c r="F138" s="64"/>
      <c r="G138" s="7"/>
      <c r="H138" s="64"/>
      <c r="I138" s="7"/>
      <c r="J138" s="64"/>
      <c r="K138" s="7"/>
      <c r="N138" s="64"/>
      <c r="O138" s="7"/>
      <c r="P138" s="64"/>
      <c r="Q138" s="7"/>
      <c r="S138" s="7"/>
      <c r="U138" s="7"/>
      <c r="V138" s="95"/>
      <c r="W138" s="96"/>
      <c r="Y138" s="7"/>
      <c r="Z138" s="64"/>
      <c r="AA138" s="7"/>
      <c r="AB138" s="64"/>
      <c r="AC138" s="7"/>
      <c r="AF138" s="118">
        <f t="shared" si="40"/>
        <v>0</v>
      </c>
      <c r="AG138" s="38">
        <f t="shared" ref="AG138" si="43">AF138/$AF$115*100</f>
        <v>0</v>
      </c>
      <c r="AI138" s="7"/>
      <c r="AK138" s="7"/>
      <c r="AM138" s="7"/>
      <c r="AN138" s="64"/>
      <c r="AO138" s="7"/>
      <c r="AP138" s="32">
        <f t="shared" si="42"/>
        <v>0</v>
      </c>
      <c r="AQ138" s="38">
        <f t="shared" ref="AQ138" si="44">AP138/$AP$115*100</f>
        <v>0</v>
      </c>
    </row>
    <row r="139" spans="1:43" x14ac:dyDescent="0.2">
      <c r="A139" s="204"/>
      <c r="B139" s="212"/>
      <c r="C139" s="7" t="s">
        <v>92</v>
      </c>
      <c r="E139" s="7"/>
      <c r="F139" s="64"/>
      <c r="G139" s="7"/>
      <c r="H139" s="64"/>
      <c r="I139" s="7"/>
      <c r="J139" s="64"/>
      <c r="K139" s="7"/>
      <c r="N139" s="64"/>
      <c r="O139" s="7"/>
      <c r="P139" s="64">
        <v>1</v>
      </c>
      <c r="Q139" s="7"/>
      <c r="S139" s="7"/>
      <c r="U139" s="7"/>
      <c r="V139" s="95"/>
      <c r="W139" s="96"/>
      <c r="Y139" s="7"/>
      <c r="Z139" s="64"/>
      <c r="AA139" s="7"/>
      <c r="AB139" s="64"/>
      <c r="AC139" s="7"/>
      <c r="AF139" s="118">
        <f t="shared" si="40"/>
        <v>1</v>
      </c>
      <c r="AG139" s="38">
        <f t="shared" si="41"/>
        <v>7.1428571428571423</v>
      </c>
      <c r="AI139" s="7"/>
      <c r="AK139" s="7"/>
      <c r="AM139" s="7"/>
      <c r="AN139" s="64"/>
      <c r="AO139" s="7"/>
      <c r="AP139" s="32">
        <f t="shared" si="42"/>
        <v>0</v>
      </c>
      <c r="AQ139" s="38">
        <f t="shared" si="39"/>
        <v>0</v>
      </c>
    </row>
    <row r="140" spans="1:43" x14ac:dyDescent="0.2">
      <c r="A140" s="204"/>
      <c r="B140" s="212"/>
      <c r="C140" s="7" t="s">
        <v>93</v>
      </c>
      <c r="E140" s="7"/>
      <c r="F140" s="64"/>
      <c r="G140" s="7"/>
      <c r="H140" s="64"/>
      <c r="I140" s="7"/>
      <c r="J140" s="64"/>
      <c r="K140" s="7"/>
      <c r="N140" s="64"/>
      <c r="O140" s="7"/>
      <c r="P140" s="64">
        <v>1</v>
      </c>
      <c r="Q140" s="7"/>
      <c r="S140" s="7"/>
      <c r="U140" s="7"/>
      <c r="V140" s="95"/>
      <c r="W140" s="96"/>
      <c r="Y140" s="7"/>
      <c r="Z140" s="64"/>
      <c r="AA140" s="7"/>
      <c r="AB140" s="64"/>
      <c r="AC140" s="7"/>
      <c r="AF140" s="118">
        <f t="shared" si="40"/>
        <v>1</v>
      </c>
      <c r="AG140" s="38">
        <f t="shared" si="41"/>
        <v>7.1428571428571423</v>
      </c>
      <c r="AI140" s="7"/>
      <c r="AK140" s="7"/>
      <c r="AM140" s="7"/>
      <c r="AN140" s="64"/>
      <c r="AO140" s="7"/>
      <c r="AP140" s="32">
        <f t="shared" si="42"/>
        <v>0</v>
      </c>
      <c r="AQ140" s="38">
        <f t="shared" si="39"/>
        <v>0</v>
      </c>
    </row>
    <row r="141" spans="1:43" x14ac:dyDescent="0.2">
      <c r="A141" s="204"/>
      <c r="B141" s="212"/>
      <c r="C141" s="50" t="s">
        <v>94</v>
      </c>
      <c r="E141" s="7"/>
      <c r="F141" s="64"/>
      <c r="G141" s="7"/>
      <c r="H141" s="64"/>
      <c r="I141" s="7"/>
      <c r="J141" s="64"/>
      <c r="K141" s="7"/>
      <c r="N141" s="64"/>
      <c r="O141" s="7"/>
      <c r="P141" s="64">
        <v>1</v>
      </c>
      <c r="Q141" s="7"/>
      <c r="S141" s="7"/>
      <c r="U141" s="7"/>
      <c r="V141" s="95"/>
      <c r="W141" s="96"/>
      <c r="Y141" s="7"/>
      <c r="Z141" s="64"/>
      <c r="AA141" s="7"/>
      <c r="AB141" s="64"/>
      <c r="AC141" s="7"/>
      <c r="AF141" s="118">
        <f t="shared" si="40"/>
        <v>1</v>
      </c>
      <c r="AG141" s="38">
        <f t="shared" si="41"/>
        <v>7.1428571428571423</v>
      </c>
      <c r="AI141" s="7"/>
      <c r="AK141" s="7"/>
      <c r="AM141" s="7"/>
      <c r="AN141" s="64"/>
      <c r="AO141" s="7"/>
      <c r="AP141" s="32">
        <f t="shared" si="42"/>
        <v>0</v>
      </c>
      <c r="AQ141" s="38">
        <f t="shared" si="39"/>
        <v>0</v>
      </c>
    </row>
    <row r="142" spans="1:43" x14ac:dyDescent="0.2">
      <c r="A142" s="204"/>
      <c r="B142" s="212"/>
      <c r="C142" s="50" t="s">
        <v>99</v>
      </c>
      <c r="E142" s="7"/>
      <c r="F142" s="64"/>
      <c r="G142" s="7"/>
      <c r="H142" s="64"/>
      <c r="I142" s="7"/>
      <c r="J142" s="64"/>
      <c r="K142" s="7"/>
      <c r="N142" s="64"/>
      <c r="O142" s="7"/>
      <c r="P142" s="64"/>
      <c r="Q142" s="7"/>
      <c r="S142" s="7"/>
      <c r="U142" s="7"/>
      <c r="V142" s="95"/>
      <c r="W142" s="96"/>
      <c r="Y142" s="7"/>
      <c r="Z142" s="64"/>
      <c r="AA142" s="7"/>
      <c r="AB142" s="64"/>
      <c r="AC142" s="7"/>
      <c r="AF142" s="118">
        <f t="shared" si="40"/>
        <v>0</v>
      </c>
      <c r="AG142" s="38">
        <f t="shared" si="41"/>
        <v>0</v>
      </c>
      <c r="AI142" s="7"/>
      <c r="AK142" s="7"/>
      <c r="AM142" s="7"/>
      <c r="AN142" s="64"/>
      <c r="AO142" s="7"/>
      <c r="AP142" s="32">
        <f t="shared" si="42"/>
        <v>0</v>
      </c>
      <c r="AQ142" s="38">
        <f t="shared" si="39"/>
        <v>0</v>
      </c>
    </row>
    <row r="143" spans="1:43" x14ac:dyDescent="0.2">
      <c r="A143" s="204"/>
      <c r="B143" s="212"/>
      <c r="C143" s="50" t="s">
        <v>95</v>
      </c>
      <c r="E143" s="7"/>
      <c r="F143" s="64"/>
      <c r="G143" s="7"/>
      <c r="H143" s="169">
        <v>1</v>
      </c>
      <c r="I143" s="7"/>
      <c r="J143" s="64"/>
      <c r="K143" s="7"/>
      <c r="N143" s="64"/>
      <c r="O143" s="7"/>
      <c r="P143" s="64">
        <v>1</v>
      </c>
      <c r="Q143" s="7"/>
      <c r="S143" s="7"/>
      <c r="U143" s="7"/>
      <c r="V143" s="95"/>
      <c r="W143" s="96"/>
      <c r="Y143" s="7"/>
      <c r="Z143" s="64"/>
      <c r="AA143" s="7"/>
      <c r="AB143" s="64"/>
      <c r="AC143" s="7"/>
      <c r="AF143" s="118">
        <f t="shared" si="40"/>
        <v>2</v>
      </c>
      <c r="AG143" s="38">
        <f t="shared" si="41"/>
        <v>14.285714285714285</v>
      </c>
      <c r="AI143" s="7"/>
      <c r="AK143" s="7"/>
      <c r="AM143" s="7"/>
      <c r="AN143" s="64"/>
      <c r="AO143" s="7"/>
      <c r="AP143" s="32">
        <f t="shared" si="42"/>
        <v>0</v>
      </c>
      <c r="AQ143" s="38">
        <f t="shared" si="39"/>
        <v>0</v>
      </c>
    </row>
    <row r="144" spans="1:43" x14ac:dyDescent="0.2">
      <c r="A144" s="204"/>
      <c r="B144" s="212"/>
      <c r="C144" s="50" t="s">
        <v>96</v>
      </c>
      <c r="E144" s="7"/>
      <c r="F144" s="64"/>
      <c r="G144" s="7"/>
      <c r="H144" s="64"/>
      <c r="I144" s="7"/>
      <c r="J144" s="64"/>
      <c r="K144" s="7"/>
      <c r="N144" s="64"/>
      <c r="O144" s="7"/>
      <c r="P144" s="64">
        <v>1</v>
      </c>
      <c r="Q144" s="7"/>
      <c r="S144" s="7"/>
      <c r="U144" s="7"/>
      <c r="V144" s="95"/>
      <c r="W144" s="96"/>
      <c r="Y144" s="7"/>
      <c r="Z144" s="64"/>
      <c r="AA144" s="7"/>
      <c r="AB144" s="64"/>
      <c r="AC144" s="7"/>
      <c r="AF144" s="118">
        <f t="shared" si="40"/>
        <v>1</v>
      </c>
      <c r="AG144" s="38">
        <f t="shared" si="41"/>
        <v>7.1428571428571423</v>
      </c>
      <c r="AI144" s="7"/>
      <c r="AK144" s="7"/>
      <c r="AM144" s="7"/>
      <c r="AN144" s="64"/>
      <c r="AO144" s="7"/>
      <c r="AP144" s="32">
        <f t="shared" si="42"/>
        <v>0</v>
      </c>
      <c r="AQ144" s="38">
        <f t="shared" si="39"/>
        <v>0</v>
      </c>
    </row>
    <row r="145" spans="1:43" x14ac:dyDescent="0.2">
      <c r="A145" s="204"/>
      <c r="B145" s="212"/>
      <c r="C145" s="50" t="s">
        <v>97</v>
      </c>
      <c r="E145" s="7"/>
      <c r="F145" s="64"/>
      <c r="G145" s="7"/>
      <c r="H145" s="64"/>
      <c r="I145" s="7"/>
      <c r="J145" s="64"/>
      <c r="K145" s="7"/>
      <c r="N145" s="64"/>
      <c r="O145" s="7"/>
      <c r="P145" s="64">
        <v>1</v>
      </c>
      <c r="Q145" s="7"/>
      <c r="S145" s="7"/>
      <c r="U145" s="7"/>
      <c r="V145" s="95"/>
      <c r="W145" s="96"/>
      <c r="Y145" s="7"/>
      <c r="Z145" s="64"/>
      <c r="AA145" s="7"/>
      <c r="AB145" s="64"/>
      <c r="AC145" s="7"/>
      <c r="AF145" s="118">
        <f t="shared" si="40"/>
        <v>1</v>
      </c>
      <c r="AG145" s="38">
        <f t="shared" si="41"/>
        <v>7.1428571428571423</v>
      </c>
      <c r="AI145" s="7"/>
      <c r="AK145" s="7"/>
      <c r="AM145" s="7"/>
      <c r="AN145" s="64"/>
      <c r="AO145" s="7"/>
      <c r="AP145" s="32">
        <f t="shared" si="42"/>
        <v>0</v>
      </c>
      <c r="AQ145" s="38">
        <f t="shared" si="39"/>
        <v>0</v>
      </c>
    </row>
    <row r="146" spans="1:43" x14ac:dyDescent="0.2">
      <c r="A146" s="204"/>
      <c r="B146" s="212"/>
      <c r="C146" s="50" t="s">
        <v>98</v>
      </c>
      <c r="E146" s="7"/>
      <c r="F146" s="64"/>
      <c r="G146" s="7"/>
      <c r="H146" s="169">
        <v>1</v>
      </c>
      <c r="I146" s="7"/>
      <c r="J146" s="64"/>
      <c r="K146" s="7"/>
      <c r="N146" s="64"/>
      <c r="O146" s="7"/>
      <c r="P146" s="64">
        <v>1</v>
      </c>
      <c r="Q146" s="7"/>
      <c r="S146" s="7"/>
      <c r="U146" s="7"/>
      <c r="V146" s="95"/>
      <c r="W146" s="96"/>
      <c r="Y146" s="7"/>
      <c r="Z146" s="64"/>
      <c r="AA146" s="7"/>
      <c r="AB146" s="64"/>
      <c r="AC146" s="7"/>
      <c r="AF146" s="118">
        <f t="shared" si="40"/>
        <v>2</v>
      </c>
      <c r="AG146" s="38">
        <f t="shared" si="41"/>
        <v>14.285714285714285</v>
      </c>
      <c r="AI146" s="7"/>
      <c r="AK146" s="7"/>
      <c r="AM146" s="7"/>
      <c r="AN146" s="64"/>
      <c r="AO146" s="7"/>
      <c r="AP146" s="32">
        <f t="shared" si="42"/>
        <v>0</v>
      </c>
      <c r="AQ146" s="38">
        <f t="shared" si="39"/>
        <v>0</v>
      </c>
    </row>
    <row r="147" spans="1:43" x14ac:dyDescent="0.2">
      <c r="A147" s="204"/>
      <c r="B147" s="213"/>
      <c r="C147" s="51" t="s">
        <v>45</v>
      </c>
      <c r="D147" s="2"/>
      <c r="E147" s="20"/>
      <c r="F147" s="66"/>
      <c r="G147" s="20"/>
      <c r="H147" s="66"/>
      <c r="I147" s="20"/>
      <c r="J147" s="66"/>
      <c r="K147" s="20"/>
      <c r="L147" s="66"/>
      <c r="M147" s="20"/>
      <c r="N147" s="66"/>
      <c r="O147" s="20"/>
      <c r="P147" s="66"/>
      <c r="Q147" s="20"/>
      <c r="R147" s="2">
        <v>1</v>
      </c>
      <c r="S147" s="20"/>
      <c r="T147" s="2"/>
      <c r="U147" s="20"/>
      <c r="V147" s="101"/>
      <c r="W147" s="102"/>
      <c r="X147" s="2">
        <v>1</v>
      </c>
      <c r="Y147" s="20"/>
      <c r="Z147" s="66">
        <v>1</v>
      </c>
      <c r="AA147" s="20"/>
      <c r="AB147" s="66">
        <v>1</v>
      </c>
      <c r="AC147" s="20"/>
      <c r="AD147" s="2">
        <v>1</v>
      </c>
      <c r="AE147" s="2"/>
      <c r="AF147" s="28">
        <f t="shared" si="40"/>
        <v>5</v>
      </c>
      <c r="AG147" s="39">
        <f t="shared" si="41"/>
        <v>35.714285714285715</v>
      </c>
      <c r="AH147" s="2"/>
      <c r="AI147" s="20"/>
      <c r="AJ147" s="2"/>
      <c r="AK147" s="20"/>
      <c r="AL147" s="2"/>
      <c r="AM147" s="20"/>
      <c r="AN147" s="66"/>
      <c r="AO147" s="20"/>
      <c r="AP147" s="28">
        <f t="shared" si="42"/>
        <v>0</v>
      </c>
      <c r="AQ147" s="39">
        <f t="shared" si="39"/>
        <v>0</v>
      </c>
    </row>
    <row r="148" spans="1:43" x14ac:dyDescent="0.2">
      <c r="A148" s="204"/>
      <c r="B148" s="211" t="s">
        <v>52</v>
      </c>
      <c r="C148" s="8" t="s">
        <v>51</v>
      </c>
      <c r="D148" s="1">
        <v>1</v>
      </c>
      <c r="E148" s="8"/>
      <c r="F148" s="63">
        <v>1</v>
      </c>
      <c r="G148" s="8"/>
      <c r="H148" s="63"/>
      <c r="I148" s="8"/>
      <c r="J148" s="64">
        <v>1</v>
      </c>
      <c r="K148" s="7"/>
      <c r="N148" s="63"/>
      <c r="O148" s="8"/>
      <c r="P148" s="63">
        <v>1</v>
      </c>
      <c r="Q148" s="8"/>
      <c r="R148" s="1">
        <v>1</v>
      </c>
      <c r="S148" s="8"/>
      <c r="T148" s="1">
        <v>1</v>
      </c>
      <c r="U148" s="8"/>
      <c r="V148" s="95">
        <v>1</v>
      </c>
      <c r="W148" s="96"/>
      <c r="X148" s="1">
        <v>1</v>
      </c>
      <c r="Y148" s="8"/>
      <c r="Z148" s="63">
        <v>1</v>
      </c>
      <c r="AA148" s="8"/>
      <c r="AB148" s="63">
        <v>1</v>
      </c>
      <c r="AC148" s="8"/>
      <c r="AF148" s="118">
        <f t="shared" si="40"/>
        <v>10</v>
      </c>
      <c r="AG148" s="38">
        <f t="shared" si="41"/>
        <v>71.428571428571431</v>
      </c>
      <c r="AH148" s="1"/>
      <c r="AI148" s="8"/>
      <c r="AJ148" s="1">
        <v>1</v>
      </c>
      <c r="AK148" s="8"/>
      <c r="AL148" s="1"/>
      <c r="AM148" s="8"/>
      <c r="AN148" s="63"/>
      <c r="AO148" s="8"/>
      <c r="AP148" s="32">
        <f t="shared" si="42"/>
        <v>1</v>
      </c>
      <c r="AQ148" s="38">
        <f t="shared" si="39"/>
        <v>25</v>
      </c>
    </row>
    <row r="149" spans="1:43" x14ac:dyDescent="0.2">
      <c r="A149" s="204"/>
      <c r="B149" s="212"/>
      <c r="C149" s="7" t="s">
        <v>59</v>
      </c>
      <c r="E149" s="7"/>
      <c r="F149" s="64"/>
      <c r="G149" s="7"/>
      <c r="H149" s="64"/>
      <c r="I149" s="7"/>
      <c r="J149" s="64">
        <v>1</v>
      </c>
      <c r="K149" s="7"/>
      <c r="N149" s="64"/>
      <c r="O149" s="7"/>
      <c r="P149" s="64"/>
      <c r="Q149" s="7"/>
      <c r="R149">
        <v>1</v>
      </c>
      <c r="S149" s="7"/>
      <c r="T149">
        <v>1</v>
      </c>
      <c r="U149" s="7"/>
      <c r="V149" s="95"/>
      <c r="W149" s="96"/>
      <c r="Y149" s="7"/>
      <c r="Z149" s="64"/>
      <c r="AA149" s="7"/>
      <c r="AB149" s="64"/>
      <c r="AC149" s="7"/>
      <c r="AD149">
        <v>1</v>
      </c>
      <c r="AF149" s="118">
        <f t="shared" si="40"/>
        <v>4</v>
      </c>
      <c r="AG149" s="38">
        <f t="shared" si="41"/>
        <v>28.571428571428569</v>
      </c>
      <c r="AI149" s="7"/>
      <c r="AK149" s="7"/>
      <c r="AM149" s="7"/>
      <c r="AN149" s="64"/>
      <c r="AO149" s="7"/>
      <c r="AP149" s="32">
        <f t="shared" si="42"/>
        <v>0</v>
      </c>
      <c r="AQ149" s="38">
        <f t="shared" si="39"/>
        <v>0</v>
      </c>
    </row>
    <row r="150" spans="1:43" x14ac:dyDescent="0.2">
      <c r="A150" s="204"/>
      <c r="B150" s="212"/>
      <c r="C150" s="7" t="s">
        <v>60</v>
      </c>
      <c r="E150" s="7"/>
      <c r="F150" s="64"/>
      <c r="G150" s="7"/>
      <c r="H150" s="64">
        <v>1</v>
      </c>
      <c r="I150" s="7"/>
      <c r="J150" s="64"/>
      <c r="K150" s="7"/>
      <c r="N150" s="64">
        <v>1</v>
      </c>
      <c r="O150" s="7"/>
      <c r="P150" s="64">
        <v>1</v>
      </c>
      <c r="Q150" s="7"/>
      <c r="S150" s="7"/>
      <c r="U150" s="7"/>
      <c r="V150" s="95"/>
      <c r="W150" s="96"/>
      <c r="Y150" s="7"/>
      <c r="Z150" s="64"/>
      <c r="AA150" s="7"/>
      <c r="AB150" s="64"/>
      <c r="AC150" s="7"/>
      <c r="AD150">
        <v>1</v>
      </c>
      <c r="AF150" s="118">
        <f t="shared" si="40"/>
        <v>4</v>
      </c>
      <c r="AG150" s="38">
        <f t="shared" si="41"/>
        <v>28.571428571428569</v>
      </c>
      <c r="AH150">
        <v>1</v>
      </c>
      <c r="AI150" s="7"/>
      <c r="AK150" s="7"/>
      <c r="AL150">
        <v>1</v>
      </c>
      <c r="AM150" s="7"/>
      <c r="AN150" s="64">
        <v>1</v>
      </c>
      <c r="AO150" s="7"/>
      <c r="AP150" s="32">
        <f t="shared" si="42"/>
        <v>3</v>
      </c>
      <c r="AQ150" s="38">
        <f t="shared" si="39"/>
        <v>75</v>
      </c>
    </row>
    <row r="151" spans="1:43" x14ac:dyDescent="0.2">
      <c r="A151" s="204"/>
      <c r="B151" s="213"/>
      <c r="C151" s="20" t="s">
        <v>45</v>
      </c>
      <c r="D151" s="2"/>
      <c r="E151" s="20"/>
      <c r="F151" s="66"/>
      <c r="G151" s="20"/>
      <c r="H151" s="66"/>
      <c r="I151" s="20"/>
      <c r="J151" s="66"/>
      <c r="K151" s="20"/>
      <c r="L151" s="66">
        <v>1</v>
      </c>
      <c r="M151" s="20"/>
      <c r="N151" s="66"/>
      <c r="O151" s="20"/>
      <c r="P151" s="66"/>
      <c r="Q151" s="20"/>
      <c r="R151" s="2"/>
      <c r="S151" s="20"/>
      <c r="T151" s="2"/>
      <c r="U151" s="20"/>
      <c r="V151" s="101"/>
      <c r="W151" s="102"/>
      <c r="X151" s="2"/>
      <c r="Y151" s="20"/>
      <c r="Z151" s="66"/>
      <c r="AA151" s="20"/>
      <c r="AB151" s="66"/>
      <c r="AC151" s="20"/>
      <c r="AD151" s="2"/>
      <c r="AE151" s="2"/>
      <c r="AF151" s="28">
        <f t="shared" si="40"/>
        <v>1</v>
      </c>
      <c r="AG151" s="39">
        <f t="shared" si="41"/>
        <v>7.1428571428571423</v>
      </c>
      <c r="AH151" s="2"/>
      <c r="AI151" s="20"/>
      <c r="AJ151" s="2"/>
      <c r="AK151" s="20"/>
      <c r="AL151" s="2"/>
      <c r="AM151" s="20"/>
      <c r="AN151" s="66"/>
      <c r="AO151" s="20"/>
      <c r="AP151" s="28">
        <f t="shared" si="42"/>
        <v>0</v>
      </c>
      <c r="AQ151" s="39">
        <f t="shared" si="39"/>
        <v>0</v>
      </c>
    </row>
    <row r="152" spans="1:43" x14ac:dyDescent="0.2">
      <c r="A152" s="204"/>
      <c r="B152" s="211" t="s">
        <v>48</v>
      </c>
      <c r="C152" s="8" t="s">
        <v>31</v>
      </c>
      <c r="D152" s="1">
        <v>1</v>
      </c>
      <c r="E152" s="8"/>
      <c r="F152" s="63">
        <v>1</v>
      </c>
      <c r="G152" s="8"/>
      <c r="H152" s="63"/>
      <c r="I152" s="8"/>
      <c r="J152" s="64"/>
      <c r="K152" s="7"/>
      <c r="N152" s="63"/>
      <c r="O152" s="8"/>
      <c r="P152" s="63">
        <v>1</v>
      </c>
      <c r="Q152" s="8"/>
      <c r="R152" s="1"/>
      <c r="S152" s="8"/>
      <c r="T152" s="1"/>
      <c r="U152" s="8"/>
      <c r="V152" s="95">
        <v>1</v>
      </c>
      <c r="W152" s="96"/>
      <c r="X152" s="1"/>
      <c r="Y152" s="8"/>
      <c r="Z152" s="63"/>
      <c r="AA152" s="8"/>
      <c r="AB152" s="63">
        <v>1</v>
      </c>
      <c r="AC152" s="8"/>
      <c r="AD152">
        <v>1</v>
      </c>
      <c r="AF152" s="118">
        <f t="shared" si="40"/>
        <v>6</v>
      </c>
      <c r="AG152" s="38">
        <f t="shared" si="41"/>
        <v>42.857142857142854</v>
      </c>
      <c r="AH152" s="1">
        <v>1</v>
      </c>
      <c r="AI152" s="8"/>
      <c r="AJ152" s="1">
        <v>1</v>
      </c>
      <c r="AK152" s="8"/>
      <c r="AL152" s="1"/>
      <c r="AM152" s="8"/>
      <c r="AN152" s="63"/>
      <c r="AO152" s="8"/>
      <c r="AP152" s="32">
        <f t="shared" si="42"/>
        <v>2</v>
      </c>
      <c r="AQ152" s="38">
        <f t="shared" si="39"/>
        <v>50</v>
      </c>
    </row>
    <row r="153" spans="1:43" x14ac:dyDescent="0.2">
      <c r="A153" s="204"/>
      <c r="B153" s="213"/>
      <c r="C153" s="20" t="s">
        <v>47</v>
      </c>
      <c r="D153" s="2"/>
      <c r="E153" s="20"/>
      <c r="F153" s="66"/>
      <c r="G153" s="20"/>
      <c r="H153" s="66">
        <v>1</v>
      </c>
      <c r="I153" s="20"/>
      <c r="J153" s="66">
        <v>1</v>
      </c>
      <c r="K153" s="20"/>
      <c r="L153" s="66">
        <v>1</v>
      </c>
      <c r="M153" s="20"/>
      <c r="N153" s="66">
        <v>1</v>
      </c>
      <c r="O153" s="20"/>
      <c r="P153" s="66"/>
      <c r="Q153" s="20"/>
      <c r="R153" s="2">
        <v>1</v>
      </c>
      <c r="S153" s="20"/>
      <c r="T153" s="2">
        <v>1</v>
      </c>
      <c r="U153" s="20"/>
      <c r="V153" s="101"/>
      <c r="W153" s="102"/>
      <c r="X153" s="2">
        <v>1</v>
      </c>
      <c r="Y153" s="20"/>
      <c r="Z153" s="66">
        <v>1</v>
      </c>
      <c r="AA153" s="20"/>
      <c r="AB153" s="66"/>
      <c r="AC153" s="20"/>
      <c r="AD153" s="2"/>
      <c r="AE153" s="2"/>
      <c r="AF153" s="28">
        <f t="shared" si="40"/>
        <v>8</v>
      </c>
      <c r="AG153" s="39">
        <f t="shared" si="41"/>
        <v>57.142857142857139</v>
      </c>
      <c r="AH153" s="2"/>
      <c r="AI153" s="20"/>
      <c r="AJ153" s="2"/>
      <c r="AK153" s="20"/>
      <c r="AL153" s="2">
        <v>1</v>
      </c>
      <c r="AM153" s="20"/>
      <c r="AN153" s="66">
        <v>1</v>
      </c>
      <c r="AO153" s="20"/>
      <c r="AP153" s="28">
        <f t="shared" si="42"/>
        <v>2</v>
      </c>
      <c r="AQ153" s="39">
        <f t="shared" si="39"/>
        <v>50</v>
      </c>
    </row>
    <row r="154" spans="1:43" x14ac:dyDescent="0.2">
      <c r="A154" s="204"/>
      <c r="B154" s="211" t="s">
        <v>49</v>
      </c>
      <c r="C154" s="8" t="s">
        <v>31</v>
      </c>
      <c r="D154" s="1">
        <v>1</v>
      </c>
      <c r="E154" s="8"/>
      <c r="F154" s="63">
        <v>1</v>
      </c>
      <c r="G154" s="8"/>
      <c r="H154" s="63">
        <v>1</v>
      </c>
      <c r="I154" s="8"/>
      <c r="J154" s="64">
        <v>1</v>
      </c>
      <c r="K154" s="7"/>
      <c r="N154" s="63"/>
      <c r="O154" s="8"/>
      <c r="P154" s="63">
        <v>1</v>
      </c>
      <c r="Q154" s="8"/>
      <c r="R154" s="1">
        <v>1</v>
      </c>
      <c r="S154" s="8"/>
      <c r="T154" s="1">
        <v>1</v>
      </c>
      <c r="U154" s="8"/>
      <c r="V154" s="95">
        <v>1</v>
      </c>
      <c r="W154" s="96"/>
      <c r="X154" s="1"/>
      <c r="Y154" s="8"/>
      <c r="Z154" s="63">
        <v>1</v>
      </c>
      <c r="AA154" s="8"/>
      <c r="AB154" s="63">
        <v>1</v>
      </c>
      <c r="AC154" s="8"/>
      <c r="AF154" s="118">
        <f t="shared" si="40"/>
        <v>10</v>
      </c>
      <c r="AG154" s="38">
        <f t="shared" si="41"/>
        <v>71.428571428571431</v>
      </c>
      <c r="AH154" s="1"/>
      <c r="AI154" s="8"/>
      <c r="AJ154" s="1">
        <v>1</v>
      </c>
      <c r="AK154" s="8"/>
      <c r="AL154" s="1"/>
      <c r="AM154" s="8"/>
      <c r="AN154" s="63"/>
      <c r="AO154" s="8"/>
      <c r="AP154" s="32">
        <f t="shared" si="42"/>
        <v>1</v>
      </c>
      <c r="AQ154" s="38">
        <f t="shared" si="39"/>
        <v>25</v>
      </c>
    </row>
    <row r="155" spans="1:43" x14ac:dyDescent="0.2">
      <c r="A155" s="204"/>
      <c r="B155" s="213"/>
      <c r="C155" s="20" t="s">
        <v>47</v>
      </c>
      <c r="D155" s="2"/>
      <c r="E155" s="20"/>
      <c r="F155" s="66"/>
      <c r="G155" s="20"/>
      <c r="H155" s="66"/>
      <c r="I155" s="20"/>
      <c r="J155" s="66"/>
      <c r="K155" s="20"/>
      <c r="L155" s="66">
        <v>1</v>
      </c>
      <c r="M155" s="20"/>
      <c r="N155" s="66">
        <v>1</v>
      </c>
      <c r="O155" s="20"/>
      <c r="P155" s="66"/>
      <c r="Q155" s="20"/>
      <c r="R155" s="2"/>
      <c r="S155" s="20"/>
      <c r="T155" s="2"/>
      <c r="U155" s="20"/>
      <c r="V155" s="101"/>
      <c r="W155" s="102"/>
      <c r="X155" s="2">
        <v>1</v>
      </c>
      <c r="Y155" s="20"/>
      <c r="Z155" s="66"/>
      <c r="AA155" s="20"/>
      <c r="AB155" s="66"/>
      <c r="AC155" s="20"/>
      <c r="AD155" s="2">
        <v>1</v>
      </c>
      <c r="AE155" s="2"/>
      <c r="AF155" s="28">
        <f t="shared" si="40"/>
        <v>4</v>
      </c>
      <c r="AG155" s="39">
        <f t="shared" si="41"/>
        <v>28.571428571428569</v>
      </c>
      <c r="AH155" s="2">
        <v>1</v>
      </c>
      <c r="AI155" s="20"/>
      <c r="AJ155" s="2"/>
      <c r="AK155" s="20"/>
      <c r="AL155" s="2">
        <v>1</v>
      </c>
      <c r="AM155" s="20"/>
      <c r="AN155" s="66">
        <v>1</v>
      </c>
      <c r="AO155" s="20"/>
      <c r="AP155" s="28">
        <f t="shared" si="42"/>
        <v>3</v>
      </c>
      <c r="AQ155" s="39">
        <f t="shared" si="39"/>
        <v>75</v>
      </c>
    </row>
    <row r="156" spans="1:43" x14ac:dyDescent="0.2">
      <c r="A156" s="204"/>
      <c r="B156" s="212" t="s">
        <v>50</v>
      </c>
      <c r="C156" s="7" t="s">
        <v>31</v>
      </c>
      <c r="D156">
        <v>1</v>
      </c>
      <c r="E156" s="7"/>
      <c r="F156" s="64">
        <v>1</v>
      </c>
      <c r="G156" s="7"/>
      <c r="H156" s="64">
        <v>1</v>
      </c>
      <c r="I156" s="7"/>
      <c r="J156" s="64"/>
      <c r="K156" s="7"/>
      <c r="N156" s="64"/>
      <c r="O156" s="7"/>
      <c r="P156" s="64">
        <v>1</v>
      </c>
      <c r="Q156" s="7"/>
      <c r="S156" s="7"/>
      <c r="U156" s="7"/>
      <c r="V156" s="95">
        <v>1</v>
      </c>
      <c r="W156" s="96"/>
      <c r="X156">
        <v>1</v>
      </c>
      <c r="Y156" s="7"/>
      <c r="Z156" s="64">
        <v>1</v>
      </c>
      <c r="AA156" s="7"/>
      <c r="AB156" s="64">
        <v>1</v>
      </c>
      <c r="AC156" s="7"/>
      <c r="AF156" s="118">
        <f t="shared" si="40"/>
        <v>8</v>
      </c>
      <c r="AG156" s="38">
        <f t="shared" si="41"/>
        <v>57.142857142857139</v>
      </c>
      <c r="AH156">
        <v>1</v>
      </c>
      <c r="AI156" s="7"/>
      <c r="AK156" s="7"/>
      <c r="AM156" s="7"/>
      <c r="AN156" s="64"/>
      <c r="AO156" s="7"/>
      <c r="AP156" s="32">
        <f t="shared" si="42"/>
        <v>1</v>
      </c>
      <c r="AQ156" s="38">
        <f t="shared" si="39"/>
        <v>25</v>
      </c>
    </row>
    <row r="157" spans="1:43" ht="17" thickBot="1" x14ac:dyDescent="0.25">
      <c r="A157" s="204"/>
      <c r="B157" s="212"/>
      <c r="C157" s="7" t="s">
        <v>47</v>
      </c>
      <c r="D157" s="4"/>
      <c r="E157" s="14"/>
      <c r="F157" s="64"/>
      <c r="G157" s="7"/>
      <c r="H157" s="64"/>
      <c r="I157" s="7"/>
      <c r="J157" s="67">
        <v>1</v>
      </c>
      <c r="K157" s="14"/>
      <c r="L157" s="64">
        <v>1</v>
      </c>
      <c r="M157" s="7"/>
      <c r="N157" s="64">
        <v>1</v>
      </c>
      <c r="O157" s="7"/>
      <c r="P157" s="64"/>
      <c r="Q157" s="7"/>
      <c r="R157">
        <v>1</v>
      </c>
      <c r="S157" s="7"/>
      <c r="T157">
        <v>1</v>
      </c>
      <c r="U157" s="7"/>
      <c r="V157" s="95"/>
      <c r="W157" s="96"/>
      <c r="Y157" s="7"/>
      <c r="Z157" s="64"/>
      <c r="AA157" s="7"/>
      <c r="AB157" s="64"/>
      <c r="AC157" s="7"/>
      <c r="AD157" s="4">
        <v>1</v>
      </c>
      <c r="AE157" s="4"/>
      <c r="AF157" s="27">
        <f t="shared" si="40"/>
        <v>6</v>
      </c>
      <c r="AG157" s="38">
        <f t="shared" si="41"/>
        <v>42.857142857142854</v>
      </c>
      <c r="AI157" s="7"/>
      <c r="AJ157" s="4">
        <v>1</v>
      </c>
      <c r="AK157" s="14"/>
      <c r="AL157">
        <v>1</v>
      </c>
      <c r="AM157" s="7"/>
      <c r="AN157" s="64">
        <v>1</v>
      </c>
      <c r="AO157" s="7"/>
      <c r="AP157" s="27">
        <f t="shared" si="42"/>
        <v>3</v>
      </c>
      <c r="AQ157" s="41">
        <f t="shared" si="39"/>
        <v>75</v>
      </c>
    </row>
    <row r="158" spans="1:43" x14ac:dyDescent="0.2">
      <c r="A158" s="245" t="s">
        <v>139</v>
      </c>
      <c r="B158" s="229" t="s">
        <v>242</v>
      </c>
      <c r="C158" s="142" t="s">
        <v>225</v>
      </c>
      <c r="D158" s="55"/>
      <c r="E158" s="76"/>
      <c r="F158" s="55">
        <v>1</v>
      </c>
      <c r="G158" s="76"/>
      <c r="H158" s="55">
        <v>1</v>
      </c>
      <c r="I158" s="76"/>
      <c r="J158" s="55"/>
      <c r="K158" s="76"/>
      <c r="L158" s="55"/>
      <c r="M158" s="76"/>
      <c r="N158" s="55"/>
      <c r="O158" s="76"/>
      <c r="P158" s="55"/>
      <c r="Q158" s="76"/>
      <c r="R158" s="55"/>
      <c r="S158" s="76"/>
      <c r="T158" s="55"/>
      <c r="U158" s="76"/>
      <c r="V158" s="55"/>
      <c r="W158" s="76"/>
      <c r="X158" s="55"/>
      <c r="Y158" s="76"/>
      <c r="Z158" s="55"/>
      <c r="AA158" s="76"/>
      <c r="AB158" s="55"/>
      <c r="AC158" s="76"/>
      <c r="AD158" s="55"/>
      <c r="AE158" s="55"/>
      <c r="AF158" s="118">
        <f t="shared" si="40"/>
        <v>2</v>
      </c>
      <c r="AG158" s="56">
        <f t="shared" si="41"/>
        <v>14.285714285714285</v>
      </c>
      <c r="AH158" s="55"/>
      <c r="AI158" s="76"/>
      <c r="AJ158" s="55"/>
      <c r="AK158" s="76"/>
      <c r="AL158" s="55"/>
      <c r="AM158" s="76"/>
      <c r="AN158" s="55"/>
      <c r="AO158" s="76"/>
      <c r="AP158" s="202">
        <f t="shared" si="42"/>
        <v>0</v>
      </c>
      <c r="AQ158" s="56">
        <f t="shared" ref="AQ158" si="45">AP158/$AP$115*100</f>
        <v>0</v>
      </c>
    </row>
    <row r="159" spans="1:43" ht="17" x14ac:dyDescent="0.2">
      <c r="A159" s="240"/>
      <c r="B159" s="212"/>
      <c r="C159" s="78" t="s">
        <v>288</v>
      </c>
      <c r="E159" s="7"/>
      <c r="G159" s="7"/>
      <c r="I159" s="7"/>
      <c r="K159" s="7"/>
      <c r="M159" s="7"/>
      <c r="O159" s="7"/>
      <c r="P159">
        <v>1</v>
      </c>
      <c r="Q159" s="7"/>
      <c r="S159" s="7"/>
      <c r="U159" s="7"/>
      <c r="W159" s="7"/>
      <c r="Y159" s="7"/>
      <c r="AA159" s="7"/>
      <c r="AC159" s="7"/>
      <c r="AF159" s="118">
        <f t="shared" si="40"/>
        <v>1</v>
      </c>
      <c r="AG159" s="38">
        <f t="shared" si="41"/>
        <v>7.1428571428571423</v>
      </c>
      <c r="AI159" s="7"/>
      <c r="AK159" s="7"/>
      <c r="AM159" s="7"/>
      <c r="AO159" s="7"/>
      <c r="AP159" s="32">
        <f t="shared" si="42"/>
        <v>0</v>
      </c>
      <c r="AQ159" s="38">
        <f t="shared" ref="AQ159:AQ189" si="46">AP159/$AP$115*100</f>
        <v>0</v>
      </c>
    </row>
    <row r="160" spans="1:43" ht="17" x14ac:dyDescent="0.2">
      <c r="A160" s="240"/>
      <c r="B160" s="212"/>
      <c r="C160" s="78" t="s">
        <v>369</v>
      </c>
      <c r="E160" s="7"/>
      <c r="G160" s="7"/>
      <c r="I160" s="7"/>
      <c r="J160">
        <v>1</v>
      </c>
      <c r="K160" s="7"/>
      <c r="M160" s="7"/>
      <c r="O160" s="7"/>
      <c r="Q160" s="7"/>
      <c r="S160" s="7"/>
      <c r="U160" s="7"/>
      <c r="W160" s="7"/>
      <c r="Y160" s="7"/>
      <c r="AA160" s="7"/>
      <c r="AC160" s="7"/>
      <c r="AF160" s="118">
        <f t="shared" si="40"/>
        <v>1</v>
      </c>
      <c r="AG160" s="38">
        <f t="shared" ref="AG160" si="47">AF160/$AF$115*100</f>
        <v>7.1428571428571423</v>
      </c>
      <c r="AI160" s="7"/>
      <c r="AK160" s="7"/>
      <c r="AM160" s="7"/>
      <c r="AO160" s="7"/>
      <c r="AP160" s="32">
        <f t="shared" si="42"/>
        <v>0</v>
      </c>
      <c r="AQ160" s="38">
        <f t="shared" ref="AQ160" si="48">AP160/$AP$115*100</f>
        <v>0</v>
      </c>
    </row>
    <row r="161" spans="1:43" ht="17" x14ac:dyDescent="0.2">
      <c r="A161" s="240"/>
      <c r="B161" s="212"/>
      <c r="C161" s="78" t="s">
        <v>230</v>
      </c>
      <c r="E161" s="7"/>
      <c r="G161" s="7"/>
      <c r="I161" s="7"/>
      <c r="K161" s="7"/>
      <c r="M161" s="7"/>
      <c r="O161" s="7"/>
      <c r="Q161" s="7"/>
      <c r="R161">
        <v>1</v>
      </c>
      <c r="S161" s="7"/>
      <c r="U161" s="7"/>
      <c r="W161" s="7"/>
      <c r="Y161" s="7"/>
      <c r="AA161" s="7"/>
      <c r="AC161" s="7"/>
      <c r="AF161" s="118">
        <f t="shared" si="40"/>
        <v>1</v>
      </c>
      <c r="AG161" s="38">
        <f t="shared" si="41"/>
        <v>7.1428571428571423</v>
      </c>
      <c r="AI161" s="7"/>
      <c r="AK161" s="7"/>
      <c r="AM161" s="7"/>
      <c r="AO161" s="7"/>
      <c r="AP161" s="32">
        <f t="shared" si="42"/>
        <v>0</v>
      </c>
      <c r="AQ161" s="38">
        <f t="shared" si="46"/>
        <v>0</v>
      </c>
    </row>
    <row r="162" spans="1:43" ht="17" x14ac:dyDescent="0.2">
      <c r="A162" s="240"/>
      <c r="B162" s="212"/>
      <c r="C162" s="75" t="s">
        <v>235</v>
      </c>
      <c r="E162" s="7"/>
      <c r="G162" s="7"/>
      <c r="I162" s="7"/>
      <c r="K162" s="7"/>
      <c r="M162" s="7"/>
      <c r="O162" s="7"/>
      <c r="Q162" s="7"/>
      <c r="S162" s="7"/>
      <c r="T162">
        <v>1</v>
      </c>
      <c r="U162" s="7"/>
      <c r="W162" s="7"/>
      <c r="Y162" s="7"/>
      <c r="AA162" s="7"/>
      <c r="AC162" s="7"/>
      <c r="AF162" s="118">
        <f t="shared" si="40"/>
        <v>1</v>
      </c>
      <c r="AG162" s="38">
        <f t="shared" si="41"/>
        <v>7.1428571428571423</v>
      </c>
      <c r="AI162" s="7"/>
      <c r="AK162" s="7"/>
      <c r="AM162" s="7"/>
      <c r="AO162" s="7"/>
      <c r="AP162" s="32">
        <f t="shared" si="42"/>
        <v>0</v>
      </c>
      <c r="AQ162" s="38">
        <f t="shared" si="46"/>
        <v>0</v>
      </c>
    </row>
    <row r="163" spans="1:43" ht="17" x14ac:dyDescent="0.2">
      <c r="A163" s="240"/>
      <c r="B163" s="212"/>
      <c r="C163" s="75" t="s">
        <v>239</v>
      </c>
      <c r="E163" s="7"/>
      <c r="G163" s="7"/>
      <c r="I163" s="7"/>
      <c r="K163" s="7"/>
      <c r="M163" s="7"/>
      <c r="O163" s="7"/>
      <c r="Q163" s="7"/>
      <c r="S163" s="7"/>
      <c r="U163" s="7"/>
      <c r="V163">
        <v>1</v>
      </c>
      <c r="W163" s="7"/>
      <c r="Y163" s="7"/>
      <c r="AA163" s="7"/>
      <c r="AC163" s="7"/>
      <c r="AF163" s="118">
        <f t="shared" si="40"/>
        <v>1</v>
      </c>
      <c r="AG163" s="38">
        <f t="shared" si="41"/>
        <v>7.1428571428571423</v>
      </c>
      <c r="AI163" s="7"/>
      <c r="AK163" s="7"/>
      <c r="AM163" s="7"/>
      <c r="AO163" s="7"/>
      <c r="AP163" s="32">
        <f t="shared" si="42"/>
        <v>0</v>
      </c>
      <c r="AQ163" s="38">
        <f t="shared" si="46"/>
        <v>0</v>
      </c>
    </row>
    <row r="164" spans="1:43" ht="17" x14ac:dyDescent="0.2">
      <c r="A164" s="240"/>
      <c r="B164" s="212"/>
      <c r="C164" s="75" t="s">
        <v>276</v>
      </c>
      <c r="E164" s="7"/>
      <c r="G164" s="7"/>
      <c r="I164" s="7"/>
      <c r="K164" s="7"/>
      <c r="M164" s="7"/>
      <c r="O164" s="7"/>
      <c r="Q164" s="7"/>
      <c r="S164" s="7"/>
      <c r="U164" s="7"/>
      <c r="W164" s="7"/>
      <c r="Y164" s="7"/>
      <c r="Z164">
        <v>1</v>
      </c>
      <c r="AA164" s="7"/>
      <c r="AC164" s="7"/>
      <c r="AF164" s="118">
        <f t="shared" si="40"/>
        <v>1</v>
      </c>
      <c r="AG164" s="38">
        <f t="shared" si="41"/>
        <v>7.1428571428571423</v>
      </c>
      <c r="AI164" s="7"/>
      <c r="AK164" s="7"/>
      <c r="AM164" s="7"/>
      <c r="AO164" s="7"/>
      <c r="AP164" s="32">
        <f t="shared" si="42"/>
        <v>0</v>
      </c>
      <c r="AQ164" s="38">
        <f t="shared" si="46"/>
        <v>0</v>
      </c>
    </row>
    <row r="165" spans="1:43" ht="17" x14ac:dyDescent="0.2">
      <c r="A165" s="240"/>
      <c r="B165" s="212"/>
      <c r="C165" s="75" t="s">
        <v>297</v>
      </c>
      <c r="E165" s="7"/>
      <c r="G165" s="7"/>
      <c r="I165" s="7"/>
      <c r="K165" s="7"/>
      <c r="M165" s="7"/>
      <c r="O165" s="7"/>
      <c r="Q165" s="7"/>
      <c r="S165" s="7"/>
      <c r="U165" s="7"/>
      <c r="W165" s="7"/>
      <c r="Y165" s="7"/>
      <c r="AA165" s="7"/>
      <c r="AB165">
        <v>1</v>
      </c>
      <c r="AC165" s="7"/>
      <c r="AF165" s="118">
        <f t="shared" si="40"/>
        <v>1</v>
      </c>
      <c r="AG165" s="38">
        <f t="shared" si="41"/>
        <v>7.1428571428571423</v>
      </c>
      <c r="AI165" s="7"/>
      <c r="AK165" s="7"/>
      <c r="AM165" s="7"/>
      <c r="AO165" s="7"/>
      <c r="AP165" s="32">
        <f t="shared" si="42"/>
        <v>0</v>
      </c>
      <c r="AQ165" s="38">
        <f t="shared" si="46"/>
        <v>0</v>
      </c>
    </row>
    <row r="166" spans="1:43" ht="34" x14ac:dyDescent="0.2">
      <c r="A166" s="240"/>
      <c r="B166" s="212"/>
      <c r="C166" s="75" t="s">
        <v>401</v>
      </c>
      <c r="E166" s="7"/>
      <c r="G166" s="7"/>
      <c r="I166" s="7"/>
      <c r="K166" s="7"/>
      <c r="M166" s="7"/>
      <c r="O166" s="7"/>
      <c r="Q166" s="7"/>
      <c r="S166" s="7"/>
      <c r="U166" s="7"/>
      <c r="W166" s="7"/>
      <c r="Y166" s="7"/>
      <c r="AA166" s="7"/>
      <c r="AC166" s="7"/>
      <c r="AD166">
        <v>1</v>
      </c>
      <c r="AF166" s="118">
        <f t="shared" ref="AF166" si="49">SUM(D166,F166,H166,J166,L166,N166,P166,R166,T166,V166,X166,Z166,AB166,AD166)</f>
        <v>1</v>
      </c>
      <c r="AG166" s="38">
        <f t="shared" ref="AG166" si="50">AF166/$AF$115*100</f>
        <v>7.1428571428571423</v>
      </c>
      <c r="AI166" s="7"/>
      <c r="AK166" s="7"/>
      <c r="AM166" s="7"/>
      <c r="AO166" s="7"/>
      <c r="AP166" s="32">
        <f t="shared" ref="AP166" si="51">SUM(AH166,AJ166,AL166,AN166)</f>
        <v>0</v>
      </c>
      <c r="AQ166" s="38">
        <f t="shared" ref="AQ166" si="52">AP166/$AP$115*100</f>
        <v>0</v>
      </c>
    </row>
    <row r="167" spans="1:43" ht="17" x14ac:dyDescent="0.2">
      <c r="A167" s="240"/>
      <c r="B167" s="213"/>
      <c r="C167" s="128" t="s">
        <v>45</v>
      </c>
      <c r="D167" s="66">
        <v>1</v>
      </c>
      <c r="E167" s="20"/>
      <c r="F167" s="2"/>
      <c r="G167" s="20"/>
      <c r="H167" s="2"/>
      <c r="I167" s="20"/>
      <c r="J167" s="66"/>
      <c r="K167" s="20"/>
      <c r="L167" s="2">
        <v>1</v>
      </c>
      <c r="M167" s="20"/>
      <c r="N167" s="2">
        <v>1</v>
      </c>
      <c r="O167" s="20"/>
      <c r="P167" s="2"/>
      <c r="Q167" s="20"/>
      <c r="R167" s="2"/>
      <c r="S167" s="20"/>
      <c r="T167" s="2"/>
      <c r="U167" s="20"/>
      <c r="V167" s="2"/>
      <c r="W167" s="20"/>
      <c r="X167" s="2">
        <v>1</v>
      </c>
      <c r="Y167" s="20"/>
      <c r="Z167" s="2"/>
      <c r="AA167" s="20"/>
      <c r="AB167" s="2"/>
      <c r="AC167" s="20"/>
      <c r="AD167" s="66"/>
      <c r="AE167" s="20"/>
      <c r="AF167" s="28">
        <f t="shared" si="40"/>
        <v>4</v>
      </c>
      <c r="AG167" s="39">
        <f t="shared" si="41"/>
        <v>28.571428571428569</v>
      </c>
      <c r="AH167" s="2">
        <v>1</v>
      </c>
      <c r="AI167" s="20"/>
      <c r="AJ167" s="66">
        <v>1</v>
      </c>
      <c r="AK167" s="20"/>
      <c r="AL167" s="2">
        <v>1</v>
      </c>
      <c r="AM167" s="20"/>
      <c r="AN167" s="2">
        <v>1</v>
      </c>
      <c r="AO167" s="20"/>
      <c r="AP167" s="28">
        <f t="shared" si="42"/>
        <v>4</v>
      </c>
      <c r="AQ167" s="39">
        <f t="shared" si="46"/>
        <v>100</v>
      </c>
    </row>
    <row r="168" spans="1:43" x14ac:dyDescent="0.2">
      <c r="A168" s="240"/>
      <c r="B168" s="211" t="s">
        <v>138</v>
      </c>
      <c r="C168" s="8" t="s">
        <v>241</v>
      </c>
      <c r="E168" s="7"/>
      <c r="F168" s="1">
        <v>1</v>
      </c>
      <c r="G168" s="8"/>
      <c r="H168" s="1"/>
      <c r="I168" s="8"/>
      <c r="K168" s="7"/>
      <c r="L168" s="1"/>
      <c r="M168" s="8"/>
      <c r="N168" s="1"/>
      <c r="O168" s="8"/>
      <c r="P168" s="1"/>
      <c r="Q168" s="8"/>
      <c r="R168" s="1"/>
      <c r="S168" s="8"/>
      <c r="T168" s="1"/>
      <c r="U168" s="8"/>
      <c r="V168" s="1">
        <v>1</v>
      </c>
      <c r="W168" s="8"/>
      <c r="X168" s="1"/>
      <c r="Y168" s="8"/>
      <c r="Z168" s="1"/>
      <c r="AA168" s="8"/>
      <c r="AB168" s="1"/>
      <c r="AC168" s="8"/>
      <c r="AF168" s="118">
        <f t="shared" si="40"/>
        <v>2</v>
      </c>
      <c r="AG168" s="38">
        <f t="shared" si="41"/>
        <v>14.285714285714285</v>
      </c>
      <c r="AH168" s="1"/>
      <c r="AI168" s="8"/>
      <c r="AK168" s="7"/>
      <c r="AL168" s="1"/>
      <c r="AM168" s="8"/>
      <c r="AN168" s="1"/>
      <c r="AO168" s="8"/>
      <c r="AP168" s="32">
        <f t="shared" si="42"/>
        <v>0</v>
      </c>
      <c r="AQ168" s="38">
        <f t="shared" si="46"/>
        <v>0</v>
      </c>
    </row>
    <row r="169" spans="1:43" x14ac:dyDescent="0.2">
      <c r="A169" s="240"/>
      <c r="B169" s="212"/>
      <c r="C169" s="7" t="s">
        <v>278</v>
      </c>
      <c r="E169" s="7"/>
      <c r="G169" s="7"/>
      <c r="H169">
        <v>1</v>
      </c>
      <c r="I169" s="7"/>
      <c r="K169" s="7"/>
      <c r="M169" s="7"/>
      <c r="O169" s="7"/>
      <c r="Q169" s="7"/>
      <c r="S169" s="7"/>
      <c r="U169" s="7"/>
      <c r="W169" s="7"/>
      <c r="Y169" s="7"/>
      <c r="AA169" s="7"/>
      <c r="AC169" s="7"/>
      <c r="AF169" s="118">
        <f t="shared" si="40"/>
        <v>1</v>
      </c>
      <c r="AG169" s="38">
        <f t="shared" si="41"/>
        <v>7.1428571428571423</v>
      </c>
      <c r="AI169" s="7"/>
      <c r="AK169" s="7"/>
      <c r="AM169" s="7"/>
      <c r="AO169" s="7"/>
      <c r="AP169" s="32">
        <f t="shared" si="42"/>
        <v>0</v>
      </c>
      <c r="AQ169" s="38">
        <f t="shared" si="46"/>
        <v>0</v>
      </c>
    </row>
    <row r="170" spans="1:43" x14ac:dyDescent="0.2">
      <c r="A170" s="240"/>
      <c r="B170" s="212"/>
      <c r="C170" s="7" t="s">
        <v>370</v>
      </c>
      <c r="E170" s="7"/>
      <c r="G170" s="7"/>
      <c r="I170" s="7"/>
      <c r="J170">
        <v>1</v>
      </c>
      <c r="K170" s="7"/>
      <c r="M170" s="7"/>
      <c r="O170" s="7"/>
      <c r="P170">
        <v>1</v>
      </c>
      <c r="Q170" s="7"/>
      <c r="S170" s="7"/>
      <c r="U170" s="7"/>
      <c r="W170" s="7"/>
      <c r="X170">
        <v>1</v>
      </c>
      <c r="Y170" s="7"/>
      <c r="AA170" s="7"/>
      <c r="AC170" s="7"/>
      <c r="AF170" s="118">
        <f t="shared" si="40"/>
        <v>3</v>
      </c>
      <c r="AG170" s="38">
        <f t="shared" si="41"/>
        <v>21.428571428571427</v>
      </c>
      <c r="AI170" s="7"/>
      <c r="AK170" s="7"/>
      <c r="AM170" s="7"/>
      <c r="AO170" s="7"/>
      <c r="AP170" s="32">
        <f t="shared" si="42"/>
        <v>0</v>
      </c>
      <c r="AQ170" s="38">
        <f t="shared" si="46"/>
        <v>0</v>
      </c>
    </row>
    <row r="171" spans="1:43" x14ac:dyDescent="0.2">
      <c r="A171" s="240"/>
      <c r="B171" s="212"/>
      <c r="C171" s="7" t="s">
        <v>289</v>
      </c>
      <c r="E171" s="7"/>
      <c r="G171" s="7"/>
      <c r="I171" s="7"/>
      <c r="K171" s="7"/>
      <c r="M171" s="7"/>
      <c r="O171" s="7"/>
      <c r="P171">
        <v>1</v>
      </c>
      <c r="Q171" s="7"/>
      <c r="S171" s="7"/>
      <c r="U171" s="7"/>
      <c r="W171" s="7"/>
      <c r="Y171" s="7"/>
      <c r="AA171" s="7"/>
      <c r="AC171" s="7"/>
      <c r="AF171" s="118">
        <f t="shared" si="40"/>
        <v>1</v>
      </c>
      <c r="AG171" s="38">
        <f t="shared" si="41"/>
        <v>7.1428571428571423</v>
      </c>
      <c r="AI171" s="7"/>
      <c r="AK171" s="7"/>
      <c r="AM171" s="7"/>
      <c r="AO171" s="7"/>
      <c r="AP171" s="32">
        <f t="shared" si="42"/>
        <v>0</v>
      </c>
      <c r="AQ171" s="38">
        <f t="shared" si="46"/>
        <v>0</v>
      </c>
    </row>
    <row r="172" spans="1:43" x14ac:dyDescent="0.2">
      <c r="A172" s="240"/>
      <c r="B172" s="212"/>
      <c r="C172" s="7" t="s">
        <v>292</v>
      </c>
      <c r="E172" s="7"/>
      <c r="G172" s="7"/>
      <c r="I172" s="7"/>
      <c r="K172" s="7"/>
      <c r="M172" s="7"/>
      <c r="O172" s="7"/>
      <c r="Q172" s="7"/>
      <c r="S172" s="7"/>
      <c r="U172" s="7"/>
      <c r="W172" s="7"/>
      <c r="Y172" s="7"/>
      <c r="AA172" s="7"/>
      <c r="AC172" s="7"/>
      <c r="AF172" s="118">
        <f t="shared" si="40"/>
        <v>0</v>
      </c>
      <c r="AG172" s="38">
        <f t="shared" si="41"/>
        <v>0</v>
      </c>
      <c r="AI172" s="7"/>
      <c r="AK172" s="7"/>
      <c r="AM172" s="7"/>
      <c r="AO172" s="7"/>
      <c r="AP172" s="32">
        <f t="shared" si="42"/>
        <v>0</v>
      </c>
      <c r="AQ172" s="38">
        <f t="shared" si="46"/>
        <v>0</v>
      </c>
    </row>
    <row r="173" spans="1:43" x14ac:dyDescent="0.2">
      <c r="A173" s="240"/>
      <c r="B173" s="212"/>
      <c r="C173" s="7" t="s">
        <v>232</v>
      </c>
      <c r="E173" s="7"/>
      <c r="G173" s="7"/>
      <c r="I173" s="7"/>
      <c r="K173" s="7"/>
      <c r="M173" s="7"/>
      <c r="O173" s="7"/>
      <c r="Q173" s="7"/>
      <c r="R173">
        <v>1</v>
      </c>
      <c r="S173" s="7"/>
      <c r="T173">
        <v>1</v>
      </c>
      <c r="U173" s="7"/>
      <c r="W173" s="7"/>
      <c r="Y173" s="7"/>
      <c r="Z173">
        <v>1</v>
      </c>
      <c r="AA173" s="7"/>
      <c r="AC173" s="7"/>
      <c r="AF173" s="118">
        <f t="shared" si="40"/>
        <v>3</v>
      </c>
      <c r="AG173" s="38">
        <f t="shared" si="41"/>
        <v>21.428571428571427</v>
      </c>
      <c r="AI173" s="7"/>
      <c r="AK173" s="7"/>
      <c r="AM173" s="7"/>
      <c r="AO173" s="7"/>
      <c r="AP173" s="32">
        <f t="shared" si="42"/>
        <v>0</v>
      </c>
      <c r="AQ173" s="38">
        <f t="shared" si="46"/>
        <v>0</v>
      </c>
    </row>
    <row r="174" spans="1:43" ht="17" x14ac:dyDescent="0.2">
      <c r="A174" s="240"/>
      <c r="B174" s="212"/>
      <c r="C174" s="75" t="s">
        <v>236</v>
      </c>
      <c r="E174" s="7"/>
      <c r="G174" s="7"/>
      <c r="I174" s="7"/>
      <c r="K174" s="7"/>
      <c r="M174" s="7"/>
      <c r="O174" s="7"/>
      <c r="Q174" s="7"/>
      <c r="S174" s="7"/>
      <c r="U174" s="7"/>
      <c r="V174">
        <v>1</v>
      </c>
      <c r="W174" s="7"/>
      <c r="Y174" s="7"/>
      <c r="AA174" s="7"/>
      <c r="AC174" s="7"/>
      <c r="AF174" s="118">
        <f t="shared" si="40"/>
        <v>1</v>
      </c>
      <c r="AG174" s="38">
        <f t="shared" si="41"/>
        <v>7.1428571428571423</v>
      </c>
      <c r="AI174" s="7"/>
      <c r="AK174" s="7"/>
      <c r="AM174" s="7"/>
      <c r="AO174" s="7"/>
      <c r="AP174" s="32">
        <f t="shared" si="42"/>
        <v>0</v>
      </c>
      <c r="AQ174" s="38">
        <f t="shared" si="46"/>
        <v>0</v>
      </c>
    </row>
    <row r="175" spans="1:43" x14ac:dyDescent="0.2">
      <c r="A175" s="240"/>
      <c r="B175" s="212"/>
      <c r="C175" s="148" t="s">
        <v>298</v>
      </c>
      <c r="E175" s="7"/>
      <c r="G175" s="7"/>
      <c r="I175" s="7"/>
      <c r="K175" s="7"/>
      <c r="M175" s="7"/>
      <c r="O175" s="7"/>
      <c r="Q175" s="7"/>
      <c r="S175" s="7"/>
      <c r="U175" s="7"/>
      <c r="W175" s="7"/>
      <c r="Y175" s="7"/>
      <c r="AA175" s="7"/>
      <c r="AB175">
        <v>1</v>
      </c>
      <c r="AC175" s="7"/>
      <c r="AF175" s="118">
        <f t="shared" si="40"/>
        <v>1</v>
      </c>
      <c r="AG175" s="38">
        <f t="shared" si="41"/>
        <v>7.1428571428571423</v>
      </c>
      <c r="AI175" s="7"/>
      <c r="AK175" s="7"/>
      <c r="AM175" s="7"/>
      <c r="AO175" s="7"/>
      <c r="AP175" s="32">
        <f t="shared" si="42"/>
        <v>0</v>
      </c>
      <c r="AQ175" s="38">
        <f t="shared" si="46"/>
        <v>0</v>
      </c>
    </row>
    <row r="176" spans="1:43" x14ac:dyDescent="0.2">
      <c r="A176" s="240"/>
      <c r="B176" s="212"/>
      <c r="C176" s="148" t="s">
        <v>303</v>
      </c>
      <c r="E176" s="7"/>
      <c r="G176" s="7"/>
      <c r="I176" s="7"/>
      <c r="K176" s="7"/>
      <c r="M176" s="7"/>
      <c r="O176" s="7"/>
      <c r="Q176" s="7"/>
      <c r="S176" s="7"/>
      <c r="U176" s="7"/>
      <c r="W176" s="7"/>
      <c r="Y176" s="7"/>
      <c r="AA176" s="7"/>
      <c r="AC176" s="7"/>
      <c r="AD176">
        <v>1</v>
      </c>
      <c r="AF176" s="118">
        <f t="shared" si="40"/>
        <v>1</v>
      </c>
      <c r="AG176" s="38">
        <f t="shared" si="41"/>
        <v>7.1428571428571423</v>
      </c>
      <c r="AI176" s="7"/>
      <c r="AK176" s="7"/>
      <c r="AM176" s="7"/>
      <c r="AN176">
        <v>1</v>
      </c>
      <c r="AO176" s="7"/>
      <c r="AP176" s="32">
        <f t="shared" si="42"/>
        <v>1</v>
      </c>
      <c r="AQ176" s="38">
        <f t="shared" si="46"/>
        <v>25</v>
      </c>
    </row>
    <row r="177" spans="1:43" ht="35" customHeight="1" x14ac:dyDescent="0.2">
      <c r="A177" s="240"/>
      <c r="B177" s="213"/>
      <c r="C177" s="77" t="s">
        <v>45</v>
      </c>
      <c r="D177" s="66">
        <v>1</v>
      </c>
      <c r="E177" s="128" t="s">
        <v>378</v>
      </c>
      <c r="F177" s="2"/>
      <c r="G177" s="20"/>
      <c r="H177" s="2"/>
      <c r="I177" s="20"/>
      <c r="J177" s="66"/>
      <c r="K177" s="20"/>
      <c r="L177" s="2">
        <v>1</v>
      </c>
      <c r="M177" s="20"/>
      <c r="N177" s="2">
        <v>1</v>
      </c>
      <c r="O177" s="20"/>
      <c r="P177" s="2"/>
      <c r="Q177" s="20"/>
      <c r="R177" s="2"/>
      <c r="S177" s="20"/>
      <c r="T177" s="2"/>
      <c r="U177" s="20"/>
      <c r="V177" s="2"/>
      <c r="W177" s="20"/>
      <c r="X177" s="2"/>
      <c r="Y177" s="20"/>
      <c r="Z177" s="2"/>
      <c r="AA177" s="20"/>
      <c r="AB177" s="2"/>
      <c r="AC177" s="20"/>
      <c r="AD177" s="66"/>
      <c r="AE177" s="20"/>
      <c r="AF177" s="28">
        <f t="shared" si="40"/>
        <v>3</v>
      </c>
      <c r="AG177" s="39">
        <f t="shared" si="41"/>
        <v>21.428571428571427</v>
      </c>
      <c r="AH177" s="2">
        <v>1</v>
      </c>
      <c r="AI177" s="20"/>
      <c r="AJ177" s="66">
        <v>1</v>
      </c>
      <c r="AK177" s="128" t="s">
        <v>378</v>
      </c>
      <c r="AL177" s="2">
        <v>1</v>
      </c>
      <c r="AM177" s="20"/>
      <c r="AN177" s="2"/>
      <c r="AO177" s="20"/>
      <c r="AP177" s="28">
        <f t="shared" si="42"/>
        <v>3</v>
      </c>
      <c r="AQ177" s="39">
        <f t="shared" si="46"/>
        <v>75</v>
      </c>
    </row>
    <row r="178" spans="1:43" ht="66" customHeight="1" x14ac:dyDescent="0.2">
      <c r="A178" s="240"/>
      <c r="B178" s="225" t="s">
        <v>281</v>
      </c>
      <c r="C178" s="133" t="s">
        <v>283</v>
      </c>
      <c r="E178" s="7"/>
      <c r="F178" s="1">
        <v>1</v>
      </c>
      <c r="G178" s="143" t="s">
        <v>277</v>
      </c>
      <c r="H178" s="1"/>
      <c r="I178" s="8"/>
      <c r="K178" s="7"/>
      <c r="L178" s="1"/>
      <c r="M178" s="8"/>
      <c r="N178" s="1"/>
      <c r="O178" s="8"/>
      <c r="P178" s="1"/>
      <c r="Q178" s="8"/>
      <c r="R178" s="1"/>
      <c r="S178" s="8"/>
      <c r="T178" s="1"/>
      <c r="U178" s="8"/>
      <c r="V178" s="1"/>
      <c r="W178" s="8"/>
      <c r="X178" s="1"/>
      <c r="Y178" s="8"/>
      <c r="Z178" s="1"/>
      <c r="AA178" s="8"/>
      <c r="AB178" s="1"/>
      <c r="AC178" s="8"/>
      <c r="AF178" s="118">
        <f t="shared" si="40"/>
        <v>1</v>
      </c>
      <c r="AG178" s="38">
        <f t="shared" si="41"/>
        <v>7.1428571428571423</v>
      </c>
      <c r="AH178" s="1"/>
      <c r="AI178" s="8"/>
      <c r="AK178" s="7"/>
      <c r="AL178" s="1"/>
      <c r="AM178" s="8"/>
      <c r="AN178" s="1"/>
      <c r="AO178" s="8"/>
      <c r="AP178" s="32">
        <f t="shared" si="42"/>
        <v>0</v>
      </c>
      <c r="AQ178" s="38">
        <f t="shared" si="46"/>
        <v>0</v>
      </c>
    </row>
    <row r="179" spans="1:43" ht="68" x14ac:dyDescent="0.2">
      <c r="A179" s="240"/>
      <c r="B179" s="226"/>
      <c r="C179" s="144" t="s">
        <v>282</v>
      </c>
      <c r="E179" s="7"/>
      <c r="G179" s="7"/>
      <c r="I179" s="7"/>
      <c r="K179" s="7"/>
      <c r="M179" s="7"/>
      <c r="O179" s="7"/>
      <c r="Q179" s="7"/>
      <c r="S179" s="7"/>
      <c r="U179" s="7"/>
      <c r="V179">
        <v>1</v>
      </c>
      <c r="W179" s="75" t="s">
        <v>295</v>
      </c>
      <c r="Y179" s="7"/>
      <c r="AA179" s="7"/>
      <c r="AC179" s="7"/>
      <c r="AF179" s="118">
        <f t="shared" si="40"/>
        <v>1</v>
      </c>
      <c r="AG179" s="38">
        <f t="shared" si="41"/>
        <v>7.1428571428571423</v>
      </c>
      <c r="AI179" s="7"/>
      <c r="AK179" s="7"/>
      <c r="AM179" s="7"/>
      <c r="AO179" s="7"/>
      <c r="AP179" s="32">
        <f t="shared" si="42"/>
        <v>0</v>
      </c>
      <c r="AQ179" s="38">
        <f t="shared" si="46"/>
        <v>0</v>
      </c>
    </row>
    <row r="180" spans="1:43" ht="34" x14ac:dyDescent="0.2">
      <c r="A180" s="240"/>
      <c r="B180" s="226"/>
      <c r="C180" s="134" t="s">
        <v>284</v>
      </c>
      <c r="E180" s="7"/>
      <c r="G180" s="7"/>
      <c r="I180" s="7"/>
      <c r="K180" s="7"/>
      <c r="M180" s="7"/>
      <c r="O180" s="7"/>
      <c r="Q180" s="7"/>
      <c r="S180" s="7"/>
      <c r="T180">
        <v>1</v>
      </c>
      <c r="U180" s="75" t="s">
        <v>293</v>
      </c>
      <c r="W180" s="7"/>
      <c r="Y180" s="7"/>
      <c r="AA180" s="7"/>
      <c r="AC180" s="7"/>
      <c r="AF180" s="118">
        <f t="shared" si="40"/>
        <v>1</v>
      </c>
      <c r="AG180" s="38">
        <f t="shared" si="41"/>
        <v>7.1428571428571423</v>
      </c>
      <c r="AI180" s="7"/>
      <c r="AK180" s="7"/>
      <c r="AM180" s="7"/>
      <c r="AO180" s="7"/>
      <c r="AP180" s="32">
        <f t="shared" si="42"/>
        <v>0</v>
      </c>
      <c r="AQ180" s="38">
        <f t="shared" si="46"/>
        <v>0</v>
      </c>
    </row>
    <row r="181" spans="1:43" ht="17" x14ac:dyDescent="0.2">
      <c r="A181" s="240"/>
      <c r="B181" s="228"/>
      <c r="C181" s="135" t="s">
        <v>45</v>
      </c>
      <c r="D181" s="66">
        <v>1</v>
      </c>
      <c r="E181" s="20"/>
      <c r="F181" s="2"/>
      <c r="G181" s="20"/>
      <c r="H181" s="2">
        <v>1</v>
      </c>
      <c r="I181" s="20"/>
      <c r="J181" s="66">
        <v>1</v>
      </c>
      <c r="K181" s="20"/>
      <c r="L181" s="2">
        <v>1</v>
      </c>
      <c r="M181" s="20"/>
      <c r="N181" s="2">
        <v>1</v>
      </c>
      <c r="O181" s="20"/>
      <c r="P181" s="2"/>
      <c r="Q181" s="20"/>
      <c r="R181" s="2">
        <v>1</v>
      </c>
      <c r="S181" s="20"/>
      <c r="T181" s="2"/>
      <c r="U181" s="20"/>
      <c r="V181" s="2"/>
      <c r="W181" s="20"/>
      <c r="X181" s="2">
        <v>1</v>
      </c>
      <c r="Y181" s="20"/>
      <c r="Z181" s="2">
        <v>1</v>
      </c>
      <c r="AA181" s="20"/>
      <c r="AB181" s="2">
        <v>1</v>
      </c>
      <c r="AC181" s="20"/>
      <c r="AD181" s="66">
        <v>1</v>
      </c>
      <c r="AE181" s="20"/>
      <c r="AF181" s="28">
        <f t="shared" si="40"/>
        <v>10</v>
      </c>
      <c r="AG181" s="39">
        <f t="shared" si="41"/>
        <v>71.428571428571431</v>
      </c>
      <c r="AH181" s="2">
        <v>1</v>
      </c>
      <c r="AI181" s="20"/>
      <c r="AJ181" s="66">
        <v>1</v>
      </c>
      <c r="AK181" s="20"/>
      <c r="AL181" s="2">
        <v>1</v>
      </c>
      <c r="AM181" s="20"/>
      <c r="AN181" s="2">
        <v>1</v>
      </c>
      <c r="AO181" s="20"/>
      <c r="AP181" s="28">
        <f t="shared" si="42"/>
        <v>4</v>
      </c>
      <c r="AQ181" s="39">
        <f t="shared" si="46"/>
        <v>100</v>
      </c>
    </row>
    <row r="182" spans="1:43" ht="151" customHeight="1" x14ac:dyDescent="0.2">
      <c r="A182" s="240"/>
      <c r="B182" s="230" t="s">
        <v>280</v>
      </c>
      <c r="C182" s="133" t="s">
        <v>417</v>
      </c>
      <c r="D182">
        <v>1</v>
      </c>
      <c r="E182" s="143" t="s">
        <v>377</v>
      </c>
      <c r="F182" s="1"/>
      <c r="G182" s="143"/>
      <c r="H182" s="1">
        <v>1</v>
      </c>
      <c r="I182" s="8" t="s">
        <v>279</v>
      </c>
      <c r="J182">
        <v>1</v>
      </c>
      <c r="K182" s="191" t="s">
        <v>371</v>
      </c>
      <c r="L182" s="1">
        <v>1</v>
      </c>
      <c r="M182" s="132" t="s">
        <v>285</v>
      </c>
      <c r="N182" s="1">
        <v>1</v>
      </c>
      <c r="O182" s="132" t="s">
        <v>287</v>
      </c>
      <c r="P182" s="1">
        <v>1</v>
      </c>
      <c r="Q182" s="132" t="s">
        <v>375</v>
      </c>
      <c r="R182" s="1">
        <v>1</v>
      </c>
      <c r="S182" s="132" t="s">
        <v>304</v>
      </c>
      <c r="T182" s="1"/>
      <c r="U182" s="8"/>
      <c r="V182" s="1"/>
      <c r="W182" s="8"/>
      <c r="X182" s="1"/>
      <c r="Y182" s="8"/>
      <c r="Z182" s="1">
        <v>1</v>
      </c>
      <c r="AA182" s="132" t="s">
        <v>300</v>
      </c>
      <c r="AB182" s="1">
        <v>1</v>
      </c>
      <c r="AC182" s="132" t="s">
        <v>299</v>
      </c>
      <c r="AF182" s="118">
        <f t="shared" ref="AF182:AF193" si="53">SUM(D182,F182,H182,J182,L182,N182,P182,R182,T182,V182,X182,Z182,AB182,AD182)</f>
        <v>9</v>
      </c>
      <c r="AG182" s="38">
        <f t="shared" si="41"/>
        <v>64.285714285714292</v>
      </c>
      <c r="AH182" s="1"/>
      <c r="AI182" s="8"/>
      <c r="AK182" s="75"/>
      <c r="AL182" s="1"/>
      <c r="AM182" s="132"/>
      <c r="AN182" s="1"/>
      <c r="AO182" s="8"/>
      <c r="AP182" s="32">
        <f>SUM(AH182,AJ182,AL182,AN182)</f>
        <v>0</v>
      </c>
      <c r="AQ182" s="38">
        <f t="shared" si="46"/>
        <v>0</v>
      </c>
    </row>
    <row r="183" spans="1:43" ht="31" customHeight="1" x14ac:dyDescent="0.2">
      <c r="A183" s="240"/>
      <c r="B183" s="231"/>
      <c r="C183" s="144" t="s">
        <v>415</v>
      </c>
      <c r="E183" s="7"/>
      <c r="G183" s="7"/>
      <c r="I183" s="7"/>
      <c r="K183" s="7"/>
      <c r="M183" s="7"/>
      <c r="O183" s="7"/>
      <c r="Q183" s="7"/>
      <c r="S183" s="7"/>
      <c r="U183" s="7"/>
      <c r="W183" s="7"/>
      <c r="Y183" s="7"/>
      <c r="AA183" s="7"/>
      <c r="AC183" s="7"/>
      <c r="AF183" s="118">
        <f t="shared" si="53"/>
        <v>0</v>
      </c>
      <c r="AG183" s="38">
        <f t="shared" si="41"/>
        <v>0</v>
      </c>
      <c r="AI183" s="7"/>
      <c r="AK183" s="7"/>
      <c r="AM183" s="7"/>
      <c r="AO183" s="7"/>
      <c r="AP183" s="32">
        <f t="shared" ref="AP183:AP189" si="54">SUM(AH183,AJ183,AL183,AN183)</f>
        <v>0</v>
      </c>
      <c r="AQ183" s="38">
        <f t="shared" si="46"/>
        <v>0</v>
      </c>
    </row>
    <row r="184" spans="1:43" ht="106" customHeight="1" x14ac:dyDescent="0.2">
      <c r="A184" s="240"/>
      <c r="B184" s="231"/>
      <c r="C184" s="134" t="s">
        <v>414</v>
      </c>
      <c r="E184" s="7"/>
      <c r="G184" s="7"/>
      <c r="I184" s="7"/>
      <c r="K184" s="7"/>
      <c r="M184" s="7"/>
      <c r="O184" s="7"/>
      <c r="P184">
        <v>1</v>
      </c>
      <c r="Q184" s="75" t="s">
        <v>363</v>
      </c>
      <c r="S184" s="7"/>
      <c r="U184" s="75"/>
      <c r="W184" s="7"/>
      <c r="Y184" s="7"/>
      <c r="AA184" s="7"/>
      <c r="AC184" s="7"/>
      <c r="AF184" s="118">
        <f t="shared" si="53"/>
        <v>1</v>
      </c>
      <c r="AG184" s="38">
        <f t="shared" si="41"/>
        <v>7.1428571428571423</v>
      </c>
      <c r="AI184" s="75"/>
      <c r="AK184" s="7"/>
      <c r="AM184" s="7"/>
      <c r="AO184" s="75"/>
      <c r="AP184" s="32">
        <f t="shared" si="54"/>
        <v>0</v>
      </c>
      <c r="AQ184" s="38">
        <f t="shared" si="46"/>
        <v>0</v>
      </c>
    </row>
    <row r="185" spans="1:43" ht="51" x14ac:dyDescent="0.2">
      <c r="A185" s="240"/>
      <c r="B185" s="254"/>
      <c r="C185" s="135" t="s">
        <v>45</v>
      </c>
      <c r="D185" s="66"/>
      <c r="E185" s="20"/>
      <c r="F185" s="2">
        <v>1</v>
      </c>
      <c r="G185" s="20"/>
      <c r="H185" s="2"/>
      <c r="I185" s="20"/>
      <c r="J185" s="66"/>
      <c r="K185" s="20"/>
      <c r="L185" s="2"/>
      <c r="M185" s="20"/>
      <c r="N185" s="2"/>
      <c r="O185" s="20"/>
      <c r="P185" s="2"/>
      <c r="Q185" s="128" t="s">
        <v>290</v>
      </c>
      <c r="R185" s="2"/>
      <c r="S185" s="20"/>
      <c r="T185" s="2">
        <v>1</v>
      </c>
      <c r="U185" s="20"/>
      <c r="V185" s="2">
        <v>1</v>
      </c>
      <c r="W185" s="20"/>
      <c r="X185" s="2">
        <v>1</v>
      </c>
      <c r="Y185" s="20"/>
      <c r="Z185" s="2"/>
      <c r="AA185" s="20"/>
      <c r="AB185" s="2"/>
      <c r="AC185" s="20"/>
      <c r="AD185" s="66">
        <v>1</v>
      </c>
      <c r="AE185" s="20"/>
      <c r="AF185" s="28">
        <f t="shared" si="53"/>
        <v>5</v>
      </c>
      <c r="AG185" s="39">
        <f t="shared" ref="AG185:AG192" si="55">AF185/$AF$115*100</f>
        <v>35.714285714285715</v>
      </c>
      <c r="AH185" s="2">
        <v>1</v>
      </c>
      <c r="AI185" s="20"/>
      <c r="AJ185" s="66">
        <v>1</v>
      </c>
      <c r="AK185" s="20"/>
      <c r="AL185" s="2">
        <v>1</v>
      </c>
      <c r="AM185" s="20"/>
      <c r="AN185" s="2">
        <v>1</v>
      </c>
      <c r="AO185" s="20"/>
      <c r="AP185" s="28">
        <f t="shared" si="54"/>
        <v>4</v>
      </c>
      <c r="AQ185" s="39">
        <f t="shared" si="46"/>
        <v>100</v>
      </c>
    </row>
    <row r="186" spans="1:43" ht="87" customHeight="1" x14ac:dyDescent="0.2">
      <c r="A186" s="240"/>
      <c r="B186" s="230" t="s">
        <v>291</v>
      </c>
      <c r="C186" s="133" t="s">
        <v>417</v>
      </c>
      <c r="E186" s="7"/>
      <c r="F186" s="1"/>
      <c r="G186" s="143"/>
      <c r="H186" s="1"/>
      <c r="I186" s="8"/>
      <c r="K186" s="7"/>
      <c r="L186" s="1"/>
      <c r="M186" s="132"/>
      <c r="N186" s="1"/>
      <c r="O186" s="132"/>
      <c r="P186" s="1"/>
      <c r="Q186" s="132"/>
      <c r="R186" s="1">
        <v>1</v>
      </c>
      <c r="S186" s="132" t="s">
        <v>301</v>
      </c>
      <c r="T186" s="1"/>
      <c r="U186" s="8"/>
      <c r="V186" s="1"/>
      <c r="W186" s="8"/>
      <c r="X186" s="1"/>
      <c r="Y186" s="8"/>
      <c r="Z186" s="1">
        <v>1</v>
      </c>
      <c r="AA186" s="132" t="s">
        <v>296</v>
      </c>
      <c r="AB186" s="1"/>
      <c r="AC186" s="8"/>
      <c r="AF186" s="118">
        <f t="shared" si="53"/>
        <v>2</v>
      </c>
      <c r="AG186" s="38">
        <f t="shared" si="55"/>
        <v>14.285714285714285</v>
      </c>
      <c r="AH186" s="1"/>
      <c r="AI186" s="8"/>
      <c r="AK186" s="7"/>
      <c r="AL186" s="1"/>
      <c r="AM186" s="8"/>
      <c r="AN186" s="1"/>
      <c r="AO186" s="8"/>
      <c r="AP186" s="32">
        <f t="shared" si="54"/>
        <v>0</v>
      </c>
      <c r="AQ186" s="38">
        <f t="shared" si="46"/>
        <v>0</v>
      </c>
    </row>
    <row r="187" spans="1:43" ht="34" x14ac:dyDescent="0.2">
      <c r="A187" s="240"/>
      <c r="B187" s="231"/>
      <c r="C187" s="144" t="s">
        <v>415</v>
      </c>
      <c r="E187" s="7"/>
      <c r="G187" s="7"/>
      <c r="I187" s="7"/>
      <c r="K187" s="7"/>
      <c r="M187" s="7"/>
      <c r="O187" s="7"/>
      <c r="Q187" s="7"/>
      <c r="S187" s="7"/>
      <c r="U187" s="7"/>
      <c r="W187" s="7"/>
      <c r="Y187" s="7"/>
      <c r="AA187" s="7"/>
      <c r="AC187" s="7"/>
      <c r="AF187" s="118">
        <f t="shared" si="53"/>
        <v>0</v>
      </c>
      <c r="AG187" s="38">
        <f t="shared" si="55"/>
        <v>0</v>
      </c>
      <c r="AI187" s="7"/>
      <c r="AK187" s="7"/>
      <c r="AM187" s="7"/>
      <c r="AO187" s="7"/>
      <c r="AP187" s="32">
        <f t="shared" si="54"/>
        <v>0</v>
      </c>
      <c r="AQ187" s="38">
        <f t="shared" si="46"/>
        <v>0</v>
      </c>
    </row>
    <row r="188" spans="1:43" ht="68" x14ac:dyDescent="0.2">
      <c r="A188" s="240"/>
      <c r="B188" s="231"/>
      <c r="C188" s="134" t="s">
        <v>414</v>
      </c>
      <c r="E188" s="7"/>
      <c r="G188" s="7"/>
      <c r="I188" s="7"/>
      <c r="K188" s="7"/>
      <c r="M188" s="7"/>
      <c r="O188" s="7"/>
      <c r="Q188" s="7"/>
      <c r="R188">
        <v>1</v>
      </c>
      <c r="S188" s="75" t="s">
        <v>294</v>
      </c>
      <c r="U188" s="7"/>
      <c r="W188" s="7"/>
      <c r="Y188" s="7"/>
      <c r="AA188" s="7"/>
      <c r="AC188" s="7"/>
      <c r="AF188" s="118">
        <f t="shared" si="53"/>
        <v>1</v>
      </c>
      <c r="AG188" s="38">
        <f t="shared" si="55"/>
        <v>7.1428571428571423</v>
      </c>
      <c r="AI188" s="7"/>
      <c r="AK188" s="7"/>
      <c r="AM188" s="7"/>
      <c r="AO188" s="7"/>
      <c r="AP188" s="32">
        <f t="shared" si="54"/>
        <v>0</v>
      </c>
      <c r="AQ188" s="38">
        <f t="shared" si="46"/>
        <v>0</v>
      </c>
    </row>
    <row r="189" spans="1:43" ht="18" thickBot="1" x14ac:dyDescent="0.25">
      <c r="A189" s="240"/>
      <c r="B189" s="255"/>
      <c r="C189" s="149" t="s">
        <v>45</v>
      </c>
      <c r="D189" s="67">
        <v>1</v>
      </c>
      <c r="E189" s="14"/>
      <c r="F189" s="4">
        <v>1</v>
      </c>
      <c r="G189" s="14"/>
      <c r="H189" s="4">
        <v>1</v>
      </c>
      <c r="I189" s="14"/>
      <c r="J189" s="67">
        <v>1</v>
      </c>
      <c r="K189" s="14"/>
      <c r="L189" s="4">
        <v>1</v>
      </c>
      <c r="M189" s="14"/>
      <c r="N189" s="4">
        <v>1</v>
      </c>
      <c r="O189" s="14"/>
      <c r="P189" s="4">
        <v>1</v>
      </c>
      <c r="Q189" s="150"/>
      <c r="R189" s="4"/>
      <c r="S189" s="14"/>
      <c r="T189" s="4">
        <v>1</v>
      </c>
      <c r="U189" s="14"/>
      <c r="V189" s="4">
        <v>1</v>
      </c>
      <c r="W189" s="14"/>
      <c r="X189" s="4">
        <v>1</v>
      </c>
      <c r="Y189" s="14"/>
      <c r="Z189" s="4"/>
      <c r="AA189" s="14"/>
      <c r="AB189" s="4">
        <v>1</v>
      </c>
      <c r="AC189" s="14"/>
      <c r="AD189" s="67">
        <v>1</v>
      </c>
      <c r="AE189" s="14"/>
      <c r="AF189" s="27">
        <f t="shared" si="53"/>
        <v>12</v>
      </c>
      <c r="AG189" s="41">
        <f t="shared" si="55"/>
        <v>85.714285714285708</v>
      </c>
      <c r="AH189" s="4">
        <v>1</v>
      </c>
      <c r="AI189" s="14"/>
      <c r="AJ189" s="67">
        <v>1</v>
      </c>
      <c r="AK189" s="14"/>
      <c r="AL189" s="4">
        <v>1</v>
      </c>
      <c r="AM189" s="14"/>
      <c r="AN189" s="4">
        <v>1</v>
      </c>
      <c r="AO189" s="14"/>
      <c r="AP189" s="199">
        <f t="shared" si="54"/>
        <v>4</v>
      </c>
      <c r="AQ189" s="41">
        <f t="shared" si="46"/>
        <v>100</v>
      </c>
    </row>
    <row r="190" spans="1:43" ht="128" customHeight="1" x14ac:dyDescent="0.2">
      <c r="A190" s="240"/>
      <c r="B190" s="230" t="s">
        <v>382</v>
      </c>
      <c r="C190" s="133" t="s">
        <v>402</v>
      </c>
      <c r="E190" s="143"/>
      <c r="F190" s="1"/>
      <c r="G190" s="143"/>
      <c r="H190" s="1"/>
      <c r="I190" s="8"/>
      <c r="K190" s="191"/>
      <c r="L190" s="1"/>
      <c r="M190" s="132"/>
      <c r="N190" s="1"/>
      <c r="O190" s="132"/>
      <c r="P190" s="1"/>
      <c r="Q190" s="132"/>
      <c r="R190" s="1"/>
      <c r="S190" s="132"/>
      <c r="T190" s="1"/>
      <c r="U190" s="8"/>
      <c r="V190" s="1"/>
      <c r="W190" s="8"/>
      <c r="X190" s="1"/>
      <c r="Y190" s="8"/>
      <c r="Z190" s="1"/>
      <c r="AA190" s="132"/>
      <c r="AB190" s="1"/>
      <c r="AC190" s="132"/>
      <c r="AD190">
        <v>1</v>
      </c>
      <c r="AF190" s="118">
        <f t="shared" si="53"/>
        <v>1</v>
      </c>
      <c r="AG190" s="38">
        <f t="shared" si="55"/>
        <v>7.1428571428571423</v>
      </c>
      <c r="AH190" s="1"/>
      <c r="AI190" s="8"/>
      <c r="AJ190">
        <v>1</v>
      </c>
      <c r="AK190" s="75" t="s">
        <v>379</v>
      </c>
      <c r="AL190" s="1">
        <v>1</v>
      </c>
      <c r="AM190" s="132" t="s">
        <v>302</v>
      </c>
      <c r="AN190" s="1"/>
      <c r="AO190" s="8"/>
      <c r="AP190" s="32">
        <f>SUM(AH190,AJ190,AL190,AN190)</f>
        <v>2</v>
      </c>
      <c r="AQ190" s="38">
        <f t="shared" ref="AQ190:AQ193" si="56">AP190/$AP$115*100</f>
        <v>50</v>
      </c>
    </row>
    <row r="191" spans="1:43" ht="34" x14ac:dyDescent="0.2">
      <c r="A191" s="240"/>
      <c r="B191" s="231"/>
      <c r="C191" s="144" t="s">
        <v>403</v>
      </c>
      <c r="E191" s="7"/>
      <c r="G191" s="7"/>
      <c r="I191" s="7"/>
      <c r="K191" s="7"/>
      <c r="M191" s="7"/>
      <c r="O191" s="7"/>
      <c r="Q191" s="7"/>
      <c r="S191" s="7"/>
      <c r="U191" s="7"/>
      <c r="W191" s="7"/>
      <c r="Y191" s="7"/>
      <c r="AA191" s="7"/>
      <c r="AC191" s="7"/>
      <c r="AF191" s="118">
        <f t="shared" si="53"/>
        <v>0</v>
      </c>
      <c r="AG191" s="38">
        <f t="shared" si="55"/>
        <v>0</v>
      </c>
      <c r="AI191" s="7"/>
      <c r="AK191" s="7"/>
      <c r="AM191" s="7"/>
      <c r="AO191" s="7"/>
      <c r="AP191" s="32">
        <f t="shared" ref="AP191:AP193" si="57">SUM(AH191,AJ191,AL191,AN191)</f>
        <v>0</v>
      </c>
      <c r="AQ191" s="38">
        <f t="shared" si="56"/>
        <v>0</v>
      </c>
    </row>
    <row r="192" spans="1:43" ht="106" customHeight="1" x14ac:dyDescent="0.2">
      <c r="A192" s="240"/>
      <c r="B192" s="231"/>
      <c r="C192" s="134" t="s">
        <v>383</v>
      </c>
      <c r="E192" s="7"/>
      <c r="G192" s="7"/>
      <c r="I192" s="7"/>
      <c r="K192" s="7"/>
      <c r="M192" s="7"/>
      <c r="O192" s="7"/>
      <c r="Q192" s="75"/>
      <c r="S192" s="7"/>
      <c r="U192" s="75"/>
      <c r="W192" s="7"/>
      <c r="X192">
        <v>1</v>
      </c>
      <c r="Y192" s="7"/>
      <c r="AA192" s="7"/>
      <c r="AC192" s="7"/>
      <c r="AF192" s="118">
        <f t="shared" si="53"/>
        <v>1</v>
      </c>
      <c r="AG192" s="38">
        <f t="shared" si="55"/>
        <v>7.1428571428571423</v>
      </c>
      <c r="AH192">
        <v>1</v>
      </c>
      <c r="AI192" s="75" t="s">
        <v>359</v>
      </c>
      <c r="AK192" s="7"/>
      <c r="AM192" s="7"/>
      <c r="AN192">
        <v>1</v>
      </c>
      <c r="AO192" s="75" t="s">
        <v>305</v>
      </c>
      <c r="AP192" s="32">
        <f t="shared" si="57"/>
        <v>2</v>
      </c>
      <c r="AQ192" s="38">
        <f t="shared" si="56"/>
        <v>50</v>
      </c>
    </row>
    <row r="193" spans="1:43" ht="18" thickBot="1" x14ac:dyDescent="0.25">
      <c r="A193" s="244"/>
      <c r="B193" s="255"/>
      <c r="C193" s="149" t="s">
        <v>45</v>
      </c>
      <c r="D193" s="67">
        <v>1</v>
      </c>
      <c r="E193" s="14"/>
      <c r="F193" s="4">
        <v>1</v>
      </c>
      <c r="G193" s="14"/>
      <c r="H193" s="4">
        <v>1</v>
      </c>
      <c r="I193" s="14"/>
      <c r="J193" s="67">
        <v>1</v>
      </c>
      <c r="K193" s="14"/>
      <c r="L193" s="4">
        <v>1</v>
      </c>
      <c r="M193" s="14"/>
      <c r="N193" s="4">
        <v>1</v>
      </c>
      <c r="O193" s="14"/>
      <c r="P193" s="4">
        <v>1</v>
      </c>
      <c r="Q193" s="150"/>
      <c r="R193" s="4">
        <v>1</v>
      </c>
      <c r="S193" s="14"/>
      <c r="T193" s="4">
        <v>1</v>
      </c>
      <c r="U193" s="14"/>
      <c r="V193" s="4">
        <v>1</v>
      </c>
      <c r="W193" s="14"/>
      <c r="X193" s="4"/>
      <c r="Y193" s="14"/>
      <c r="Z193" s="4">
        <v>1</v>
      </c>
      <c r="AA193" s="14"/>
      <c r="AB193" s="4">
        <v>1</v>
      </c>
      <c r="AC193" s="14"/>
      <c r="AD193" s="67"/>
      <c r="AE193" s="14"/>
      <c r="AF193" s="27">
        <f t="shared" si="53"/>
        <v>12</v>
      </c>
      <c r="AG193" s="41">
        <f t="shared" ref="AG193" si="58">AF193/$AF$115*100</f>
        <v>85.714285714285708</v>
      </c>
      <c r="AH193" s="4"/>
      <c r="AI193" s="14"/>
      <c r="AJ193" s="67"/>
      <c r="AK193" s="14"/>
      <c r="AL193" s="4"/>
      <c r="AM193" s="14"/>
      <c r="AN193" s="4"/>
      <c r="AO193" s="14"/>
      <c r="AP193" s="27">
        <f t="shared" si="57"/>
        <v>0</v>
      </c>
      <c r="AQ193" s="41">
        <f t="shared" si="56"/>
        <v>0</v>
      </c>
    </row>
    <row r="194" spans="1:43" ht="68" customHeight="1" x14ac:dyDescent="0.2">
      <c r="A194" s="240" t="s">
        <v>143</v>
      </c>
      <c r="B194" s="248" t="s">
        <v>416</v>
      </c>
      <c r="C194" s="249"/>
    </row>
    <row r="195" spans="1:43" ht="44" customHeight="1" x14ac:dyDescent="0.2">
      <c r="A195" s="240"/>
      <c r="B195" s="248" t="s">
        <v>404</v>
      </c>
      <c r="C195" s="249"/>
      <c r="E195" s="30"/>
    </row>
    <row r="196" spans="1:43" ht="51" customHeight="1" x14ac:dyDescent="0.2">
      <c r="A196" s="240"/>
      <c r="B196" s="248" t="s">
        <v>405</v>
      </c>
      <c r="C196" s="249"/>
    </row>
    <row r="197" spans="1:43" ht="48" customHeight="1" x14ac:dyDescent="0.2">
      <c r="A197" s="240"/>
      <c r="B197" s="248" t="s">
        <v>418</v>
      </c>
      <c r="C197" s="249"/>
    </row>
    <row r="198" spans="1:43" ht="88" customHeight="1" thickBot="1" x14ac:dyDescent="0.25">
      <c r="A198" s="244"/>
      <c r="B198" s="250" t="s">
        <v>385</v>
      </c>
      <c r="C198" s="251"/>
    </row>
    <row r="200" spans="1:43" ht="51" x14ac:dyDescent="0.2">
      <c r="A200" s="147" t="s">
        <v>286</v>
      </c>
    </row>
  </sheetData>
  <mergeCells count="61">
    <mergeCell ref="D1:AG1"/>
    <mergeCell ref="D2:E2"/>
    <mergeCell ref="AJ2:AK2"/>
    <mergeCell ref="AR2:AS2"/>
    <mergeCell ref="J2:K2"/>
    <mergeCell ref="AH1:AQ1"/>
    <mergeCell ref="H2:I2"/>
    <mergeCell ref="L2:O2"/>
    <mergeCell ref="P2:Q2"/>
    <mergeCell ref="R2:S2"/>
    <mergeCell ref="T2:U2"/>
    <mergeCell ref="V2:W2"/>
    <mergeCell ref="X2:Y2"/>
    <mergeCell ref="Z2:AA2"/>
    <mergeCell ref="AB2:AC2"/>
    <mergeCell ref="AN2:AO2"/>
    <mergeCell ref="B154:B155"/>
    <mergeCell ref="AF2:AG2"/>
    <mergeCell ref="AH2:AI2"/>
    <mergeCell ref="AL2:AM2"/>
    <mergeCell ref="F2:G2"/>
    <mergeCell ref="B132:B147"/>
    <mergeCell ref="B98:B101"/>
    <mergeCell ref="B102:B113"/>
    <mergeCell ref="B148:B151"/>
    <mergeCell ref="B152:B153"/>
    <mergeCell ref="AD2:AE2"/>
    <mergeCell ref="AP2:AQ2"/>
    <mergeCell ref="B116:B117"/>
    <mergeCell ref="B118:B119"/>
    <mergeCell ref="B120:B123"/>
    <mergeCell ref="B124:B131"/>
    <mergeCell ref="A1:A4"/>
    <mergeCell ref="A5:A21"/>
    <mergeCell ref="B5:B18"/>
    <mergeCell ref="B19:B21"/>
    <mergeCell ref="A114:A157"/>
    <mergeCell ref="A102:A113"/>
    <mergeCell ref="A22:A101"/>
    <mergeCell ref="B22:B32"/>
    <mergeCell ref="B33:B50"/>
    <mergeCell ref="B51:B64"/>
    <mergeCell ref="B65:B67"/>
    <mergeCell ref="B68:B72"/>
    <mergeCell ref="B73:B83"/>
    <mergeCell ref="B84:B94"/>
    <mergeCell ref="B95:B97"/>
    <mergeCell ref="B156:B157"/>
    <mergeCell ref="A194:A198"/>
    <mergeCell ref="B194:C194"/>
    <mergeCell ref="B195:C195"/>
    <mergeCell ref="B198:C198"/>
    <mergeCell ref="B186:B189"/>
    <mergeCell ref="B196:C196"/>
    <mergeCell ref="A158:A193"/>
    <mergeCell ref="B197:C197"/>
    <mergeCell ref="B182:B185"/>
    <mergeCell ref="B168:B177"/>
    <mergeCell ref="B158:B167"/>
    <mergeCell ref="B178:B181"/>
    <mergeCell ref="B190:B19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tro</vt:lpstr>
      <vt:lpstr>All prognostic</vt:lpstr>
      <vt:lpstr>Overall survival</vt:lpstr>
      <vt:lpstr>Recurrence free survival</vt:lpstr>
      <vt:lpstr>Bone metastases free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on Clemenceau</dc:creator>
  <cp:lastModifiedBy>Alisson Clemenceau</cp:lastModifiedBy>
  <dcterms:created xsi:type="dcterms:W3CDTF">2024-07-24T19:44:25Z</dcterms:created>
  <dcterms:modified xsi:type="dcterms:W3CDTF">2025-02-09T16:27:54Z</dcterms:modified>
</cp:coreProperties>
</file>